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hang\Desktop\修稿-plos pathogens0927\"/>
    </mc:Choice>
  </mc:AlternateContent>
  <xr:revisionPtr revIDLastSave="0" documentId="13_ncr:1_{28E6FE7B-4AD0-404F-8180-6789C45AF7F9}" xr6:coauthVersionLast="47" xr6:coauthVersionMax="47" xr10:uidLastSave="{00000000-0000-0000-0000-000000000000}"/>
  <bookViews>
    <workbookView xWindow="-98" yWindow="-98" windowWidth="20715" windowHeight="13276" activeTab="3" xr2:uid="{F7A49433-9A63-A843-9C97-889F585B91EA}"/>
  </bookViews>
  <sheets>
    <sheet name="A" sheetId="1" r:id="rId1"/>
    <sheet name="B" sheetId="12" r:id="rId2"/>
    <sheet name="C" sheetId="5" r:id="rId3"/>
    <sheet name="D" sheetId="7" r:id="rId4"/>
    <sheet name="E" sheetId="9" r:id="rId5"/>
    <sheet name="F" sheetId="14" r:id="rId6"/>
    <sheet name="G" sheetId="15" r:id="rId7"/>
    <sheet name="H" sheetId="13" r:id="rId8"/>
    <sheet name="I" sheetId="8" r:id="rId9"/>
    <sheet name="J" sheetId="10" r:id="rId10"/>
    <sheet name="K" sheetId="16" r:id="rId11"/>
  </sheets>
  <definedNames>
    <definedName name="_xlnm._FilterDatabase" localSheetId="9" hidden="1">J!$B$85:$B$216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04" i="7" l="1"/>
  <c r="C205" i="7"/>
  <c r="G46" i="9"/>
  <c r="E46" i="9"/>
  <c r="E47" i="9"/>
  <c r="G51" i="16"/>
  <c r="G50" i="16"/>
  <c r="B207" i="13"/>
  <c r="C207" i="13"/>
  <c r="D72" i="13"/>
  <c r="C81" i="5"/>
  <c r="C112" i="1"/>
  <c r="C57" i="1"/>
  <c r="C56" i="1"/>
  <c r="C212" i="10"/>
  <c r="G167" i="10"/>
  <c r="F167" i="10"/>
  <c r="G166" i="10"/>
  <c r="F166" i="10"/>
  <c r="E166" i="10"/>
  <c r="D167" i="10"/>
  <c r="D166" i="10"/>
  <c r="C168" i="10"/>
  <c r="C167" i="10"/>
  <c r="C166" i="10"/>
  <c r="B168" i="10"/>
  <c r="B167" i="10"/>
  <c r="B166" i="10"/>
  <c r="B105" i="10"/>
  <c r="C61" i="8"/>
  <c r="C60" i="8"/>
  <c r="C59" i="8"/>
  <c r="B61" i="8"/>
  <c r="B60" i="8"/>
  <c r="B59" i="8"/>
  <c r="C38" i="8"/>
  <c r="C40" i="8"/>
  <c r="C39" i="8"/>
  <c r="B40" i="8"/>
  <c r="B39" i="8"/>
  <c r="B38" i="8"/>
  <c r="C18" i="8"/>
  <c r="B17" i="8"/>
  <c r="C19" i="8"/>
  <c r="C17" i="8"/>
  <c r="B19" i="8"/>
  <c r="B18" i="8"/>
  <c r="B206" i="13"/>
  <c r="C206" i="13"/>
  <c r="C208" i="13"/>
  <c r="B208" i="13"/>
  <c r="C176" i="13"/>
  <c r="C175" i="13"/>
  <c r="C174" i="13"/>
  <c r="B176" i="13"/>
  <c r="B175" i="13"/>
  <c r="B174" i="13"/>
  <c r="C119" i="13"/>
  <c r="C118" i="13"/>
  <c r="C117" i="13"/>
  <c r="B119" i="13"/>
  <c r="B118" i="13"/>
  <c r="B117" i="13"/>
  <c r="B115" i="7"/>
  <c r="C158" i="7"/>
  <c r="E29" i="7"/>
  <c r="E30" i="7"/>
  <c r="D30" i="7"/>
  <c r="C30" i="7"/>
  <c r="B30" i="7"/>
  <c r="B16" i="5"/>
  <c r="E112" i="1"/>
  <c r="B259" i="10"/>
  <c r="C50" i="16"/>
  <c r="B51" i="16"/>
  <c r="B50" i="16"/>
  <c r="K50" i="16"/>
  <c r="B25" i="16"/>
  <c r="K52" i="16"/>
  <c r="J52" i="16"/>
  <c r="I52" i="16"/>
  <c r="H52" i="16"/>
  <c r="G52" i="16"/>
  <c r="F52" i="16"/>
  <c r="E52" i="16"/>
  <c r="D52" i="16"/>
  <c r="C52" i="16"/>
  <c r="B52" i="16"/>
  <c r="K51" i="16"/>
  <c r="J51" i="16"/>
  <c r="I51" i="16"/>
  <c r="H51" i="16"/>
  <c r="F51" i="16"/>
  <c r="E51" i="16"/>
  <c r="D51" i="16"/>
  <c r="C51" i="16"/>
  <c r="J50" i="16"/>
  <c r="I50" i="16"/>
  <c r="H50" i="16"/>
  <c r="F50" i="16"/>
  <c r="E50" i="16"/>
  <c r="D50" i="16"/>
  <c r="I26" i="16"/>
  <c r="J26" i="16"/>
  <c r="J25" i="16"/>
  <c r="I25" i="16"/>
  <c r="J27" i="16"/>
  <c r="I27" i="16"/>
  <c r="H27" i="16"/>
  <c r="H26" i="16"/>
  <c r="H25" i="16"/>
  <c r="E27" i="16"/>
  <c r="E26" i="16"/>
  <c r="E25" i="16"/>
  <c r="D27" i="16"/>
  <c r="D26" i="16"/>
  <c r="D25" i="16"/>
  <c r="C27" i="16"/>
  <c r="C26" i="16"/>
  <c r="C25" i="16"/>
  <c r="K27" i="16"/>
  <c r="G27" i="16"/>
  <c r="F27" i="16"/>
  <c r="B27" i="16"/>
  <c r="K26" i="16"/>
  <c r="G26" i="16"/>
  <c r="F26" i="16"/>
  <c r="B26" i="16"/>
  <c r="K25" i="16"/>
  <c r="G25" i="16"/>
  <c r="F25" i="16"/>
  <c r="G259" i="10"/>
  <c r="G258" i="10"/>
  <c r="B258" i="10"/>
  <c r="B213" i="10"/>
  <c r="B212" i="10"/>
  <c r="G105" i="10"/>
  <c r="B106" i="10"/>
  <c r="G260" i="10"/>
  <c r="F260" i="10"/>
  <c r="E260" i="10"/>
  <c r="D260" i="10"/>
  <c r="C260" i="10"/>
  <c r="B260" i="10"/>
  <c r="F259" i="10"/>
  <c r="E259" i="10"/>
  <c r="D259" i="10"/>
  <c r="C259" i="10"/>
  <c r="F258" i="10"/>
  <c r="E258" i="10"/>
  <c r="D258" i="10"/>
  <c r="C258" i="10"/>
  <c r="G214" i="10"/>
  <c r="F214" i="10"/>
  <c r="E214" i="10"/>
  <c r="D214" i="10"/>
  <c r="C214" i="10"/>
  <c r="B214" i="10"/>
  <c r="G213" i="10"/>
  <c r="F213" i="10"/>
  <c r="E213" i="10"/>
  <c r="D213" i="10"/>
  <c r="C213" i="10"/>
  <c r="G212" i="10"/>
  <c r="F212" i="10"/>
  <c r="E212" i="10"/>
  <c r="D212" i="10"/>
  <c r="G168" i="10"/>
  <c r="F168" i="10"/>
  <c r="E168" i="10"/>
  <c r="D168" i="10"/>
  <c r="E167" i="10"/>
  <c r="G107" i="10"/>
  <c r="F107" i="10"/>
  <c r="E107" i="10"/>
  <c r="D107" i="10"/>
  <c r="C107" i="10"/>
  <c r="B107" i="10"/>
  <c r="G106" i="10"/>
  <c r="F106" i="10"/>
  <c r="E106" i="10"/>
  <c r="D106" i="10"/>
  <c r="C106" i="10"/>
  <c r="F105" i="10"/>
  <c r="E105" i="10"/>
  <c r="D105" i="10"/>
  <c r="C105" i="10"/>
  <c r="G64" i="10"/>
  <c r="G63" i="10"/>
  <c r="B63" i="10"/>
  <c r="G65" i="10"/>
  <c r="F65" i="10"/>
  <c r="F64" i="10"/>
  <c r="F63" i="10"/>
  <c r="G21" i="10"/>
  <c r="G23" i="10"/>
  <c r="G22" i="10"/>
  <c r="F23" i="10"/>
  <c r="F22" i="10"/>
  <c r="F21" i="10"/>
  <c r="D22" i="10"/>
  <c r="D21" i="10"/>
  <c r="C21" i="10"/>
  <c r="C22" i="10"/>
  <c r="B22" i="10"/>
  <c r="B21" i="10"/>
  <c r="E65" i="10"/>
  <c r="D65" i="10"/>
  <c r="C65" i="10"/>
  <c r="B65" i="10"/>
  <c r="E64" i="10"/>
  <c r="D64" i="10"/>
  <c r="C64" i="10"/>
  <c r="B64" i="10"/>
  <c r="E63" i="10"/>
  <c r="D63" i="10"/>
  <c r="C63" i="10"/>
  <c r="E23" i="10"/>
  <c r="D23" i="10"/>
  <c r="C23" i="10"/>
  <c r="B23" i="10"/>
  <c r="E22" i="10"/>
  <c r="E21" i="10"/>
  <c r="C149" i="13"/>
  <c r="C151" i="13"/>
  <c r="B151" i="13"/>
  <c r="C150" i="13"/>
  <c r="B150" i="13"/>
  <c r="B149" i="13"/>
  <c r="D96" i="13"/>
  <c r="D98" i="13"/>
  <c r="D73" i="13"/>
  <c r="D48" i="13"/>
  <c r="C47" i="13"/>
  <c r="D47" i="13"/>
  <c r="D46" i="13"/>
  <c r="C46" i="13"/>
  <c r="B46" i="13"/>
  <c r="C22" i="13"/>
  <c r="D22" i="13"/>
  <c r="D23" i="13"/>
  <c r="E22" i="13"/>
  <c r="E21" i="13"/>
  <c r="D21" i="13"/>
  <c r="C21" i="13"/>
  <c r="B21" i="13"/>
  <c r="C98" i="13"/>
  <c r="B98" i="13"/>
  <c r="D97" i="13"/>
  <c r="C97" i="13"/>
  <c r="B97" i="13"/>
  <c r="C96" i="13"/>
  <c r="B96" i="13"/>
  <c r="C73" i="13"/>
  <c r="B73" i="13"/>
  <c r="C72" i="13"/>
  <c r="B72" i="13"/>
  <c r="D71" i="13"/>
  <c r="C71" i="13"/>
  <c r="B71" i="13"/>
  <c r="C48" i="13"/>
  <c r="B48" i="13"/>
  <c r="B47" i="13"/>
  <c r="E23" i="13"/>
  <c r="C23" i="13"/>
  <c r="B23" i="13"/>
  <c r="B22" i="13"/>
  <c r="G26" i="15"/>
  <c r="G27" i="15"/>
  <c r="G25" i="15"/>
  <c r="F26" i="15"/>
  <c r="F25" i="15"/>
  <c r="E26" i="15"/>
  <c r="D26" i="15"/>
  <c r="E25" i="15"/>
  <c r="D25" i="15"/>
  <c r="C26" i="15"/>
  <c r="C25" i="15"/>
  <c r="B26" i="15"/>
  <c r="B25" i="15"/>
  <c r="F27" i="15"/>
  <c r="E27" i="15"/>
  <c r="D27" i="15"/>
  <c r="C27" i="15"/>
  <c r="B27" i="15"/>
  <c r="H21" i="14"/>
  <c r="I21" i="14"/>
  <c r="J21" i="14"/>
  <c r="K21" i="14"/>
  <c r="L22" i="14"/>
  <c r="M22" i="14"/>
  <c r="M21" i="14"/>
  <c r="M23" i="14"/>
  <c r="L23" i="14"/>
  <c r="L21" i="14"/>
  <c r="K23" i="14"/>
  <c r="K22" i="14"/>
  <c r="J23" i="14"/>
  <c r="I23" i="14"/>
  <c r="H23" i="14"/>
  <c r="G23" i="14"/>
  <c r="F23" i="14"/>
  <c r="E23" i="14"/>
  <c r="D23" i="14"/>
  <c r="C23" i="14"/>
  <c r="B23" i="14"/>
  <c r="J22" i="14"/>
  <c r="I22" i="14"/>
  <c r="H22" i="14"/>
  <c r="G22" i="14"/>
  <c r="F22" i="14"/>
  <c r="E22" i="14"/>
  <c r="D22" i="14"/>
  <c r="C22" i="14"/>
  <c r="B22" i="14"/>
  <c r="G21" i="14"/>
  <c r="F21" i="14"/>
  <c r="E21" i="14"/>
  <c r="D21" i="14"/>
  <c r="C21" i="14"/>
  <c r="B21" i="14"/>
  <c r="J73" i="9"/>
  <c r="J72" i="9"/>
  <c r="J71" i="9"/>
  <c r="I73" i="9"/>
  <c r="I72" i="9"/>
  <c r="H72" i="9"/>
  <c r="I71" i="9"/>
  <c r="H73" i="9"/>
  <c r="H71" i="9"/>
  <c r="G73" i="9"/>
  <c r="G72" i="9"/>
  <c r="G71" i="9"/>
  <c r="F73" i="9"/>
  <c r="F72" i="9"/>
  <c r="F71" i="9"/>
  <c r="E73" i="9"/>
  <c r="E72" i="9"/>
  <c r="E71" i="9"/>
  <c r="D72" i="9"/>
  <c r="D73" i="9"/>
  <c r="D71" i="9"/>
  <c r="C73" i="9"/>
  <c r="C72" i="9"/>
  <c r="C71" i="9"/>
  <c r="B73" i="9"/>
  <c r="B72" i="9"/>
  <c r="B71" i="9"/>
  <c r="H46" i="9"/>
  <c r="I48" i="9"/>
  <c r="I47" i="9"/>
  <c r="I46" i="9"/>
  <c r="H48" i="9"/>
  <c r="H47" i="9"/>
  <c r="F46" i="9"/>
  <c r="B46" i="9"/>
  <c r="G48" i="9"/>
  <c r="F48" i="9"/>
  <c r="E48" i="9"/>
  <c r="D48" i="9"/>
  <c r="C48" i="9"/>
  <c r="B48" i="9"/>
  <c r="G47" i="9"/>
  <c r="F47" i="9"/>
  <c r="D47" i="9"/>
  <c r="C47" i="9"/>
  <c r="B47" i="9"/>
  <c r="D46" i="9"/>
  <c r="C46" i="9"/>
  <c r="G22" i="9"/>
  <c r="G21" i="9"/>
  <c r="F21" i="9"/>
  <c r="F23" i="9"/>
  <c r="F22" i="9"/>
  <c r="E21" i="9"/>
  <c r="D21" i="9"/>
  <c r="C22" i="9"/>
  <c r="C21" i="9"/>
  <c r="B22" i="9"/>
  <c r="B21" i="9"/>
  <c r="G23" i="9"/>
  <c r="E23" i="9"/>
  <c r="D23" i="9"/>
  <c r="C23" i="9"/>
  <c r="B23" i="9"/>
  <c r="E22" i="9"/>
  <c r="D22" i="9"/>
  <c r="D29" i="7"/>
  <c r="E31" i="7"/>
  <c r="D31" i="7"/>
  <c r="C31" i="7"/>
  <c r="C29" i="7"/>
  <c r="B31" i="7"/>
  <c r="B29" i="7"/>
  <c r="E64" i="7"/>
  <c r="E63" i="7"/>
  <c r="D63" i="7"/>
  <c r="C63" i="7"/>
  <c r="B63" i="7"/>
  <c r="E62" i="7"/>
  <c r="D62" i="7"/>
  <c r="C62" i="7"/>
  <c r="B62" i="7"/>
  <c r="D64" i="7"/>
  <c r="C64" i="7"/>
  <c r="B64" i="7"/>
  <c r="E89" i="7"/>
  <c r="D89" i="7"/>
  <c r="C89" i="7"/>
  <c r="B89" i="7"/>
  <c r="E88" i="7"/>
  <c r="D88" i="7"/>
  <c r="C88" i="7"/>
  <c r="B88" i="7"/>
  <c r="E90" i="7"/>
  <c r="D90" i="7"/>
  <c r="C90" i="7"/>
  <c r="B90" i="7"/>
  <c r="B117" i="7"/>
  <c r="C117" i="7"/>
  <c r="G143" i="7"/>
  <c r="F143" i="7"/>
  <c r="E143" i="7"/>
  <c r="D143" i="7"/>
  <c r="C143" i="7"/>
  <c r="B143" i="7"/>
  <c r="G142" i="7"/>
  <c r="F142" i="7"/>
  <c r="E142" i="7"/>
  <c r="D142" i="7"/>
  <c r="C142" i="7"/>
  <c r="B142" i="7"/>
  <c r="G141" i="7"/>
  <c r="F141" i="7"/>
  <c r="E141" i="7"/>
  <c r="D141" i="7"/>
  <c r="C141" i="7"/>
  <c r="B141" i="7"/>
  <c r="F185" i="7"/>
  <c r="F184" i="7"/>
  <c r="G186" i="7"/>
  <c r="G185" i="7"/>
  <c r="G184" i="7"/>
  <c r="F186" i="7"/>
  <c r="E185" i="7"/>
  <c r="D184" i="7"/>
  <c r="E184" i="7"/>
  <c r="C184" i="7"/>
  <c r="B185" i="7"/>
  <c r="B184" i="7"/>
  <c r="E186" i="7"/>
  <c r="D186" i="7"/>
  <c r="C186" i="7"/>
  <c r="B186" i="7"/>
  <c r="D185" i="7"/>
  <c r="C185" i="7"/>
  <c r="C159" i="7"/>
  <c r="B159" i="7"/>
  <c r="B158" i="7"/>
  <c r="C160" i="7"/>
  <c r="B160" i="7"/>
  <c r="B205" i="7"/>
  <c r="B204" i="7"/>
  <c r="C17" i="5"/>
  <c r="B17" i="5"/>
  <c r="C16" i="5"/>
  <c r="B37" i="5"/>
  <c r="C37" i="5"/>
  <c r="B36" i="5"/>
  <c r="C36" i="5"/>
  <c r="C57" i="5"/>
  <c r="B57" i="5"/>
  <c r="C56" i="5"/>
  <c r="B56" i="5"/>
  <c r="B81" i="5"/>
  <c r="C82" i="5"/>
  <c r="B82" i="5"/>
  <c r="B108" i="5"/>
  <c r="C107" i="5"/>
  <c r="B107" i="5"/>
  <c r="C106" i="5"/>
  <c r="B106" i="5"/>
  <c r="B132" i="5"/>
  <c r="C132" i="5"/>
  <c r="C131" i="5"/>
  <c r="B131" i="5"/>
  <c r="C206" i="7"/>
  <c r="B206" i="7"/>
  <c r="C133" i="5"/>
  <c r="B133" i="5"/>
  <c r="C108" i="5"/>
  <c r="C83" i="5"/>
  <c r="B83" i="5"/>
  <c r="C58" i="5"/>
  <c r="B58" i="5"/>
  <c r="C38" i="5"/>
  <c r="B38" i="5"/>
  <c r="C18" i="5"/>
  <c r="B18" i="5"/>
  <c r="D46" i="12"/>
  <c r="C21" i="12"/>
  <c r="C46" i="12"/>
  <c r="B46" i="12"/>
  <c r="F48" i="12"/>
  <c r="E48" i="12"/>
  <c r="D48" i="12"/>
  <c r="C48" i="12"/>
  <c r="B48" i="12"/>
  <c r="F47" i="12"/>
  <c r="E47" i="12"/>
  <c r="D47" i="12"/>
  <c r="C47" i="12"/>
  <c r="B47" i="12"/>
  <c r="F46" i="12"/>
  <c r="E46" i="12"/>
  <c r="B21" i="12"/>
  <c r="F22" i="12"/>
  <c r="F21" i="12"/>
  <c r="E22" i="12"/>
  <c r="E21" i="12"/>
  <c r="D22" i="12"/>
  <c r="D21" i="12"/>
  <c r="C22" i="12"/>
  <c r="B22" i="12"/>
  <c r="C23" i="12"/>
  <c r="B23" i="12"/>
  <c r="E23" i="12"/>
  <c r="F23" i="12"/>
  <c r="D23" i="12"/>
  <c r="E86" i="1"/>
  <c r="E85" i="1"/>
  <c r="D85" i="1"/>
  <c r="C85" i="1"/>
  <c r="B85" i="1"/>
  <c r="B58" i="1"/>
  <c r="B57" i="1"/>
  <c r="B56" i="1"/>
  <c r="B24" i="1"/>
  <c r="B26" i="1"/>
  <c r="B25" i="1"/>
  <c r="E114" i="1" l="1"/>
  <c r="D114" i="1"/>
  <c r="C114" i="1"/>
  <c r="B114" i="1"/>
  <c r="E113" i="1"/>
  <c r="D113" i="1"/>
  <c r="C113" i="1"/>
  <c r="B113" i="1"/>
  <c r="D112" i="1"/>
  <c r="B112" i="1"/>
  <c r="E87" i="1"/>
  <c r="D87" i="1"/>
  <c r="C87" i="1"/>
  <c r="B87" i="1"/>
  <c r="D86" i="1"/>
  <c r="C86" i="1"/>
  <c r="B86" i="1"/>
  <c r="C58" i="1"/>
  <c r="C26" i="1" l="1"/>
  <c r="C25" i="1"/>
  <c r="C24" i="1"/>
  <c r="B116" i="7"/>
  <c r="C115" i="7"/>
  <c r="C116" i="7"/>
  <c r="D116" i="7"/>
  <c r="D115" i="7"/>
  <c r="D117" i="7"/>
  <c r="E117" i="7"/>
  <c r="E115" i="7"/>
  <c r="E116" i="7"/>
</calcChain>
</file>

<file path=xl/sharedStrings.xml><?xml version="1.0" encoding="utf-8"?>
<sst xmlns="http://schemas.openxmlformats.org/spreadsheetml/2006/main" count="2672" uniqueCount="489">
  <si>
    <t>Statistics</t>
  </si>
  <si>
    <t>Table Analyzed</t>
  </si>
  <si>
    <t>Number of families</t>
  </si>
  <si>
    <t>Number of comparisons per family</t>
  </si>
  <si>
    <t>Alpha</t>
  </si>
  <si>
    <t>P value</t>
  </si>
  <si>
    <t>&lt;0.0001</t>
  </si>
  <si>
    <t>Significant?</t>
  </si>
  <si>
    <t>Summary</t>
  </si>
  <si>
    <t>Adjusted P Value</t>
  </si>
  <si>
    <t>P value summary</t>
  </si>
  <si>
    <t>****</t>
  </si>
  <si>
    <t>Yes</t>
  </si>
  <si>
    <t>A-B</t>
  </si>
  <si>
    <t>No</t>
  </si>
  <si>
    <t>ns</t>
  </si>
  <si>
    <t>B-C</t>
  </si>
  <si>
    <t>Test details</t>
  </si>
  <si>
    <t>n1</t>
  </si>
  <si>
    <t>n2</t>
  </si>
  <si>
    <t>Median</t>
  </si>
  <si>
    <t>SD</t>
  </si>
  <si>
    <t>F* (DFn, DFd)</t>
  </si>
  <si>
    <t>Significant diff. among means (P &lt; 0.05)?</t>
  </si>
  <si>
    <t>Data summary</t>
  </si>
  <si>
    <t>Number of treatments (columns)</t>
  </si>
  <si>
    <t>Number of values (total)</t>
  </si>
  <si>
    <t>Mean Diff.</t>
  </si>
  <si>
    <t>95.00% CI of diff.</t>
  </si>
  <si>
    <t>Below threshold?</t>
  </si>
  <si>
    <t>Mean 1</t>
  </si>
  <si>
    <t>Mean 2</t>
  </si>
  <si>
    <t>SE of diff.</t>
  </si>
  <si>
    <t>DF</t>
  </si>
  <si>
    <t>Multiple comparisons</t>
  </si>
  <si>
    <t>Two-way ANOVA</t>
  </si>
  <si>
    <t>Ordinary</t>
  </si>
  <si>
    <t>Source of Variation</t>
  </si>
  <si>
    <t>% of total variation</t>
  </si>
  <si>
    <t>Row Factor</t>
  </si>
  <si>
    <t>Column Factor</t>
  </si>
  <si>
    <t>ANOVA table</t>
  </si>
  <si>
    <t>SS (Type III)</t>
  </si>
  <si>
    <t>MS</t>
  </si>
  <si>
    <t>F (DFn, DFd)</t>
  </si>
  <si>
    <t>P&lt;0.0001</t>
  </si>
  <si>
    <t>Residual</t>
  </si>
  <si>
    <t>N1</t>
  </si>
  <si>
    <t>N2</t>
  </si>
  <si>
    <t>Number of columns (Column Factor)</t>
  </si>
  <si>
    <t>Number of rows (Row Factor)</t>
  </si>
  <si>
    <t>Number of values</t>
  </si>
  <si>
    <t>Compare column means (main column effect)</t>
  </si>
  <si>
    <t>Dunnett's multiple comparisons test</t>
  </si>
  <si>
    <t>q</t>
  </si>
  <si>
    <t>Figure 1C</t>
  </si>
  <si>
    <t>One- or two-tailed P value?</t>
  </si>
  <si>
    <t>Two-tailed</t>
  </si>
  <si>
    <t>Data analyzed</t>
  </si>
  <si>
    <t>Total</t>
  </si>
  <si>
    <t>two-way ANOVA results</t>
  </si>
  <si>
    <t>*</t>
  </si>
  <si>
    <t>wild type</t>
  </si>
  <si>
    <t>Sample size, column A</t>
  </si>
  <si>
    <t>Sample size, column B</t>
  </si>
  <si>
    <t>**</t>
  </si>
  <si>
    <t>n</t>
  </si>
  <si>
    <t>***</t>
  </si>
  <si>
    <t xml:space="preserve"> </t>
  </si>
  <si>
    <t>Figure 4B</t>
  </si>
  <si>
    <t>Figure 1B</t>
    <phoneticPr fontId="12" type="noConversion"/>
  </si>
  <si>
    <t>Inactive</t>
  </si>
  <si>
    <t>Active</t>
  </si>
  <si>
    <t>Unpaired t test Results</t>
  </si>
  <si>
    <t>Unpaired t test Results</t>
    <phoneticPr fontId="12" type="noConversion"/>
  </si>
  <si>
    <t>Unpaired t test</t>
  </si>
  <si>
    <t>24.29, 2, 2</t>
  </si>
  <si>
    <t>2.755, 14, 14</t>
  </si>
  <si>
    <t>Figure 1E</t>
    <phoneticPr fontId="12" type="noConversion"/>
  </si>
  <si>
    <t>Mutated ribozyme</t>
  </si>
  <si>
    <t>Ribozyme</t>
  </si>
  <si>
    <t>Fig. 1E statistics</t>
    <phoneticPr fontId="12" type="noConversion"/>
  </si>
  <si>
    <t>F (1, 8) = 20.88</t>
  </si>
  <si>
    <t>P=0.0018</t>
  </si>
  <si>
    <t>F (1, 8) = 57.47</t>
  </si>
  <si>
    <t>-0.1226 to 0.3810</t>
  </si>
  <si>
    <t>-0.2774 to 0.2262</t>
  </si>
  <si>
    <t>0.3727 to 0.8762</t>
  </si>
  <si>
    <t>-0.4066 to 0.09702</t>
  </si>
  <si>
    <t>Inactive:Mutated ribozyme vs. Inactive:Ribozyme</t>
  </si>
  <si>
    <t>Inactive:Mutated ribozyme vs. Active:Mutated ribozyme</t>
  </si>
  <si>
    <t>Inactive:Mutated ribozyme vs. Active:Ribozyme</t>
  </si>
  <si>
    <t>Inactive:Ribozyme vs. Active:Mutated ribozyme</t>
  </si>
  <si>
    <t>0.2435 to 0.7471</t>
  </si>
  <si>
    <t>0.3982 to 0.9018</t>
  </si>
  <si>
    <t>Inactive:Ribozyme vs. Active:Ribozyme</t>
  </si>
  <si>
    <t>Active:Mutated ribozyme vs. Active:Ribozyme</t>
  </si>
  <si>
    <t>Šídák's multiple comparisons test</t>
  </si>
  <si>
    <t>t</t>
    <phoneticPr fontId="12" type="noConversion"/>
  </si>
  <si>
    <t>Figure 1F</t>
    <phoneticPr fontId="12" type="noConversion"/>
  </si>
  <si>
    <t>Fig. 1F, statistics</t>
    <phoneticPr fontId="12" type="noConversion"/>
  </si>
  <si>
    <t>F (1, 56) = 393.2</t>
  </si>
  <si>
    <t>F (1, 56) = 155.2</t>
  </si>
  <si>
    <t>-0.9041 to 28.59</t>
  </si>
  <si>
    <t>27.27 to 56.77</t>
  </si>
  <si>
    <t>108.7 to 138.2</t>
  </si>
  <si>
    <t>13.43 to 42.92</t>
  </si>
  <si>
    <t>94.86 to 124.4</t>
  </si>
  <si>
    <t>66.68 to 96.17</t>
  </si>
  <si>
    <t>Figure 2B</t>
    <phoneticPr fontId="12" type="noConversion"/>
  </si>
  <si>
    <t>Data (Fluorescence intensity)</t>
    <phoneticPr fontId="12" type="noConversion"/>
  </si>
  <si>
    <t>0</t>
  </si>
  <si>
    <t>0.5</t>
  </si>
  <si>
    <t>1.0</t>
  </si>
  <si>
    <t>1.5</t>
  </si>
  <si>
    <t>2.0</t>
  </si>
  <si>
    <t>Statistics</t>
    <phoneticPr fontId="12" type="noConversion"/>
  </si>
  <si>
    <t>one-way ANOVA Results</t>
    <phoneticPr fontId="12" type="noConversion"/>
  </si>
  <si>
    <t>ANOVA summary</t>
  </si>
  <si>
    <t>F</t>
  </si>
  <si>
    <t>SS</t>
  </si>
  <si>
    <t>Treatment (between columns)</t>
  </si>
  <si>
    <t>F (4, 10) = 94.05</t>
  </si>
  <si>
    <t>Residual (within columns)</t>
  </si>
  <si>
    <t>A-?</t>
  </si>
  <si>
    <t>0 vs. 0.5</t>
  </si>
  <si>
    <t>-0.1541 to 0.1883</t>
  </si>
  <si>
    <t>B</t>
  </si>
  <si>
    <t>0 vs. 1.0</t>
  </si>
  <si>
    <t>0.2733 to 0.6158</t>
  </si>
  <si>
    <t>C</t>
  </si>
  <si>
    <t>0 vs. 1.5</t>
  </si>
  <si>
    <t>0.4920 to 0.8344</t>
  </si>
  <si>
    <t>D</t>
  </si>
  <si>
    <t>0 vs. 2.0</t>
  </si>
  <si>
    <t>0.7606 to 1.103</t>
  </si>
  <si>
    <t>E</t>
  </si>
  <si>
    <t>8</t>
  </si>
  <si>
    <t>12</t>
  </si>
  <si>
    <t>24</t>
  </si>
  <si>
    <t>48</t>
  </si>
  <si>
    <t>F (4, 10) = 336.1</t>
  </si>
  <si>
    <t>0 vs. 8</t>
  </si>
  <si>
    <t>0.005229 to 0.1861</t>
  </si>
  <si>
    <t>0 vs. 12</t>
  </si>
  <si>
    <t>0.4599 to 0.6409</t>
  </si>
  <si>
    <t>0 vs. 24</t>
  </si>
  <si>
    <t>0.6193 to 0.8002</t>
  </si>
  <si>
    <t>0 vs. 48</t>
  </si>
  <si>
    <t>0.8629 to 1.044</t>
  </si>
  <si>
    <t>2.887, 2, 2</t>
  </si>
  <si>
    <t>2.388, 2, 2</t>
  </si>
  <si>
    <t>459.3, 2, 2</t>
  </si>
  <si>
    <t>4.245, 14, 14</t>
  </si>
  <si>
    <t>4.049, 14, 14</t>
  </si>
  <si>
    <t>2.024, 14, 14</t>
  </si>
  <si>
    <t>Figure 4A</t>
    <phoneticPr fontId="12" type="noConversion"/>
  </si>
  <si>
    <t>Figure 4C</t>
    <phoneticPr fontId="12" type="noConversion"/>
  </si>
  <si>
    <t>Figure 4D</t>
    <phoneticPr fontId="12" type="noConversion"/>
  </si>
  <si>
    <t>Figure 4E</t>
    <phoneticPr fontId="12" type="noConversion"/>
  </si>
  <si>
    <t>Figure 4F</t>
    <phoneticPr fontId="12" type="noConversion"/>
  </si>
  <si>
    <t>Figure 4G</t>
    <phoneticPr fontId="12" type="noConversion"/>
  </si>
  <si>
    <t>Figure 4H</t>
    <phoneticPr fontId="12" type="noConversion"/>
  </si>
  <si>
    <t>eggs</t>
  </si>
  <si>
    <t>eggs</t>
    <phoneticPr fontId="12" type="noConversion"/>
  </si>
  <si>
    <t>L1-L2</t>
  </si>
  <si>
    <t>L1-L2</t>
    <phoneticPr fontId="12" type="noConversion"/>
  </si>
  <si>
    <t>iL3</t>
  </si>
  <si>
    <t>Wild type</t>
  </si>
  <si>
    <t>Wild type</t>
    <phoneticPr fontId="12" type="noConversion"/>
  </si>
  <si>
    <t>Ss-unc-22</t>
  </si>
  <si>
    <t>Ss-unc-22</t>
    <phoneticPr fontId="12" type="noConversion"/>
  </si>
  <si>
    <t>3h</t>
  </si>
  <si>
    <t>6h</t>
  </si>
  <si>
    <t>12h</t>
  </si>
  <si>
    <t>F (1, 84) = 1.549</t>
  </si>
  <si>
    <t>P=0.2167</t>
  </si>
  <si>
    <t>F (1, 84) = 25.29</t>
  </si>
  <si>
    <t>-402.9 to 158.1</t>
  </si>
  <si>
    <t>unc-22</t>
  </si>
  <si>
    <t>58.70 to 619.7</t>
  </si>
  <si>
    <t>F (1, 84) = 2.043</t>
  </si>
  <si>
    <t>P=0.1566</t>
  </si>
  <si>
    <t>F (1, 84) = 64.01</t>
  </si>
  <si>
    <t>-374.3 to 93.72</t>
  </si>
  <si>
    <t>114.0 to 582.1</t>
  </si>
  <si>
    <t>F (1, 8) = 57.59</t>
  </si>
  <si>
    <t>F (1, 8) = 278.4</t>
  </si>
  <si>
    <t>-7.753 to 7.753</t>
  </si>
  <si>
    <t>&gt;0.9999</t>
  </si>
  <si>
    <t>-38.09 to -22.58</t>
  </si>
  <si>
    <t>F (1, 8) = 66.15</t>
  </si>
  <si>
    <t>F (1, 8) = 469.4</t>
  </si>
  <si>
    <t>-0.01815 to 0.2270</t>
  </si>
  <si>
    <t>0.2869 to 0.5321</t>
  </si>
  <si>
    <t>F (1, 12) = 0.000</t>
  </si>
  <si>
    <t>P&gt;0.9999</t>
  </si>
  <si>
    <t>F (2, 12) = 24.43</t>
  </si>
  <si>
    <t>-47.44 to -19.23</t>
  </si>
  <si>
    <t>-70.77 to -42.56</t>
  </si>
  <si>
    <t>75.89 to 104.1</t>
  </si>
  <si>
    <t>F (1, 8) = 4.000</t>
  </si>
  <si>
    <t>P=0.0805</t>
  </si>
  <si>
    <t>F (1, 8) = 6.250</t>
  </si>
  <si>
    <t>P=0.0369</t>
  </si>
  <si>
    <t>-13.01 to 7.679</t>
  </si>
  <si>
    <t>-18.35 to 2.346</t>
  </si>
  <si>
    <t>1.252, 2, 2</t>
  </si>
  <si>
    <t>Fig. 4H</t>
    <phoneticPr fontId="12" type="noConversion"/>
  </si>
  <si>
    <t>Fig. 4G statistics</t>
    <phoneticPr fontId="12" type="noConversion"/>
  </si>
  <si>
    <t>Fig. 4F</t>
    <phoneticPr fontId="12" type="noConversion"/>
  </si>
  <si>
    <t>Fig. 4E statistics</t>
    <phoneticPr fontId="12" type="noConversion"/>
  </si>
  <si>
    <t>Fig. 4D statistics</t>
    <phoneticPr fontId="12" type="noConversion"/>
  </si>
  <si>
    <t>Fig. 4C statistics</t>
    <phoneticPr fontId="12" type="noConversion"/>
  </si>
  <si>
    <t>Fig. 4B statistics</t>
    <phoneticPr fontId="12" type="noConversion"/>
  </si>
  <si>
    <t>Fig. 4A statistics</t>
    <phoneticPr fontId="12" type="noConversion"/>
  </si>
  <si>
    <t>Figure 5A</t>
    <phoneticPr fontId="12" type="noConversion"/>
  </si>
  <si>
    <t>Data (Swimming distance (μm))</t>
    <phoneticPr fontId="12" type="noConversion"/>
  </si>
  <si>
    <t>Data (Crawling distance (μm))</t>
    <phoneticPr fontId="12" type="noConversion"/>
  </si>
  <si>
    <t>Data (Percentage of twitchers (%))</t>
    <phoneticPr fontId="12" type="noConversion"/>
  </si>
  <si>
    <t>Data (Developmental rate (%))</t>
    <phoneticPr fontId="12" type="noConversion"/>
  </si>
  <si>
    <t>Control</t>
  </si>
  <si>
    <t>Control</t>
    <phoneticPr fontId="12" type="noConversion"/>
  </si>
  <si>
    <t>Figure 5B</t>
    <phoneticPr fontId="12" type="noConversion"/>
  </si>
  <si>
    <t>M9</t>
  </si>
  <si>
    <t>Figure 5C</t>
    <phoneticPr fontId="12" type="noConversion"/>
  </si>
  <si>
    <t>Human</t>
  </si>
  <si>
    <t>Porcine</t>
  </si>
  <si>
    <t>Bovine</t>
  </si>
  <si>
    <t>0nM Ins</t>
  </si>
  <si>
    <t>100nM Ins</t>
  </si>
  <si>
    <t>100nM Ins+HNMPA-(AM)3(nM)</t>
  </si>
  <si>
    <t>Fig. 5A, statistics</t>
    <phoneticPr fontId="12" type="noConversion"/>
  </si>
  <si>
    <t>F (5, 12) = 80.95</t>
  </si>
  <si>
    <t>Tukey's multiple comparisons test</t>
  </si>
  <si>
    <t>Control vs. 10</t>
  </si>
  <si>
    <t>-26.56 to -11.33</t>
  </si>
  <si>
    <t>10 vs. 100</t>
  </si>
  <si>
    <t>-25.64 to -10.41</t>
  </si>
  <si>
    <t>10 vs. 300</t>
  </si>
  <si>
    <t>-28.82 to -13.59</t>
  </si>
  <si>
    <t>B-D</t>
  </si>
  <si>
    <t>Fig. 5B, statistics</t>
    <phoneticPr fontId="12" type="noConversion"/>
  </si>
  <si>
    <t>F (7, 16) = 31.24</t>
  </si>
  <si>
    <t>Control vs. 50</t>
  </si>
  <si>
    <t>-7.218 to 22.95</t>
  </si>
  <si>
    <t>A-H</t>
  </si>
  <si>
    <t>0 vs. 50</t>
  </si>
  <si>
    <t>19.68 to 49.85</t>
  </si>
  <si>
    <t>0 vs. 100</t>
  </si>
  <si>
    <t>28.52 to 58.68</t>
  </si>
  <si>
    <t>0 vs. 300</t>
  </si>
  <si>
    <t>32.65 to 62.82</t>
  </si>
  <si>
    <t>B-E</t>
  </si>
  <si>
    <t>0 vs. 500</t>
  </si>
  <si>
    <t>31.38 to 61.55</t>
  </si>
  <si>
    <t>B-F</t>
  </si>
  <si>
    <t>two-way ANOVA Results</t>
    <phoneticPr fontId="12" type="noConversion"/>
  </si>
  <si>
    <t>Fig. 5C statistics</t>
    <phoneticPr fontId="12" type="noConversion"/>
  </si>
  <si>
    <t>F (2, 18) = 153.8</t>
  </si>
  <si>
    <t>F (2, 18) = 11.34</t>
  </si>
  <si>
    <t>P=0.0006</t>
  </si>
  <si>
    <t>0nM Ins vs. 100nM Ins</t>
  </si>
  <si>
    <t>-43.40 to -27.10</t>
  </si>
  <si>
    <r>
      <t xml:space="preserve">0nM Ins vs. </t>
    </r>
    <r>
      <rPr>
        <b/>
        <sz val="10"/>
        <rFont val="Arial"/>
        <family val="2"/>
      </rPr>
      <t>100nM Ins+HNMPA-(AM)3(nM)</t>
    </r>
  </si>
  <si>
    <t>-5.857 to 10.44</t>
  </si>
  <si>
    <r>
      <t xml:space="preserve">100nM Ins vs. </t>
    </r>
    <r>
      <rPr>
        <b/>
        <sz val="10"/>
        <rFont val="Arial"/>
        <family val="2"/>
      </rPr>
      <t>100nM Ins+HNMPA-(AM)3(nM)</t>
    </r>
  </si>
  <si>
    <t>29.39 to 45.69</t>
  </si>
  <si>
    <t>0nM Ins vs. 100nM Ins+HNMPA-(AM)3(nM)</t>
  </si>
  <si>
    <t>100nM Ins vs. 100nM Ins+HNMPA-(AM)3(nM)</t>
  </si>
  <si>
    <t>26.42 to 42.72</t>
  </si>
  <si>
    <t>14.68 to 30.98</t>
  </si>
  <si>
    <t>-19.88 to -3.583</t>
  </si>
  <si>
    <t>-11.72 to 4.584</t>
  </si>
  <si>
    <t>-12.88 to 3.417</t>
  </si>
  <si>
    <t>-9.317 to 6.984</t>
  </si>
  <si>
    <t>q</t>
    <phoneticPr fontId="12" type="noConversion"/>
  </si>
  <si>
    <t>Figure 6</t>
    <phoneticPr fontId="12" type="noConversion"/>
  </si>
  <si>
    <t>Data (Percentage of iL3 feeding (%))</t>
    <phoneticPr fontId="12" type="noConversion"/>
  </si>
  <si>
    <t>0 nM Ins</t>
    <phoneticPr fontId="12" type="noConversion"/>
  </si>
  <si>
    <t>1 nM Ins</t>
    <phoneticPr fontId="12" type="noConversion"/>
  </si>
  <si>
    <t>10 nM Ins</t>
    <phoneticPr fontId="12" type="noConversion"/>
  </si>
  <si>
    <t>100 nM Ins</t>
    <phoneticPr fontId="12" type="noConversion"/>
  </si>
  <si>
    <t>3h</t>
    <phoneticPr fontId="12" type="noConversion"/>
  </si>
  <si>
    <t>6h</t>
    <phoneticPr fontId="12" type="noConversion"/>
  </si>
  <si>
    <t>12h</t>
    <phoneticPr fontId="12" type="noConversion"/>
  </si>
  <si>
    <t>F (2, 24) = 54.06</t>
  </si>
  <si>
    <t>F (3, 24) = 45.95</t>
  </si>
  <si>
    <t>-17.47 to 1.740</t>
  </si>
  <si>
    <t>-29.67 to -10.46</t>
  </si>
  <si>
    <t>-29.34 to -10.13</t>
  </si>
  <si>
    <t>-21.81 to -2.593</t>
  </si>
  <si>
    <t>-21.47 to -2.260</t>
  </si>
  <si>
    <t>-9.274 to 9.940</t>
  </si>
  <si>
    <t>-17.24 to 1.974</t>
  </si>
  <si>
    <t>-20.24 to -1.026</t>
  </si>
  <si>
    <t>-25.17 to -5.960</t>
  </si>
  <si>
    <t>-12.61 to 6.607</t>
  </si>
  <si>
    <t>-17.54 to 1.674</t>
  </si>
  <si>
    <t>-14.54 to 4.674</t>
  </si>
  <si>
    <t>-20.87 to -1.660</t>
  </si>
  <si>
    <t>-24.21 to -4.993</t>
  </si>
  <si>
    <t>-42.61 to -23.39</t>
  </si>
  <si>
    <t>-12.94 to 6.274</t>
  </si>
  <si>
    <t>-31.34 to -12.13</t>
  </si>
  <si>
    <t>-28.01 to -8.793</t>
  </si>
  <si>
    <t>0 nM Ins vs. 1 nM Ins</t>
  </si>
  <si>
    <t>0 nM Ins vs. 10 nM Ins</t>
  </si>
  <si>
    <t>0 nM Ins vs. 100 nM Ins</t>
  </si>
  <si>
    <t>1 nM Ins vs. 10 nM Ins</t>
  </si>
  <si>
    <t>1 nM Ins vs. 100 nM Ins</t>
  </si>
  <si>
    <t>10 nM Ins vs. 100 nM Ins</t>
  </si>
  <si>
    <t>Figure 7D</t>
    <phoneticPr fontId="12" type="noConversion"/>
  </si>
  <si>
    <t>Ss-DAF-2A</t>
  </si>
  <si>
    <t>Ss-DAF-2B</t>
  </si>
  <si>
    <t>Ss-DAF-2B</t>
    <phoneticPr fontId="12" type="noConversion"/>
  </si>
  <si>
    <t>Fig. 7D statistics</t>
    <phoneticPr fontId="12" type="noConversion"/>
  </si>
  <si>
    <t>F (1, 12) = 51.21</t>
  </si>
  <si>
    <t>F (2, 12) = 76.16</t>
  </si>
  <si>
    <t>-8.144 to 8.544</t>
  </si>
  <si>
    <t>-9.644 to 7.044</t>
  </si>
  <si>
    <t>30.09 to 46.78</t>
  </si>
  <si>
    <t>Figure 9A</t>
    <phoneticPr fontId="12" type="noConversion"/>
  </si>
  <si>
    <t>Figure 9B</t>
    <phoneticPr fontId="12" type="noConversion"/>
  </si>
  <si>
    <t>Figure 9C</t>
    <phoneticPr fontId="12" type="noConversion"/>
  </si>
  <si>
    <t>0 nM</t>
  </si>
  <si>
    <t xml:space="preserve">10nM </t>
  </si>
  <si>
    <t>10nM</t>
  </si>
  <si>
    <t>Fig. 9A</t>
    <phoneticPr fontId="12" type="noConversion"/>
  </si>
  <si>
    <t>1.131, 2, 2</t>
  </si>
  <si>
    <t>Fig. 9B</t>
    <phoneticPr fontId="12" type="noConversion"/>
  </si>
  <si>
    <t>3.465, 2, 2</t>
  </si>
  <si>
    <t>Fig. 9C</t>
    <phoneticPr fontId="12" type="noConversion"/>
  </si>
  <si>
    <t>29.19, 2, 2</t>
  </si>
  <si>
    <t>Figure 8A</t>
    <phoneticPr fontId="12" type="noConversion"/>
  </si>
  <si>
    <t>Figure 8B</t>
    <phoneticPr fontId="12" type="noConversion"/>
  </si>
  <si>
    <t>Figure 8C</t>
    <phoneticPr fontId="12" type="noConversion"/>
  </si>
  <si>
    <t>Figure 8D</t>
    <phoneticPr fontId="12" type="noConversion"/>
  </si>
  <si>
    <t>Figure 8E</t>
    <phoneticPr fontId="12" type="noConversion"/>
  </si>
  <si>
    <t>Figure 8F</t>
    <phoneticPr fontId="12" type="noConversion"/>
  </si>
  <si>
    <t>Figure 8G</t>
    <phoneticPr fontId="12" type="noConversion"/>
  </si>
  <si>
    <t>Figure 8H</t>
    <phoneticPr fontId="12" type="noConversion"/>
  </si>
  <si>
    <t>Ins</t>
  </si>
  <si>
    <t>Ins+HNMPA-(AM)3</t>
  </si>
  <si>
    <t>3.847, 14, 14</t>
  </si>
  <si>
    <t>Fig. 8H statistics</t>
    <phoneticPr fontId="12" type="noConversion"/>
  </si>
  <si>
    <t>Fig. 8G statistics</t>
    <phoneticPr fontId="12" type="noConversion"/>
  </si>
  <si>
    <t>2.647, 22, 22</t>
  </si>
  <si>
    <t>1.268, 20, 20</t>
  </si>
  <si>
    <t>Fig. 8F statistics</t>
    <phoneticPr fontId="12" type="noConversion"/>
  </si>
  <si>
    <t>Fig. 8E statistics</t>
    <phoneticPr fontId="12" type="noConversion"/>
  </si>
  <si>
    <t>1435, 2, 2</t>
  </si>
  <si>
    <t>Fig. 8D, statistics</t>
    <phoneticPr fontId="12" type="noConversion"/>
  </si>
  <si>
    <t>F (2, 6) = 1104</t>
  </si>
  <si>
    <t>Ins vs. Control</t>
  </si>
  <si>
    <t>1.451 to 1.653</t>
  </si>
  <si>
    <t>A</t>
  </si>
  <si>
    <t>1.175 to 1.377</t>
  </si>
  <si>
    <t>Ins vs. Ins+HNMPA-(AM)3</t>
  </si>
  <si>
    <r>
      <t xml:space="preserve">Ins vs. </t>
    </r>
    <r>
      <rPr>
        <sz val="10"/>
        <rFont val="Arial"/>
        <family val="2"/>
      </rPr>
      <t>Ins+HNMPA-(AM)</t>
    </r>
    <r>
      <rPr>
        <vertAlign val="subscript"/>
        <sz val="10"/>
        <rFont val="Arial"/>
        <family val="2"/>
      </rPr>
      <t>3</t>
    </r>
  </si>
  <si>
    <t>F (2, 6) = 7.568</t>
  </si>
  <si>
    <t>P=0.0229</t>
  </si>
  <si>
    <t>-0.02158 to 0.2800</t>
  </si>
  <si>
    <t>-0.2239 to 0.07765</t>
  </si>
  <si>
    <t>Fig. 8B, statistics</t>
    <phoneticPr fontId="12" type="noConversion"/>
  </si>
  <si>
    <t>F (2, 6) = 317.8</t>
  </si>
  <si>
    <t>1.097 to 1.378</t>
  </si>
  <si>
    <t>0.5448 to 0.8264</t>
  </si>
  <si>
    <t>Fig. 8A, statistics</t>
    <phoneticPr fontId="12" type="noConversion"/>
  </si>
  <si>
    <t>F (3, 8) = 172.8</t>
  </si>
  <si>
    <t>Control vs. Human</t>
  </si>
  <si>
    <t>-1.892 to -1.383</t>
  </si>
  <si>
    <t>Control vs. Porcine</t>
  </si>
  <si>
    <t>-0.1813 to 0.3273</t>
  </si>
  <si>
    <t>Control vs. Bovine</t>
  </si>
  <si>
    <t>-0.3267 to 0.1820</t>
  </si>
  <si>
    <t>Figure S2A</t>
    <phoneticPr fontId="12" type="noConversion"/>
  </si>
  <si>
    <t>Figure S2B</t>
    <phoneticPr fontId="12" type="noConversion"/>
  </si>
  <si>
    <t>Figure S2C</t>
    <phoneticPr fontId="12" type="noConversion"/>
  </si>
  <si>
    <t>Figure S2D</t>
    <phoneticPr fontId="12" type="noConversion"/>
  </si>
  <si>
    <t>Figure S2E</t>
    <phoneticPr fontId="12" type="noConversion"/>
  </si>
  <si>
    <t>Figure S2F</t>
    <phoneticPr fontId="12" type="noConversion"/>
  </si>
  <si>
    <t>F (5, 24) = 4.635</t>
  </si>
  <si>
    <t>P=0.0042</t>
  </si>
  <si>
    <t>6.085 to 118.7</t>
  </si>
  <si>
    <t>A-D</t>
  </si>
  <si>
    <t>0 vs. 2</t>
  </si>
  <si>
    <t>8.685 to 121.3</t>
  </si>
  <si>
    <t>A-E</t>
  </si>
  <si>
    <t>0 vs. 2.5</t>
  </si>
  <si>
    <t>11.48 to 124.1</t>
  </si>
  <si>
    <t>A-F</t>
  </si>
  <si>
    <t>Fig. S2A, statistics</t>
    <phoneticPr fontId="12" type="noConversion"/>
  </si>
  <si>
    <t>Fig. S2B, statistics</t>
    <phoneticPr fontId="12" type="noConversion"/>
  </si>
  <si>
    <t>F (5, 180) = 21.23</t>
  </si>
  <si>
    <t>0 vs. 1</t>
  </si>
  <si>
    <t>13.42 to 49.35</t>
  </si>
  <si>
    <t>A-C</t>
  </si>
  <si>
    <t>0.5 vs. 1</t>
  </si>
  <si>
    <t>5.936 to 41.86</t>
  </si>
  <si>
    <t>1 vs. 2.5</t>
  </si>
  <si>
    <t>0.6452 to 36.57</t>
  </si>
  <si>
    <t>C-F</t>
  </si>
  <si>
    <t>F (5, 192) = 46.94</t>
  </si>
  <si>
    <t>39.89 to 85.94</t>
  </si>
  <si>
    <t>1 vs. 2</t>
  </si>
  <si>
    <t>4.118 to 50.17</t>
  </si>
  <si>
    <t>C-E</t>
  </si>
  <si>
    <t>9.126 to 55.18</t>
  </si>
  <si>
    <t>Fig. S2D, statistics</t>
    <phoneticPr fontId="12" type="noConversion"/>
  </si>
  <si>
    <t>Fig. S2C, statistics</t>
    <phoneticPr fontId="12" type="noConversion"/>
  </si>
  <si>
    <t>F (5, 300) = 14.07</t>
  </si>
  <si>
    <t>0.0005890 to 0.02491</t>
  </si>
  <si>
    <t>1.5 vs. 2.5</t>
  </si>
  <si>
    <t>3.063 to 49.12</t>
  </si>
  <si>
    <t>D-F</t>
  </si>
  <si>
    <t>Fig. S2E, statistics</t>
    <phoneticPr fontId="12" type="noConversion"/>
  </si>
  <si>
    <t>F (5, 204) = 38.50</t>
  </si>
  <si>
    <t>6.636 to 39.18</t>
  </si>
  <si>
    <t>10.96 to 43.50</t>
  </si>
  <si>
    <t>22.48 to 55.02</t>
  </si>
  <si>
    <t>Fig. S2F, statistics</t>
    <phoneticPr fontId="12" type="noConversion"/>
  </si>
  <si>
    <t>F (5, 210) = 73.03</t>
  </si>
  <si>
    <t>1.426 to 3.016</t>
  </si>
  <si>
    <t>0.6220 to 2.212</t>
  </si>
  <si>
    <t>Figure S3A</t>
    <phoneticPr fontId="12" type="noConversion"/>
  </si>
  <si>
    <t>Figure S3B</t>
    <phoneticPr fontId="12" type="noConversion"/>
  </si>
  <si>
    <t>F (4, 20) = 25.35</t>
  </si>
  <si>
    <t>F (1, 20) = 195.2</t>
  </si>
  <si>
    <t>GFP - mRFP</t>
  </si>
  <si>
    <t>Row 1</t>
  </si>
  <si>
    <t>-33.97 to 45.45</t>
  </si>
  <si>
    <t>Row 2</t>
  </si>
  <si>
    <t>18.48 to 97.90</t>
  </si>
  <si>
    <t>Row 3</t>
  </si>
  <si>
    <t>38.96 to 118.4</t>
  </si>
  <si>
    <t>Row 4</t>
  </si>
  <si>
    <t>76.70 to 156.1</t>
  </si>
  <si>
    <t>Row 5</t>
  </si>
  <si>
    <t>138.7 to 218.1</t>
  </si>
  <si>
    <t>P=0.0003</t>
  </si>
  <si>
    <t>Row 1 vs. Row 2</t>
  </si>
  <si>
    <t>Row 1 vs. Row 3</t>
  </si>
  <si>
    <t>Row 1 vs. Row 4</t>
  </si>
  <si>
    <t>Row 1 vs. Row 5</t>
  </si>
  <si>
    <t>mRFP</t>
    <phoneticPr fontId="12" type="noConversion"/>
  </si>
  <si>
    <t>GFP</t>
    <phoneticPr fontId="12" type="noConversion"/>
  </si>
  <si>
    <t>Data (Brood size (count))</t>
    <phoneticPr fontId="12" type="noConversion"/>
  </si>
  <si>
    <t>Data (Body length (μm))</t>
    <phoneticPr fontId="12" type="noConversion"/>
  </si>
  <si>
    <t>Data (Pharynx length/ body length)</t>
    <phoneticPr fontId="12" type="noConversion"/>
  </si>
  <si>
    <t>Data (Body width (μm))</t>
    <phoneticPr fontId="12" type="noConversion"/>
  </si>
  <si>
    <r>
      <t xml:space="preserve">Data (Transcriptional level of </t>
    </r>
    <r>
      <rPr>
        <i/>
        <sz val="12"/>
        <color theme="1"/>
        <rFont val="Arial"/>
        <family val="2"/>
      </rPr>
      <t>Ss-ilp-6</t>
    </r>
    <r>
      <rPr>
        <sz val="12"/>
        <color theme="1"/>
        <rFont val="Arial"/>
        <family val="2"/>
      </rPr>
      <t>)</t>
    </r>
    <phoneticPr fontId="12" type="noConversion"/>
  </si>
  <si>
    <r>
      <t xml:space="preserve">Data (Transcriptional level of </t>
    </r>
    <r>
      <rPr>
        <i/>
        <sz val="12"/>
        <color theme="1"/>
        <rFont val="Arial"/>
        <family val="2"/>
      </rPr>
      <t>Ss-daf-16</t>
    </r>
    <r>
      <rPr>
        <sz val="12"/>
        <color theme="1"/>
        <rFont val="Arial"/>
        <family val="2"/>
      </rPr>
      <t>)</t>
    </r>
    <phoneticPr fontId="12" type="noConversion"/>
  </si>
  <si>
    <r>
      <t xml:space="preserve">Data (Transcriptional level of </t>
    </r>
    <r>
      <rPr>
        <i/>
        <sz val="12"/>
        <color theme="1"/>
        <rFont val="Arial"/>
        <family val="2"/>
      </rPr>
      <t>Ss-hsp-12.6</t>
    </r>
    <r>
      <rPr>
        <sz val="12"/>
        <color theme="1"/>
        <rFont val="Arial"/>
        <family val="2"/>
      </rPr>
      <t>)</t>
    </r>
    <phoneticPr fontId="12" type="noConversion"/>
  </si>
  <si>
    <r>
      <t xml:space="preserve">Data (Transcriptional level of </t>
    </r>
    <r>
      <rPr>
        <i/>
        <sz val="12"/>
        <color theme="1"/>
        <rFont val="Arial"/>
        <family val="2"/>
      </rPr>
      <t>Ss-daf-2</t>
    </r>
    <r>
      <rPr>
        <sz val="12"/>
        <color theme="1"/>
        <rFont val="Arial"/>
        <family val="2"/>
      </rPr>
      <t>)</t>
    </r>
    <phoneticPr fontId="12" type="noConversion"/>
  </si>
  <si>
    <r>
      <t xml:space="preserve">Data (Transcriptional level of </t>
    </r>
    <r>
      <rPr>
        <i/>
        <sz val="12"/>
        <color theme="1"/>
        <rFont val="Arial"/>
        <family val="2"/>
      </rPr>
      <t>Ss-daf-2a</t>
    </r>
    <r>
      <rPr>
        <sz val="12"/>
        <color theme="1"/>
        <rFont val="Arial"/>
        <family val="2"/>
      </rPr>
      <t>)</t>
    </r>
    <phoneticPr fontId="12" type="noConversion"/>
  </si>
  <si>
    <r>
      <t xml:space="preserve">Data (Transcriptional level of </t>
    </r>
    <r>
      <rPr>
        <i/>
        <sz val="12"/>
        <color theme="1"/>
        <rFont val="Arial"/>
        <family val="2"/>
      </rPr>
      <t>Ss-daf-2b</t>
    </r>
    <r>
      <rPr>
        <sz val="12"/>
        <color theme="1"/>
        <rFont val="Arial"/>
        <family val="2"/>
      </rPr>
      <t>)</t>
    </r>
    <phoneticPr fontId="12" type="noConversion"/>
  </si>
  <si>
    <t>Data (Pharynx length(μm))</t>
    <phoneticPr fontId="12" type="noConversion"/>
  </si>
  <si>
    <t>Data (Width at the esophagus-intestine division (μm))</t>
    <phoneticPr fontId="12" type="noConversion"/>
  </si>
  <si>
    <r>
      <t xml:space="preserve">Data (Transcriptional level of </t>
    </r>
    <r>
      <rPr>
        <i/>
        <sz val="12"/>
        <color theme="1"/>
        <rFont val="Arial"/>
        <family val="2"/>
      </rPr>
      <t>Ss-unc-22</t>
    </r>
    <r>
      <rPr>
        <sz val="12"/>
        <color theme="1"/>
        <rFont val="Arial"/>
        <family val="2"/>
      </rPr>
      <t>)</t>
    </r>
    <phoneticPr fontId="12" type="noConversion"/>
  </si>
  <si>
    <r>
      <t xml:space="preserve">Data (Transcriptional level of </t>
    </r>
    <r>
      <rPr>
        <i/>
        <sz val="12"/>
        <color theme="1"/>
        <rFont val="Arial"/>
        <family val="2"/>
      </rPr>
      <t>mrfp</t>
    </r>
    <r>
      <rPr>
        <sz val="12"/>
        <color theme="1"/>
        <rFont val="Arial"/>
        <family val="2"/>
      </rPr>
      <t>)</t>
    </r>
    <phoneticPr fontId="12" type="noConversion"/>
  </si>
  <si>
    <r>
      <t>Data (Transcriptional level of</t>
    </r>
    <r>
      <rPr>
        <i/>
        <sz val="12"/>
        <color theme="1"/>
        <rFont val="Arial"/>
        <family val="2"/>
      </rPr>
      <t xml:space="preserve"> mrfp</t>
    </r>
    <r>
      <rPr>
        <sz val="12"/>
        <color theme="1"/>
        <rFont val="Arial"/>
        <family val="2"/>
      </rPr>
      <t>)</t>
    </r>
    <phoneticPr fontId="12" type="noConversion"/>
  </si>
  <si>
    <t>Figure 2D</t>
    <phoneticPr fontId="12" type="noConversion"/>
  </si>
  <si>
    <t>Ss-daf-2b</t>
    <phoneticPr fontId="12" type="noConversion"/>
  </si>
  <si>
    <t>Fig. 2B, statistics</t>
    <phoneticPr fontId="12" type="noConversion"/>
  </si>
  <si>
    <t>Fig. 2D, statistics</t>
    <phoneticPr fontId="12" type="noConversion"/>
  </si>
  <si>
    <t>Fig. 1C statistics</t>
    <phoneticPr fontId="12" type="noConversion"/>
  </si>
  <si>
    <t>Fig. 1B statistics</t>
    <phoneticPr fontId="12" type="noConversion"/>
  </si>
  <si>
    <t>Figure 3A</t>
    <phoneticPr fontId="12" type="noConversion"/>
  </si>
  <si>
    <t>Fig. 3A</t>
    <phoneticPr fontId="12" type="noConversion"/>
  </si>
  <si>
    <t>Figure 3B</t>
    <phoneticPr fontId="12" type="noConversion"/>
  </si>
  <si>
    <t>Fig. 3B</t>
    <phoneticPr fontId="12" type="noConversion"/>
  </si>
  <si>
    <t>Figure 3C</t>
    <phoneticPr fontId="12" type="noConversion"/>
  </si>
  <si>
    <t>Fig. 3C</t>
    <phoneticPr fontId="12" type="noConversion"/>
  </si>
  <si>
    <t>Figure 3D</t>
    <phoneticPr fontId="12" type="noConversion"/>
  </si>
  <si>
    <t>Fig.3D</t>
    <phoneticPr fontId="12" type="noConversion"/>
  </si>
  <si>
    <t>Figure 3E</t>
    <phoneticPr fontId="12" type="noConversion"/>
  </si>
  <si>
    <t>Fig. 3E</t>
    <phoneticPr fontId="12" type="noConversion"/>
  </si>
  <si>
    <t>Figure 3F</t>
    <phoneticPr fontId="12" type="noConversion"/>
  </si>
  <si>
    <t>Fig. 3F</t>
    <phoneticPr fontId="12" type="noConversion"/>
  </si>
  <si>
    <t>Fig. 6 statistics</t>
    <phoneticPr fontId="12" type="noConversion"/>
  </si>
  <si>
    <t>Fig. 8C, statistics</t>
    <phoneticPr fontId="12" type="noConversion"/>
  </si>
  <si>
    <t>F (4, 20) = 8.888</t>
  </si>
  <si>
    <t>F (1, 20) = 236.4</t>
  </si>
  <si>
    <t>22.95 to 127.7</t>
  </si>
  <si>
    <t>44.77 to 149.5</t>
  </si>
  <si>
    <t>61.65 to 166.4</t>
  </si>
  <si>
    <t>90.10 to 194.8</t>
  </si>
  <si>
    <t>1.842, 2,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_ "/>
    <numFmt numFmtId="177" formatCode="0.0000_ "/>
    <numFmt numFmtId="178" formatCode="0.00_ "/>
    <numFmt numFmtId="179" formatCode="0.0_ "/>
  </numFmts>
  <fonts count="15" x14ac:knownFonts="1">
    <font>
      <sz val="12"/>
      <color theme="1"/>
      <name val="等线"/>
      <family val="2"/>
      <scheme val="minor"/>
    </font>
    <font>
      <sz val="12"/>
      <color theme="1"/>
      <name val="Arial"/>
      <family val="2"/>
    </font>
    <font>
      <b/>
      <sz val="18"/>
      <color theme="1"/>
      <name val="Arial"/>
      <family val="2"/>
    </font>
    <font>
      <sz val="11"/>
      <color theme="1"/>
      <name val="Arial"/>
      <family val="2"/>
    </font>
    <font>
      <sz val="12"/>
      <name val="Arial"/>
      <family val="2"/>
    </font>
    <font>
      <sz val="11"/>
      <color rgb="FF000000"/>
      <name val="Arial"/>
      <family val="2"/>
    </font>
    <font>
      <sz val="12"/>
      <color rgb="FF000000"/>
      <name val="Arial"/>
      <family val="2"/>
    </font>
    <font>
      <sz val="13"/>
      <name val="Arial"/>
      <family val="2"/>
    </font>
    <font>
      <i/>
      <sz val="12"/>
      <color theme="1"/>
      <name val="Arial"/>
      <family val="2"/>
    </font>
    <font>
      <b/>
      <sz val="14"/>
      <color theme="1"/>
      <name val="Arial"/>
      <family val="2"/>
    </font>
    <font>
      <i/>
      <sz val="12"/>
      <name val="Arial"/>
      <family val="2"/>
    </font>
    <font>
      <sz val="10"/>
      <name val="Arial"/>
      <family val="2"/>
    </font>
    <font>
      <sz val="9"/>
      <name val="等线"/>
      <family val="3"/>
      <charset val="134"/>
      <scheme val="minor"/>
    </font>
    <font>
      <b/>
      <sz val="10"/>
      <name val="Arial"/>
      <family val="2"/>
    </font>
    <font>
      <vertAlign val="subscript"/>
      <sz val="1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59999389629810485"/>
        <bgColor rgb="FF000000"/>
      </patternFill>
    </fill>
    <fill>
      <patternFill patternType="solid">
        <fgColor theme="6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right"/>
    </xf>
    <xf numFmtId="0" fontId="4" fillId="0" borderId="0" xfId="0" applyFont="1" applyAlignment="1">
      <alignment horizontal="left"/>
    </xf>
    <xf numFmtId="0" fontId="4" fillId="0" borderId="0" xfId="0" applyFont="1"/>
    <xf numFmtId="0" fontId="5" fillId="0" borderId="0" xfId="0" applyFont="1"/>
    <xf numFmtId="0" fontId="4" fillId="0" borderId="0" xfId="0" applyFont="1" applyAlignment="1">
      <alignment horizontal="right"/>
    </xf>
    <xf numFmtId="0" fontId="6" fillId="0" borderId="0" xfId="0" applyFont="1"/>
    <xf numFmtId="2" fontId="1" fillId="0" borderId="0" xfId="0" applyNumberFormat="1" applyFont="1"/>
    <xf numFmtId="0" fontId="1" fillId="3" borderId="0" xfId="0" applyFont="1" applyFill="1" applyAlignment="1">
      <alignment horizontal="center"/>
    </xf>
    <xf numFmtId="0" fontId="2" fillId="0" borderId="0" xfId="0" applyFont="1"/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vertical="center"/>
    </xf>
    <xf numFmtId="2" fontId="1" fillId="3" borderId="0" xfId="0" applyNumberFormat="1" applyFont="1" applyFill="1"/>
    <xf numFmtId="0" fontId="1" fillId="6" borderId="0" xfId="0" applyFont="1" applyFill="1"/>
    <xf numFmtId="0" fontId="6" fillId="7" borderId="0" xfId="0" applyFont="1" applyFill="1"/>
    <xf numFmtId="0" fontId="7" fillId="0" borderId="0" xfId="0" applyFont="1"/>
    <xf numFmtId="2" fontId="4" fillId="0" borderId="0" xfId="0" applyNumberFormat="1" applyFont="1"/>
    <xf numFmtId="2" fontId="7" fillId="0" borderId="0" xfId="0" applyNumberFormat="1" applyFont="1"/>
    <xf numFmtId="2" fontId="0" fillId="0" borderId="0" xfId="0" applyNumberFormat="1"/>
    <xf numFmtId="0" fontId="10" fillId="0" borderId="0" xfId="0" applyFont="1" applyAlignment="1">
      <alignment horizontal="left"/>
    </xf>
    <xf numFmtId="1" fontId="1" fillId="3" borderId="0" xfId="0" applyNumberFormat="1" applyFont="1" applyFill="1"/>
    <xf numFmtId="0" fontId="11" fillId="0" borderId="0" xfId="0" applyFont="1"/>
    <xf numFmtId="0" fontId="11" fillId="0" borderId="0" xfId="0" applyFont="1" applyAlignment="1">
      <alignment horizontal="left"/>
    </xf>
    <xf numFmtId="0" fontId="1" fillId="0" borderId="0" xfId="0" applyFont="1" applyAlignment="1">
      <alignment horizontal="right"/>
    </xf>
    <xf numFmtId="2" fontId="1" fillId="2" borderId="0" xfId="0" applyNumberFormat="1" applyFont="1" applyFill="1" applyAlignment="1">
      <alignment horizontal="center"/>
    </xf>
    <xf numFmtId="0" fontId="1" fillId="2" borderId="0" xfId="0" applyFont="1" applyFill="1"/>
    <xf numFmtId="0" fontId="11" fillId="0" borderId="0" xfId="0" applyFont="1" applyAlignment="1">
      <alignment horizontal="center"/>
    </xf>
    <xf numFmtId="176" fontId="4" fillId="0" borderId="0" xfId="0" applyNumberFormat="1" applyFont="1" applyAlignment="1">
      <alignment horizontal="left"/>
    </xf>
    <xf numFmtId="0" fontId="1" fillId="5" borderId="0" xfId="0" applyFont="1" applyFill="1" applyAlignment="1">
      <alignment horizontal="center"/>
    </xf>
    <xf numFmtId="2" fontId="1" fillId="3" borderId="0" xfId="0" applyNumberFormat="1" applyFont="1" applyFill="1" applyAlignment="1">
      <alignment horizontal="left"/>
    </xf>
    <xf numFmtId="1" fontId="1" fillId="3" borderId="0" xfId="0" applyNumberFormat="1" applyFont="1" applyFill="1" applyAlignment="1">
      <alignment horizontal="left"/>
    </xf>
    <xf numFmtId="2" fontId="4" fillId="0" borderId="0" xfId="0" applyNumberFormat="1" applyFont="1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8" borderId="0" xfId="0" applyFont="1" applyFill="1" applyAlignment="1">
      <alignment horizontal="center"/>
    </xf>
    <xf numFmtId="177" fontId="4" fillId="0" borderId="0" xfId="0" applyNumberFormat="1" applyFont="1" applyAlignment="1">
      <alignment horizontal="left"/>
    </xf>
    <xf numFmtId="0" fontId="8" fillId="5" borderId="0" xfId="0" applyFont="1" applyFill="1" applyAlignment="1">
      <alignment horizontal="center"/>
    </xf>
    <xf numFmtId="2" fontId="1" fillId="0" borderId="0" xfId="0" applyNumberFormat="1" applyFont="1" applyAlignment="1">
      <alignment horizontal="left"/>
    </xf>
    <xf numFmtId="178" fontId="4" fillId="0" borderId="0" xfId="0" applyNumberFormat="1" applyFont="1" applyAlignment="1">
      <alignment horizontal="left"/>
    </xf>
    <xf numFmtId="179" fontId="4" fillId="0" borderId="0" xfId="0" applyNumberFormat="1" applyFont="1" applyAlignment="1">
      <alignment horizontal="left"/>
    </xf>
    <xf numFmtId="0" fontId="4" fillId="4" borderId="0" xfId="0" applyFont="1" applyFill="1"/>
    <xf numFmtId="0" fontId="1" fillId="0" borderId="0" xfId="0" applyFont="1" applyAlignment="1">
      <alignment horizontal="center"/>
    </xf>
    <xf numFmtId="2" fontId="1" fillId="2" borderId="0" xfId="0" applyNumberFormat="1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9" fillId="3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8" fillId="4" borderId="0" xfId="0" applyFont="1" applyFill="1" applyAlignment="1">
      <alignment horizontal="center"/>
    </xf>
    <xf numFmtId="0" fontId="11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200EB8-5D0F-7443-A367-E01C1FF7E14C}">
  <dimension ref="A1:AA230"/>
  <sheetViews>
    <sheetView topLeftCell="A61" zoomScale="80" zoomScaleNormal="80" workbookViewId="0">
      <selection activeCell="E100" sqref="E100"/>
    </sheetView>
  </sheetViews>
  <sheetFormatPr defaultColWidth="10.64453125" defaultRowHeight="15" x14ac:dyDescent="0.4"/>
  <cols>
    <col min="2" max="2" width="17" customWidth="1"/>
    <col min="3" max="3" width="12.29296875" customWidth="1"/>
    <col min="4" max="4" width="10.3515625" customWidth="1"/>
    <col min="5" max="5" width="10.703125" customWidth="1"/>
    <col min="6" max="6" width="7.87890625" customWidth="1"/>
    <col min="7" max="7" width="34.29296875" customWidth="1"/>
    <col min="8" max="8" width="16.87890625" customWidth="1"/>
    <col min="10" max="10" width="18" customWidth="1"/>
    <col min="11" max="11" width="18.46875" bestFit="1" customWidth="1"/>
    <col min="12" max="12" width="11.3515625" customWidth="1"/>
    <col min="13" max="13" width="9.46875" customWidth="1"/>
    <col min="14" max="14" width="44.46875" bestFit="1" customWidth="1"/>
    <col min="15" max="15" width="12.46875" customWidth="1"/>
    <col min="16" max="16" width="15.703125" customWidth="1"/>
    <col min="17" max="17" width="17.46875" bestFit="1" customWidth="1"/>
    <col min="19" max="19" width="15.29296875" customWidth="1"/>
    <col min="20" max="20" width="8.17578125" customWidth="1"/>
    <col min="21" max="21" width="4.8203125" customWidth="1"/>
    <col min="22" max="22" width="4.52734375" customWidth="1"/>
    <col min="24" max="24" width="23.46875" bestFit="1" customWidth="1"/>
  </cols>
  <sheetData>
    <row r="1" spans="1:26" ht="22.5" x14ac:dyDescent="0.6">
      <c r="A1" s="1"/>
      <c r="B1" s="48" t="s">
        <v>70</v>
      </c>
      <c r="C1" s="48"/>
      <c r="D1" s="48"/>
      <c r="E1" s="48"/>
      <c r="F1" s="48"/>
      <c r="G1" s="48"/>
      <c r="H1" s="4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13"/>
      <c r="X1" s="13"/>
      <c r="Y1" s="13"/>
      <c r="Z1" s="13"/>
    </row>
    <row r="2" spans="1:26" ht="15.4" x14ac:dyDescent="0.45">
      <c r="A2" s="1"/>
      <c r="B2" s="49" t="s">
        <v>460</v>
      </c>
      <c r="C2" s="49"/>
      <c r="D2" s="2"/>
      <c r="E2" s="2"/>
      <c r="F2" s="2"/>
      <c r="G2" s="49" t="s">
        <v>0</v>
      </c>
      <c r="H2" s="49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x14ac:dyDescent="0.4">
      <c r="A3" s="4"/>
      <c r="B3" s="32" t="s">
        <v>71</v>
      </c>
      <c r="C3" s="32" t="s">
        <v>72</v>
      </c>
      <c r="D3" s="5"/>
      <c r="E3" s="5"/>
      <c r="F3" s="6"/>
      <c r="G3" s="47" t="s">
        <v>74</v>
      </c>
      <c r="H3" s="47"/>
      <c r="I3" s="4"/>
      <c r="J3" s="2"/>
      <c r="K3" s="2"/>
      <c r="L3" s="2"/>
      <c r="M3" s="2"/>
      <c r="N3" s="2"/>
      <c r="O3" s="2"/>
      <c r="P3" s="2"/>
      <c r="Q3" s="2"/>
      <c r="R3" s="2"/>
      <c r="S3" s="2"/>
      <c r="T3" s="1"/>
      <c r="U3" s="1"/>
      <c r="V3" s="1"/>
      <c r="W3" s="1"/>
      <c r="X3" s="1"/>
      <c r="Y3" s="1"/>
      <c r="Z3" s="1"/>
    </row>
    <row r="4" spans="1:26" x14ac:dyDescent="0.4">
      <c r="A4" s="8"/>
      <c r="B4" s="6">
        <v>1.1045940000000001</v>
      </c>
      <c r="C4" s="6">
        <v>0.112458</v>
      </c>
      <c r="D4" s="7"/>
      <c r="E4" s="9"/>
      <c r="F4" s="6"/>
      <c r="G4" s="6" t="s">
        <v>1</v>
      </c>
      <c r="H4" s="6" t="s">
        <v>467</v>
      </c>
      <c r="I4" s="8"/>
      <c r="J4" s="6"/>
      <c r="K4" s="7"/>
      <c r="L4" s="7"/>
      <c r="M4" s="7"/>
      <c r="N4" s="7"/>
      <c r="O4" s="7"/>
      <c r="P4" s="7"/>
      <c r="Q4" s="7"/>
      <c r="R4" s="7"/>
      <c r="S4" s="1"/>
      <c r="T4" s="6"/>
      <c r="U4" s="1"/>
      <c r="V4" s="1"/>
      <c r="W4" s="1"/>
      <c r="X4" s="1"/>
      <c r="Y4" s="1"/>
      <c r="Z4" s="1"/>
    </row>
    <row r="5" spans="1:26" x14ac:dyDescent="0.4">
      <c r="A5" s="1"/>
      <c r="B5" s="6">
        <v>1.163737</v>
      </c>
      <c r="C5" s="6">
        <v>0.19662299999999999</v>
      </c>
      <c r="D5" s="7"/>
      <c r="E5" s="9"/>
      <c r="F5" s="6"/>
      <c r="G5" s="6"/>
      <c r="H5" s="6"/>
      <c r="I5" s="1"/>
      <c r="J5" s="6"/>
      <c r="K5" s="7"/>
      <c r="L5" s="7"/>
      <c r="M5" s="7"/>
      <c r="N5" s="7"/>
      <c r="O5" s="7"/>
      <c r="P5" s="7"/>
      <c r="Q5" s="7"/>
      <c r="R5" s="7"/>
      <c r="S5" s="1"/>
      <c r="T5" s="6"/>
      <c r="U5" s="1"/>
      <c r="V5" s="1"/>
      <c r="W5" s="1"/>
      <c r="X5" s="1"/>
      <c r="Y5" s="1"/>
      <c r="Z5" s="1"/>
    </row>
    <row r="6" spans="1:26" x14ac:dyDescent="0.4">
      <c r="A6" s="1"/>
      <c r="B6" s="6">
        <v>0.77793299999999999</v>
      </c>
      <c r="C6" s="6">
        <v>0.150177</v>
      </c>
      <c r="D6" s="7"/>
      <c r="E6" s="9"/>
      <c r="F6" s="6"/>
      <c r="G6" s="6" t="s">
        <v>75</v>
      </c>
      <c r="H6" s="6"/>
      <c r="I6" s="1"/>
      <c r="J6" s="6"/>
      <c r="K6" s="7"/>
      <c r="L6" s="7"/>
      <c r="M6" s="7"/>
      <c r="N6" s="7"/>
      <c r="O6" s="7"/>
      <c r="P6" s="7"/>
      <c r="Q6" s="7"/>
      <c r="R6" s="7"/>
      <c r="S6" s="1"/>
      <c r="T6" s="1"/>
      <c r="U6" s="1"/>
      <c r="V6" s="1"/>
      <c r="W6" s="1"/>
      <c r="X6" s="1"/>
      <c r="Y6" s="1"/>
      <c r="Z6" s="1"/>
    </row>
    <row r="7" spans="1:26" x14ac:dyDescent="0.4">
      <c r="A7" s="1"/>
      <c r="B7" s="6"/>
      <c r="C7" s="6"/>
      <c r="D7" s="7"/>
      <c r="E7" s="9"/>
      <c r="F7" s="6"/>
      <c r="G7" s="6" t="s">
        <v>22</v>
      </c>
      <c r="H7" s="6" t="s">
        <v>76</v>
      </c>
      <c r="I7" s="1"/>
      <c r="J7" s="6"/>
      <c r="K7" s="7"/>
      <c r="L7" s="7"/>
      <c r="M7" s="7"/>
      <c r="N7" s="7"/>
      <c r="O7" s="7"/>
      <c r="P7" s="7"/>
      <c r="Q7" s="7"/>
      <c r="R7" s="7"/>
      <c r="S7" s="1"/>
      <c r="T7" s="1"/>
      <c r="U7" s="1"/>
      <c r="V7" s="1"/>
      <c r="W7" s="1"/>
      <c r="X7" s="1"/>
      <c r="Y7" s="1"/>
      <c r="Z7" s="1"/>
    </row>
    <row r="8" spans="1:26" x14ac:dyDescent="0.4">
      <c r="A8" s="1"/>
      <c r="B8" s="7"/>
      <c r="C8" s="7"/>
      <c r="D8" s="7"/>
      <c r="E8" s="9"/>
      <c r="F8" s="6"/>
      <c r="G8" s="6" t="s">
        <v>5</v>
      </c>
      <c r="H8" s="6">
        <v>2.0999999999999999E-3</v>
      </c>
      <c r="I8" s="1"/>
      <c r="J8" s="6"/>
      <c r="K8" s="7"/>
      <c r="L8" s="7"/>
      <c r="M8" s="7"/>
      <c r="N8" s="7"/>
      <c r="O8" s="7"/>
      <c r="P8" s="7"/>
      <c r="Q8" s="7"/>
      <c r="R8" s="7"/>
      <c r="S8" s="1"/>
      <c r="T8" s="1"/>
      <c r="U8" s="1"/>
      <c r="V8" s="1"/>
      <c r="W8" s="1"/>
      <c r="X8" s="1"/>
      <c r="Y8" s="1"/>
      <c r="Z8" s="1"/>
    </row>
    <row r="9" spans="1:26" x14ac:dyDescent="0.4">
      <c r="A9" s="1"/>
      <c r="B9" s="7"/>
      <c r="C9" s="7"/>
      <c r="D9" s="20"/>
      <c r="E9" s="9"/>
      <c r="F9" s="6"/>
      <c r="G9" s="6" t="s">
        <v>10</v>
      </c>
      <c r="H9" s="6" t="s">
        <v>65</v>
      </c>
      <c r="I9" s="1"/>
      <c r="J9" s="6"/>
      <c r="K9" s="7"/>
      <c r="L9" s="7"/>
      <c r="M9" s="7"/>
      <c r="N9" s="7"/>
      <c r="O9" s="7"/>
      <c r="P9" s="7"/>
      <c r="Q9" s="7"/>
      <c r="R9" s="7"/>
      <c r="S9" s="1"/>
      <c r="T9" s="1"/>
      <c r="U9" s="1"/>
      <c r="V9" s="1"/>
      <c r="W9" s="1"/>
      <c r="X9" s="1"/>
      <c r="Y9" s="1"/>
      <c r="Z9" s="1"/>
    </row>
    <row r="10" spans="1:26" x14ac:dyDescent="0.4">
      <c r="A10" s="1"/>
      <c r="B10" s="7"/>
      <c r="C10" s="7"/>
      <c r="D10" s="7"/>
      <c r="E10" s="9"/>
      <c r="F10" s="6"/>
      <c r="G10" s="6" t="s">
        <v>23</v>
      </c>
      <c r="H10" s="6" t="s">
        <v>12</v>
      </c>
      <c r="I10" s="1"/>
      <c r="J10" s="6"/>
      <c r="K10" s="7"/>
      <c r="L10" s="7"/>
      <c r="M10" s="7"/>
      <c r="N10" s="7"/>
      <c r="O10" s="9"/>
      <c r="P10" s="7"/>
      <c r="Q10" s="7"/>
      <c r="R10" s="7"/>
      <c r="S10" s="1"/>
      <c r="T10" s="1"/>
      <c r="U10" s="1"/>
      <c r="V10" s="1"/>
      <c r="W10" s="1"/>
      <c r="X10" s="1"/>
      <c r="Y10" s="1"/>
      <c r="Z10" s="1"/>
    </row>
    <row r="11" spans="1:26" x14ac:dyDescent="0.4">
      <c r="A11" s="1"/>
      <c r="B11" s="7"/>
      <c r="C11" s="7"/>
      <c r="D11" s="7"/>
      <c r="E11" s="9"/>
      <c r="F11" s="6"/>
      <c r="G11" s="6" t="s">
        <v>56</v>
      </c>
      <c r="H11" s="6" t="s">
        <v>57</v>
      </c>
      <c r="I11" s="1"/>
      <c r="J11" s="6"/>
      <c r="K11" s="7"/>
      <c r="L11" s="7"/>
      <c r="M11" s="7"/>
      <c r="N11" s="7"/>
      <c r="O11" s="9"/>
      <c r="P11" s="7"/>
      <c r="Q11" s="7"/>
      <c r="R11" s="7"/>
      <c r="S11" s="1"/>
      <c r="T11" s="1"/>
      <c r="U11" s="1"/>
      <c r="V11" s="1"/>
      <c r="W11" s="1"/>
      <c r="X11" s="1"/>
      <c r="Y11" s="1"/>
      <c r="Z11" s="1"/>
    </row>
    <row r="12" spans="1:26" x14ac:dyDescent="0.4">
      <c r="A12" s="1"/>
      <c r="B12" s="7"/>
      <c r="C12" s="7"/>
      <c r="D12" s="7"/>
      <c r="E12" s="9"/>
      <c r="F12" s="9"/>
      <c r="G12" s="6"/>
      <c r="H12" s="7"/>
      <c r="I12" s="1"/>
      <c r="J12" s="6"/>
      <c r="K12" s="7"/>
      <c r="L12" s="7"/>
      <c r="M12" s="7"/>
      <c r="N12" s="7"/>
      <c r="O12" s="7"/>
      <c r="P12" s="7"/>
      <c r="Q12" s="7"/>
      <c r="R12" s="7"/>
      <c r="S12" s="1"/>
      <c r="T12" s="1"/>
      <c r="U12" s="1"/>
      <c r="V12" s="1"/>
      <c r="W12" s="1"/>
      <c r="X12" s="1"/>
      <c r="Y12" s="1"/>
      <c r="Z12" s="1"/>
    </row>
    <row r="13" spans="1:26" x14ac:dyDescent="0.4">
      <c r="A13" s="1"/>
      <c r="B13" s="7"/>
      <c r="C13" s="7"/>
      <c r="D13" s="7"/>
      <c r="E13" s="9"/>
      <c r="F13" s="9"/>
      <c r="G13" s="6"/>
      <c r="H13" s="7"/>
      <c r="I13" s="1"/>
      <c r="J13" s="6"/>
      <c r="K13" s="7"/>
      <c r="L13" s="7"/>
      <c r="M13" s="7"/>
      <c r="N13" s="7"/>
      <c r="O13" s="7"/>
      <c r="P13" s="7"/>
      <c r="Q13" s="7"/>
      <c r="R13" s="7"/>
      <c r="S13" s="1"/>
      <c r="T13" s="1"/>
      <c r="U13" s="1"/>
      <c r="V13" s="1"/>
      <c r="W13" s="1"/>
      <c r="X13" s="1"/>
      <c r="Y13" s="1"/>
      <c r="Z13" s="1"/>
    </row>
    <row r="14" spans="1:26" x14ac:dyDescent="0.4">
      <c r="A14" s="1"/>
      <c r="B14" s="7"/>
      <c r="C14" s="7"/>
      <c r="D14" s="7"/>
      <c r="E14" s="9"/>
      <c r="F14" s="9"/>
      <c r="G14" s="6"/>
      <c r="H14" s="7"/>
      <c r="I14" s="1"/>
      <c r="J14" s="6"/>
      <c r="K14" s="7"/>
      <c r="L14" s="7"/>
      <c r="M14" s="7"/>
      <c r="N14" s="7"/>
      <c r="O14" s="7"/>
      <c r="P14" s="7"/>
      <c r="Q14" s="7"/>
      <c r="R14" s="7"/>
      <c r="S14" s="1"/>
      <c r="T14" s="1"/>
      <c r="U14" s="1"/>
      <c r="V14" s="1"/>
      <c r="W14" s="1"/>
      <c r="X14" s="1"/>
      <c r="Y14" s="1"/>
      <c r="Z14" s="1"/>
    </row>
    <row r="15" spans="1:26" x14ac:dyDescent="0.4">
      <c r="A15" s="1"/>
      <c r="B15" s="7"/>
      <c r="C15" s="7"/>
      <c r="D15" s="7"/>
      <c r="E15" s="9"/>
      <c r="F15" s="9"/>
      <c r="G15" s="6"/>
      <c r="H15" s="7"/>
      <c r="I15" s="1"/>
      <c r="J15" s="6"/>
      <c r="K15" s="7"/>
      <c r="L15" s="7"/>
      <c r="M15" s="7"/>
      <c r="N15" s="7"/>
      <c r="O15" s="7"/>
      <c r="P15" s="7"/>
      <c r="Q15" s="7"/>
      <c r="R15" s="7"/>
      <c r="S15" s="1"/>
      <c r="T15" s="1"/>
      <c r="U15" s="1"/>
      <c r="V15" s="1"/>
      <c r="W15" s="1"/>
      <c r="X15" s="1"/>
      <c r="Y15" s="1"/>
      <c r="Z15" s="1"/>
    </row>
    <row r="16" spans="1:26" x14ac:dyDescent="0.4">
      <c r="A16" s="1"/>
      <c r="B16" s="7"/>
      <c r="C16" s="7"/>
      <c r="D16" s="7"/>
      <c r="E16" s="9"/>
      <c r="F16" s="9"/>
      <c r="G16" s="6"/>
      <c r="H16" s="7"/>
      <c r="I16" s="1"/>
      <c r="J16" s="6"/>
      <c r="K16" s="7"/>
      <c r="L16" s="7"/>
      <c r="M16" s="7"/>
      <c r="N16" s="7"/>
      <c r="O16" s="7"/>
      <c r="P16" s="7"/>
      <c r="Q16" s="7"/>
      <c r="R16" s="7"/>
      <c r="S16" s="1"/>
      <c r="T16" s="1"/>
      <c r="U16" s="1"/>
      <c r="V16" s="1"/>
      <c r="W16" s="1"/>
      <c r="X16" s="1"/>
      <c r="Y16" s="1"/>
      <c r="Z16" s="1"/>
    </row>
    <row r="17" spans="1:26" x14ac:dyDescent="0.4">
      <c r="A17" s="1"/>
      <c r="B17" s="7"/>
      <c r="C17" s="7"/>
      <c r="D17" s="7"/>
      <c r="E17" s="9"/>
      <c r="F17" s="9"/>
      <c r="G17" s="6"/>
      <c r="H17" s="7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x14ac:dyDescent="0.4">
      <c r="A18" s="1"/>
      <c r="B18" s="7"/>
      <c r="C18" s="7"/>
      <c r="D18" s="7"/>
      <c r="E18" s="9"/>
      <c r="F18" s="9"/>
      <c r="G18" s="6" t="s">
        <v>58</v>
      </c>
      <c r="H18" s="7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x14ac:dyDescent="0.4">
      <c r="A19" s="1"/>
      <c r="B19" s="7"/>
      <c r="C19" s="7"/>
      <c r="D19" s="7"/>
      <c r="E19" s="9"/>
      <c r="F19" s="9"/>
      <c r="G19" s="6" t="s">
        <v>63</v>
      </c>
      <c r="H19" s="6">
        <v>3</v>
      </c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x14ac:dyDescent="0.4">
      <c r="A20" s="1"/>
      <c r="B20" s="9"/>
      <c r="C20" s="9"/>
      <c r="D20" s="9"/>
      <c r="E20" s="9"/>
      <c r="F20" s="9"/>
      <c r="G20" s="6" t="s">
        <v>64</v>
      </c>
      <c r="H20" s="6">
        <v>3</v>
      </c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x14ac:dyDescent="0.4">
      <c r="A21" s="1"/>
      <c r="B21" s="9"/>
      <c r="C21" s="9"/>
      <c r="D21" s="9"/>
      <c r="E21" s="9"/>
      <c r="F21" s="9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x14ac:dyDescent="0.4">
      <c r="A22" s="1"/>
      <c r="B22" s="7"/>
      <c r="C22" s="7"/>
      <c r="D22" s="7"/>
      <c r="E22" s="7"/>
      <c r="F22" s="7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x14ac:dyDescent="0.4">
      <c r="A23" s="10"/>
      <c r="B23" s="11"/>
      <c r="C23" s="11"/>
      <c r="D23" s="1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x14ac:dyDescent="0.4">
      <c r="A24" s="18" t="s">
        <v>20</v>
      </c>
      <c r="B24" s="33">
        <f>MEDIAN(B4:B6)</f>
        <v>1.1045940000000001</v>
      </c>
      <c r="C24" s="33">
        <f t="shared" ref="C24" si="0">MEDIAN(C4:C21)</f>
        <v>0.150177</v>
      </c>
      <c r="D24" s="16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x14ac:dyDescent="0.4">
      <c r="A25" s="18" t="s">
        <v>21</v>
      </c>
      <c r="B25" s="33">
        <f>STDEV(B4:B6)</f>
        <v>0.20778595949758871</v>
      </c>
      <c r="C25" s="33">
        <f t="shared" ref="C25" si="1">STDEV(C4:C21)</f>
        <v>4.2157840516326296E-2</v>
      </c>
      <c r="D25" s="16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x14ac:dyDescent="0.4">
      <c r="A26" s="18" t="s">
        <v>66</v>
      </c>
      <c r="B26" s="34">
        <f>COUNT(B4:B21)</f>
        <v>3</v>
      </c>
      <c r="C26" s="34">
        <f t="shared" ref="C26" si="2">COUNT(C4:C21)</f>
        <v>3</v>
      </c>
      <c r="D26" s="24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9" spans="1:26" ht="17.649999999999999" x14ac:dyDescent="0.5">
      <c r="A29" s="1"/>
      <c r="B29" s="48" t="s">
        <v>55</v>
      </c>
      <c r="C29" s="48"/>
      <c r="D29" s="48"/>
      <c r="E29" s="48"/>
      <c r="F29" s="48"/>
      <c r="G29" s="48"/>
      <c r="H29" s="48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</row>
    <row r="30" spans="1:26" x14ac:dyDescent="0.4">
      <c r="A30" s="1"/>
      <c r="B30" s="46" t="s">
        <v>110</v>
      </c>
      <c r="C30" s="46"/>
      <c r="D30" s="20"/>
      <c r="E30" s="20"/>
      <c r="F30" s="11"/>
      <c r="G30" s="49" t="s">
        <v>0</v>
      </c>
      <c r="H30" s="49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</row>
    <row r="31" spans="1:26" x14ac:dyDescent="0.4">
      <c r="A31" s="1"/>
      <c r="B31" s="32" t="s">
        <v>71</v>
      </c>
      <c r="C31" s="32" t="s">
        <v>72</v>
      </c>
      <c r="D31" s="20"/>
      <c r="E31" s="20"/>
      <c r="F31" s="11"/>
      <c r="G31" s="47" t="s">
        <v>73</v>
      </c>
      <c r="H31" s="47"/>
      <c r="I31" s="7"/>
      <c r="J31" s="7"/>
      <c r="K31" s="7"/>
      <c r="L31" s="7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</row>
    <row r="32" spans="1:26" x14ac:dyDescent="0.4">
      <c r="A32" s="1"/>
      <c r="B32" s="35">
        <v>157.26900000000001</v>
      </c>
      <c r="C32" s="35">
        <v>41.055999999999997</v>
      </c>
      <c r="D32" s="20"/>
      <c r="E32" s="20"/>
      <c r="F32" s="1"/>
      <c r="G32" s="6" t="s">
        <v>1</v>
      </c>
      <c r="H32" s="7" t="s">
        <v>466</v>
      </c>
      <c r="I32" s="7"/>
      <c r="J32" s="7"/>
      <c r="K32" s="7"/>
      <c r="L32" s="7"/>
      <c r="M32" s="1"/>
      <c r="N32" s="6"/>
      <c r="O32" s="7"/>
      <c r="P32" s="7"/>
      <c r="Q32" s="7"/>
      <c r="R32" s="7"/>
      <c r="S32" s="7"/>
      <c r="T32" s="7"/>
      <c r="U32" s="7"/>
      <c r="V32" s="7"/>
      <c r="W32" s="1"/>
      <c r="X32" s="45"/>
      <c r="Y32" s="45"/>
    </row>
    <row r="33" spans="1:25" x14ac:dyDescent="0.4">
      <c r="A33" s="1"/>
      <c r="B33" s="35">
        <v>194.601</v>
      </c>
      <c r="C33" s="35">
        <v>27.483000000000001</v>
      </c>
      <c r="D33" s="20"/>
      <c r="E33" s="20"/>
      <c r="F33" s="14"/>
      <c r="G33" s="6"/>
      <c r="H33" s="7"/>
      <c r="I33" s="7"/>
      <c r="J33" s="7"/>
      <c r="K33" s="7"/>
      <c r="L33" s="7"/>
      <c r="M33" s="1"/>
      <c r="N33" s="6"/>
      <c r="O33" s="7"/>
      <c r="P33" s="7"/>
      <c r="Q33" s="7"/>
      <c r="R33" s="7"/>
      <c r="S33" s="7"/>
      <c r="T33" s="7"/>
      <c r="U33" s="7"/>
      <c r="V33" s="7"/>
      <c r="W33" s="1"/>
      <c r="X33" s="1"/>
      <c r="Y33" s="1"/>
    </row>
    <row r="34" spans="1:25" x14ac:dyDescent="0.4">
      <c r="A34" s="1"/>
      <c r="B34" s="35">
        <v>169.72300000000001</v>
      </c>
      <c r="C34" s="35">
        <v>31.149000000000001</v>
      </c>
      <c r="D34" s="20"/>
      <c r="E34" s="20"/>
      <c r="F34" s="11"/>
      <c r="G34" s="6" t="s">
        <v>75</v>
      </c>
      <c r="H34" s="7"/>
      <c r="I34" s="7"/>
      <c r="J34" s="7"/>
      <c r="K34" s="7"/>
      <c r="L34" s="7"/>
      <c r="M34" s="1"/>
      <c r="N34" s="6"/>
      <c r="O34" s="7"/>
      <c r="P34" s="7"/>
      <c r="Q34" s="7"/>
      <c r="R34" s="7"/>
      <c r="S34" s="7"/>
      <c r="T34" s="7"/>
      <c r="U34" s="7"/>
      <c r="V34" s="7"/>
      <c r="W34" s="1"/>
      <c r="X34" s="1"/>
      <c r="Y34" s="1"/>
    </row>
    <row r="35" spans="1:25" x14ac:dyDescent="0.4">
      <c r="A35" s="1"/>
      <c r="B35" s="35">
        <v>178.59200000000001</v>
      </c>
      <c r="C35" s="35">
        <v>27.483000000000001</v>
      </c>
      <c r="D35" s="20"/>
      <c r="E35" s="20"/>
      <c r="F35" s="11"/>
      <c r="G35" s="6" t="s">
        <v>22</v>
      </c>
      <c r="H35" s="7" t="s">
        <v>77</v>
      </c>
      <c r="I35" s="7"/>
      <c r="J35" s="7"/>
      <c r="K35" s="7"/>
      <c r="L35" s="7"/>
      <c r="M35" s="1"/>
      <c r="N35" s="6"/>
      <c r="O35" s="7"/>
      <c r="P35" s="7"/>
      <c r="Q35" s="7"/>
      <c r="R35" s="7"/>
      <c r="S35" s="7"/>
      <c r="T35" s="7"/>
      <c r="U35" s="7"/>
      <c r="V35" s="7"/>
      <c r="W35" s="1"/>
      <c r="X35" s="1"/>
      <c r="Y35" s="1"/>
    </row>
    <row r="36" spans="1:25" x14ac:dyDescent="0.4">
      <c r="A36" s="1"/>
      <c r="B36" s="35">
        <v>166.51</v>
      </c>
      <c r="C36" s="35">
        <v>54.284999999999997</v>
      </c>
      <c r="D36" s="20"/>
      <c r="E36" s="20"/>
      <c r="F36" s="11"/>
      <c r="G36" s="6" t="s">
        <v>5</v>
      </c>
      <c r="H36" s="7" t="s">
        <v>6</v>
      </c>
      <c r="I36" s="7"/>
      <c r="J36" s="7"/>
      <c r="K36" s="7"/>
      <c r="L36" s="7"/>
      <c r="M36" s="1"/>
      <c r="N36" s="6"/>
      <c r="O36" s="7"/>
      <c r="P36" s="7"/>
      <c r="Q36" s="7"/>
      <c r="R36" s="7"/>
      <c r="S36" s="7"/>
      <c r="T36" s="7"/>
      <c r="U36" s="7"/>
      <c r="V36" s="7"/>
      <c r="W36" s="1"/>
      <c r="X36" s="1"/>
      <c r="Y36" s="1"/>
    </row>
    <row r="37" spans="1:25" x14ac:dyDescent="0.4">
      <c r="A37" s="1"/>
      <c r="B37" s="35">
        <v>178.12</v>
      </c>
      <c r="C37" s="35">
        <v>36.914000000000001</v>
      </c>
      <c r="D37" s="20"/>
      <c r="E37" s="20"/>
      <c r="F37" s="11"/>
      <c r="G37" s="6" t="s">
        <v>10</v>
      </c>
      <c r="H37" s="7" t="s">
        <v>11</v>
      </c>
      <c r="I37" s="7"/>
      <c r="J37" s="7"/>
      <c r="K37" s="7"/>
      <c r="L37" s="7"/>
      <c r="M37" s="1"/>
      <c r="N37" s="6"/>
      <c r="O37" s="7"/>
      <c r="P37" s="7"/>
      <c r="Q37" s="7"/>
      <c r="R37" s="7"/>
      <c r="S37" s="7"/>
      <c r="T37" s="7"/>
      <c r="U37" s="7"/>
      <c r="V37" s="7"/>
      <c r="W37" s="1"/>
      <c r="X37" s="1"/>
      <c r="Y37" s="1"/>
    </row>
    <row r="38" spans="1:25" x14ac:dyDescent="0.4">
      <c r="A38" s="1"/>
      <c r="B38" s="35">
        <v>192.816</v>
      </c>
      <c r="C38" s="35">
        <v>31.638000000000002</v>
      </c>
      <c r="D38" s="20"/>
      <c r="E38" s="20"/>
      <c r="F38" s="11"/>
      <c r="G38" s="6" t="s">
        <v>23</v>
      </c>
      <c r="H38" s="7" t="s">
        <v>12</v>
      </c>
      <c r="I38" s="7"/>
      <c r="J38" s="7"/>
      <c r="K38" s="7"/>
      <c r="L38" s="7"/>
      <c r="M38" s="1"/>
      <c r="N38" s="6"/>
      <c r="O38" s="7"/>
      <c r="P38" s="7"/>
      <c r="Q38" s="7"/>
      <c r="R38" s="7"/>
      <c r="S38" s="7"/>
      <c r="T38" s="7"/>
      <c r="U38" s="7"/>
      <c r="V38" s="7"/>
      <c r="W38" s="1"/>
      <c r="X38" s="1"/>
      <c r="Y38" s="1"/>
    </row>
    <row r="39" spans="1:25" x14ac:dyDescent="0.4">
      <c r="A39" s="1"/>
      <c r="B39" s="35">
        <v>169.321</v>
      </c>
      <c r="C39" s="35">
        <v>28.44</v>
      </c>
      <c r="D39" s="20"/>
      <c r="E39" s="20"/>
      <c r="F39" s="11"/>
      <c r="G39" s="6" t="s">
        <v>56</v>
      </c>
      <c r="H39" s="7" t="s">
        <v>57</v>
      </c>
      <c r="I39" s="7"/>
      <c r="J39" s="7"/>
      <c r="K39" s="7"/>
      <c r="L39" s="7"/>
      <c r="M39" s="1"/>
      <c r="N39" s="6"/>
      <c r="O39" s="7"/>
      <c r="P39" s="7"/>
      <c r="Q39" s="7"/>
      <c r="R39" s="7"/>
      <c r="S39" s="7"/>
      <c r="T39" s="7"/>
      <c r="U39" s="7"/>
      <c r="V39" s="7"/>
      <c r="W39" s="1"/>
      <c r="X39" s="1"/>
      <c r="Y39" s="1"/>
    </row>
    <row r="40" spans="1:25" x14ac:dyDescent="0.4">
      <c r="A40" s="1"/>
      <c r="B40" s="35">
        <v>184.06</v>
      </c>
      <c r="C40" s="35">
        <v>29.108000000000001</v>
      </c>
      <c r="D40" s="20"/>
      <c r="E40" s="20"/>
      <c r="F40" s="11"/>
      <c r="G40" s="6"/>
      <c r="H40" s="7"/>
      <c r="I40" s="7"/>
      <c r="J40" s="7"/>
      <c r="K40" s="7"/>
      <c r="L40" s="7"/>
      <c r="M40" s="1"/>
      <c r="N40" s="6"/>
      <c r="O40" s="7"/>
      <c r="P40" s="7"/>
      <c r="Q40" s="7"/>
      <c r="R40" s="7"/>
      <c r="S40" s="7"/>
      <c r="T40" s="7"/>
      <c r="U40" s="7"/>
      <c r="V40" s="7"/>
      <c r="W40" s="1"/>
      <c r="X40" s="1"/>
      <c r="Y40" s="1"/>
    </row>
    <row r="41" spans="1:25" x14ac:dyDescent="0.4">
      <c r="A41" s="1"/>
      <c r="B41" s="35">
        <v>194.50299999999999</v>
      </c>
      <c r="C41" s="35">
        <v>33.914999999999999</v>
      </c>
      <c r="D41" s="20"/>
      <c r="E41" s="20"/>
      <c r="F41" s="11"/>
      <c r="G41" s="6"/>
      <c r="H41" s="7"/>
      <c r="I41" s="7"/>
      <c r="J41" s="7"/>
      <c r="K41" s="7"/>
      <c r="L41" s="7"/>
      <c r="M41" s="1"/>
      <c r="N41" s="6"/>
      <c r="O41" s="7"/>
      <c r="P41" s="7"/>
      <c r="Q41" s="7"/>
      <c r="R41" s="7"/>
      <c r="S41" s="7"/>
      <c r="T41" s="7"/>
      <c r="U41" s="7"/>
      <c r="V41" s="7"/>
      <c r="W41" s="1"/>
      <c r="X41" s="1"/>
      <c r="Y41" s="1"/>
    </row>
    <row r="42" spans="1:25" x14ac:dyDescent="0.4">
      <c r="A42" s="1"/>
      <c r="B42" s="35">
        <v>179.75399999999999</v>
      </c>
      <c r="C42" s="35">
        <v>31.001000000000001</v>
      </c>
      <c r="D42" s="20"/>
      <c r="E42" s="20"/>
      <c r="F42" s="11"/>
      <c r="G42" s="6"/>
      <c r="H42" s="7"/>
      <c r="I42" s="7"/>
      <c r="J42" s="7"/>
      <c r="K42" s="7"/>
      <c r="L42" s="7"/>
      <c r="M42" s="1"/>
      <c r="N42" s="6"/>
      <c r="O42" s="7"/>
      <c r="P42" s="7"/>
      <c r="Q42" s="7"/>
      <c r="R42" s="7"/>
      <c r="S42" s="7"/>
      <c r="T42" s="7"/>
      <c r="U42" s="7"/>
      <c r="V42" s="7"/>
      <c r="W42" s="1"/>
      <c r="X42" s="1"/>
      <c r="Y42" s="1"/>
    </row>
    <row r="43" spans="1:25" x14ac:dyDescent="0.4">
      <c r="A43" s="1"/>
      <c r="B43" s="35">
        <v>154.88399999999999</v>
      </c>
      <c r="C43" s="35">
        <v>42.188000000000002</v>
      </c>
      <c r="D43" s="20"/>
      <c r="E43" s="20"/>
      <c r="F43" s="11"/>
      <c r="G43" s="6"/>
      <c r="H43" s="7"/>
      <c r="I43" s="7"/>
      <c r="J43" s="7"/>
      <c r="K43" s="7"/>
      <c r="L43" s="7"/>
      <c r="M43" s="1"/>
      <c r="N43" s="6"/>
      <c r="O43" s="7"/>
      <c r="P43" s="7"/>
      <c r="Q43" s="7"/>
      <c r="R43" s="7"/>
      <c r="S43" s="7"/>
      <c r="T43" s="7"/>
      <c r="U43" s="7"/>
      <c r="V43" s="7"/>
      <c r="W43" s="1"/>
      <c r="X43" s="1"/>
      <c r="Y43" s="1"/>
    </row>
    <row r="44" spans="1:25" x14ac:dyDescent="0.4">
      <c r="A44" s="1"/>
      <c r="B44" s="35">
        <v>166.39599999999999</v>
      </c>
      <c r="C44" s="35">
        <v>23.643999999999998</v>
      </c>
      <c r="D44" s="20"/>
      <c r="E44" s="20"/>
      <c r="F44" s="11"/>
      <c r="G44" s="6"/>
      <c r="H44" s="7"/>
      <c r="I44" s="7"/>
      <c r="J44" s="7"/>
      <c r="K44" s="7"/>
      <c r="L44" s="7"/>
      <c r="M44" s="1"/>
      <c r="N44" s="6"/>
      <c r="O44" s="7"/>
      <c r="P44" s="7"/>
      <c r="Q44" s="7"/>
      <c r="R44" s="7"/>
      <c r="S44" s="7"/>
      <c r="T44" s="7"/>
      <c r="U44" s="7"/>
      <c r="V44" s="7"/>
      <c r="W44" s="1"/>
      <c r="X44" s="1"/>
      <c r="Y44" s="1"/>
    </row>
    <row r="45" spans="1:25" x14ac:dyDescent="0.4">
      <c r="A45" s="1"/>
      <c r="B45" s="35">
        <v>159.303</v>
      </c>
      <c r="C45" s="35">
        <v>33.344000000000001</v>
      </c>
      <c r="D45" s="20"/>
      <c r="E45" s="20"/>
      <c r="F45" s="11"/>
      <c r="G45" s="6"/>
      <c r="H45" s="7"/>
      <c r="I45" s="7"/>
      <c r="J45" s="7"/>
      <c r="K45" s="7"/>
      <c r="L45" s="7"/>
      <c r="M45" s="1"/>
      <c r="N45" s="6"/>
      <c r="O45" s="7"/>
      <c r="P45" s="7"/>
      <c r="Q45" s="7"/>
      <c r="R45" s="7"/>
      <c r="S45" s="7"/>
      <c r="T45" s="7"/>
      <c r="U45" s="7"/>
      <c r="V45" s="7"/>
      <c r="W45" s="1"/>
      <c r="X45" s="45"/>
      <c r="Y45" s="45"/>
    </row>
    <row r="46" spans="1:25" x14ac:dyDescent="0.4">
      <c r="A46" s="1"/>
      <c r="B46" s="35">
        <v>180.69200000000001</v>
      </c>
      <c r="C46" s="35">
        <v>42.378</v>
      </c>
      <c r="D46" s="20"/>
      <c r="E46" s="20"/>
      <c r="F46" s="11"/>
      <c r="G46" s="6" t="s">
        <v>58</v>
      </c>
      <c r="H46" s="7"/>
      <c r="I46" s="7"/>
      <c r="J46" s="7"/>
      <c r="K46" s="7"/>
      <c r="L46" s="7"/>
      <c r="M46" s="1"/>
      <c r="N46" s="6"/>
      <c r="O46" s="7"/>
      <c r="P46" s="7"/>
      <c r="Q46" s="7"/>
      <c r="R46" s="7"/>
      <c r="S46" s="7"/>
      <c r="T46" s="7"/>
      <c r="U46" s="7"/>
      <c r="V46" s="7"/>
      <c r="W46" s="1"/>
      <c r="X46" s="1"/>
      <c r="Y46" s="1"/>
    </row>
    <row r="47" spans="1:25" x14ac:dyDescent="0.4">
      <c r="A47" s="1"/>
      <c r="D47" s="20"/>
      <c r="E47" s="20"/>
      <c r="F47" s="11"/>
      <c r="G47" s="6" t="s">
        <v>63</v>
      </c>
      <c r="H47" s="6">
        <v>15</v>
      </c>
      <c r="I47" s="7"/>
      <c r="J47" s="7"/>
      <c r="K47" s="7"/>
      <c r="L47" s="7"/>
      <c r="M47" s="1"/>
      <c r="N47" s="6"/>
      <c r="O47" s="7"/>
      <c r="P47" s="7"/>
      <c r="Q47" s="7"/>
      <c r="R47" s="7"/>
      <c r="S47" s="7"/>
      <c r="T47" s="7"/>
      <c r="U47" s="7"/>
      <c r="V47" s="7"/>
      <c r="W47" s="1"/>
      <c r="X47" s="1"/>
      <c r="Y47" s="15"/>
    </row>
    <row r="48" spans="1:25" x14ac:dyDescent="0.4">
      <c r="A48" s="1"/>
      <c r="B48" s="20"/>
      <c r="C48" s="20"/>
      <c r="D48" s="20"/>
      <c r="E48" s="20"/>
      <c r="F48" s="11"/>
      <c r="G48" s="6" t="s">
        <v>64</v>
      </c>
      <c r="H48" s="6">
        <v>15</v>
      </c>
      <c r="I48" s="7"/>
      <c r="J48" s="7"/>
      <c r="K48" s="7"/>
      <c r="L48" s="7"/>
      <c r="M48" s="1"/>
      <c r="N48" s="6"/>
      <c r="O48" s="7"/>
      <c r="P48" s="7"/>
      <c r="Q48" s="7"/>
      <c r="R48" s="7"/>
      <c r="S48" s="7"/>
      <c r="T48" s="7"/>
      <c r="U48" s="7"/>
      <c r="V48" s="7"/>
      <c r="W48" s="1"/>
      <c r="X48" s="1"/>
      <c r="Y48" s="1"/>
    </row>
    <row r="49" spans="1:25" x14ac:dyDescent="0.4">
      <c r="A49" s="1"/>
      <c r="B49" s="20"/>
      <c r="C49" s="20"/>
      <c r="D49" s="20"/>
      <c r="E49" s="20"/>
      <c r="F49" s="11"/>
      <c r="G49" s="6"/>
      <c r="H49" s="7"/>
      <c r="I49" s="7"/>
      <c r="J49" s="7"/>
      <c r="K49" s="7"/>
      <c r="L49" s="7"/>
      <c r="M49" s="1"/>
      <c r="N49" s="6"/>
      <c r="O49" s="7"/>
      <c r="P49" s="7"/>
      <c r="Q49" s="7"/>
      <c r="R49" s="7"/>
      <c r="S49" s="7"/>
      <c r="T49" s="7"/>
      <c r="U49" s="7"/>
      <c r="V49" s="7"/>
      <c r="W49" s="1"/>
      <c r="X49" s="1"/>
      <c r="Y49" s="1"/>
    </row>
    <row r="50" spans="1:25" x14ac:dyDescent="0.4">
      <c r="A50" s="1"/>
      <c r="B50" s="20"/>
      <c r="C50" s="20"/>
      <c r="D50" s="20"/>
      <c r="E50" s="20"/>
      <c r="F50" s="11"/>
      <c r="G50" s="6"/>
      <c r="H50" s="7"/>
      <c r="I50" s="7"/>
      <c r="J50" s="7"/>
      <c r="K50" s="7"/>
      <c r="L50" s="7"/>
      <c r="M50" s="1"/>
      <c r="N50" s="6"/>
      <c r="O50" s="7"/>
      <c r="P50" s="7"/>
      <c r="Q50" s="7"/>
      <c r="R50" s="7"/>
      <c r="S50" s="7"/>
      <c r="T50" s="7"/>
      <c r="U50" s="7"/>
      <c r="V50" s="7"/>
      <c r="W50" s="1"/>
      <c r="X50" s="1"/>
      <c r="Y50" s="1"/>
    </row>
    <row r="51" spans="1:25" x14ac:dyDescent="0.4">
      <c r="A51" s="1"/>
      <c r="B51" s="20"/>
      <c r="C51" s="20"/>
      <c r="D51" s="20"/>
      <c r="E51" s="20"/>
      <c r="F51" s="11"/>
      <c r="G51" s="6"/>
      <c r="H51" s="7"/>
      <c r="I51" s="7"/>
      <c r="J51" s="7"/>
      <c r="K51" s="7"/>
      <c r="L51" s="7"/>
      <c r="M51" s="1"/>
      <c r="N51" s="6"/>
      <c r="O51" s="7"/>
      <c r="P51" s="7"/>
      <c r="Q51" s="7"/>
      <c r="R51" s="7"/>
      <c r="S51" s="7"/>
      <c r="T51" s="7"/>
      <c r="U51" s="7"/>
      <c r="V51" s="7"/>
      <c r="W51" s="1"/>
      <c r="X51" s="45"/>
      <c r="Y51" s="45"/>
    </row>
    <row r="52" spans="1:25" x14ac:dyDescent="0.4">
      <c r="A52" s="1"/>
      <c r="B52" s="20"/>
      <c r="C52" s="20"/>
      <c r="D52" s="20"/>
      <c r="E52" s="20"/>
      <c r="F52" s="11"/>
      <c r="G52" s="6"/>
      <c r="H52" s="7"/>
      <c r="I52" s="7"/>
      <c r="J52" s="7"/>
      <c r="K52" s="7"/>
      <c r="L52" s="7"/>
      <c r="M52" s="1"/>
      <c r="N52" s="6"/>
      <c r="O52" s="7"/>
      <c r="P52" s="7"/>
      <c r="Q52" s="7"/>
      <c r="R52" s="7"/>
      <c r="S52" s="7"/>
      <c r="T52" s="7"/>
      <c r="U52" s="7"/>
      <c r="V52" s="7"/>
      <c r="W52" s="1"/>
      <c r="X52" s="1"/>
      <c r="Y52" s="1"/>
    </row>
    <row r="53" spans="1:25" x14ac:dyDescent="0.4">
      <c r="A53" s="1"/>
      <c r="B53" s="20"/>
      <c r="C53" s="20"/>
      <c r="D53" s="20"/>
      <c r="E53" s="20"/>
      <c r="F53" s="11"/>
      <c r="G53" s="6"/>
      <c r="H53" s="7"/>
      <c r="I53" s="7"/>
      <c r="J53" s="7"/>
      <c r="K53" s="7"/>
      <c r="L53" s="7"/>
      <c r="M53" s="1"/>
      <c r="N53" s="6"/>
      <c r="O53" s="7"/>
      <c r="P53" s="7"/>
      <c r="Q53" s="7"/>
      <c r="R53" s="7"/>
      <c r="S53" s="7"/>
      <c r="T53" s="7"/>
      <c r="U53" s="7"/>
      <c r="V53" s="7"/>
      <c r="W53" s="1"/>
      <c r="X53" s="1"/>
      <c r="Y53" s="1"/>
    </row>
    <row r="54" spans="1:25" x14ac:dyDescent="0.4">
      <c r="A54" s="1"/>
      <c r="B54" s="11"/>
      <c r="C54" s="11"/>
      <c r="D54" s="11"/>
      <c r="E54" s="11"/>
      <c r="F54" s="11"/>
      <c r="G54" s="6"/>
      <c r="H54" s="7"/>
      <c r="I54" s="7"/>
      <c r="J54" s="7"/>
      <c r="K54" s="7"/>
      <c r="L54" s="7"/>
      <c r="M54" s="1"/>
      <c r="N54" s="6"/>
      <c r="O54" s="7"/>
      <c r="P54" s="7"/>
      <c r="Q54" s="7"/>
      <c r="R54" s="7"/>
      <c r="S54" s="7"/>
      <c r="T54" s="7"/>
      <c r="U54" s="7"/>
      <c r="V54" s="7"/>
      <c r="W54" s="1"/>
      <c r="X54" s="10"/>
      <c r="Y54" s="7"/>
    </row>
    <row r="55" spans="1:25" x14ac:dyDescent="0.4">
      <c r="A55" s="1"/>
      <c r="B55" s="11"/>
      <c r="C55" s="11"/>
      <c r="D55" s="11"/>
      <c r="E55" s="11"/>
      <c r="F55" s="11"/>
      <c r="G55" s="6"/>
      <c r="H55" s="7"/>
      <c r="I55" s="7"/>
      <c r="J55" s="7"/>
      <c r="K55" s="7"/>
      <c r="L55" s="7"/>
      <c r="M55" s="1"/>
      <c r="N55" s="6"/>
      <c r="O55" s="7"/>
      <c r="P55" s="7"/>
      <c r="Q55" s="7"/>
      <c r="R55" s="7"/>
      <c r="S55" s="7"/>
      <c r="T55" s="7"/>
      <c r="U55" s="7"/>
      <c r="V55" s="7"/>
      <c r="W55" s="1"/>
      <c r="X55" s="10"/>
      <c r="Y55" s="7"/>
    </row>
    <row r="56" spans="1:25" x14ac:dyDescent="0.4">
      <c r="A56" s="17" t="s">
        <v>20</v>
      </c>
      <c r="B56" s="33">
        <f>MEDIAN(B32:B53)</f>
        <v>178.12</v>
      </c>
      <c r="C56" s="33">
        <f>MEDIAN(C32:C53)</f>
        <v>31.638000000000002</v>
      </c>
      <c r="D56" s="20"/>
      <c r="E56" s="20"/>
      <c r="F56" s="11"/>
      <c r="G56" s="6"/>
      <c r="H56" s="7"/>
      <c r="I56" s="7"/>
      <c r="J56" s="7"/>
      <c r="K56" s="7"/>
      <c r="L56" s="7"/>
      <c r="M56" s="1"/>
      <c r="N56" s="6"/>
      <c r="O56" s="7"/>
      <c r="P56" s="7"/>
      <c r="Q56" s="7"/>
      <c r="R56" s="7"/>
      <c r="S56" s="7"/>
      <c r="T56" s="7"/>
      <c r="U56" s="7"/>
      <c r="V56" s="7"/>
      <c r="W56" s="1"/>
      <c r="X56" s="1"/>
      <c r="Y56" s="1"/>
    </row>
    <row r="57" spans="1:25" x14ac:dyDescent="0.4">
      <c r="A57" s="17" t="s">
        <v>21</v>
      </c>
      <c r="B57" s="33">
        <f>STDEV(B32:B53)</f>
        <v>13.128979105489545</v>
      </c>
      <c r="C57" s="33">
        <f>STDEV(C32:C53)</f>
        <v>7.9106022508674076</v>
      </c>
      <c r="D57" s="20"/>
      <c r="E57" s="20"/>
      <c r="F57" s="11"/>
      <c r="G57" s="6"/>
      <c r="H57" s="7"/>
      <c r="I57" s="7"/>
      <c r="J57" s="7"/>
      <c r="K57" s="7"/>
      <c r="L57" s="7"/>
      <c r="M57" s="1"/>
      <c r="N57" s="6"/>
      <c r="O57" s="7"/>
      <c r="P57" s="7"/>
      <c r="Q57" s="7"/>
      <c r="R57" s="7"/>
      <c r="S57" s="7"/>
      <c r="T57" s="7"/>
      <c r="U57" s="7"/>
      <c r="V57" s="7"/>
      <c r="W57" s="1"/>
      <c r="X57" s="1"/>
      <c r="Y57" s="1"/>
    </row>
    <row r="58" spans="1:25" x14ac:dyDescent="0.4">
      <c r="A58" s="17" t="s">
        <v>66</v>
      </c>
      <c r="B58" s="34">
        <f>COUNT(B32:B53)</f>
        <v>15</v>
      </c>
      <c r="C58" s="34">
        <f>COUNT(C32:C53)</f>
        <v>15</v>
      </c>
      <c r="D58" s="20"/>
      <c r="E58" s="20"/>
      <c r="F58" s="11"/>
      <c r="G58" s="6"/>
      <c r="H58" s="7"/>
      <c r="I58" s="7"/>
      <c r="J58" s="7"/>
      <c r="K58" s="7"/>
      <c r="L58" s="7"/>
      <c r="M58" s="1"/>
      <c r="N58" s="6"/>
      <c r="O58" s="7"/>
      <c r="P58" s="7"/>
      <c r="Q58" s="7"/>
      <c r="R58" s="7"/>
      <c r="S58" s="7"/>
      <c r="T58" s="7"/>
      <c r="U58" s="7"/>
      <c r="V58" s="7"/>
      <c r="W58" s="1"/>
      <c r="X58" s="1"/>
      <c r="Y58" s="1"/>
    </row>
    <row r="59" spans="1:25" x14ac:dyDescent="0.4">
      <c r="A59" s="1"/>
      <c r="B59" s="11"/>
      <c r="C59" s="11"/>
      <c r="D59" s="20"/>
      <c r="E59" s="20"/>
      <c r="F59" s="11"/>
      <c r="G59" s="6"/>
      <c r="H59" s="7"/>
      <c r="I59" s="7"/>
      <c r="J59" s="7"/>
      <c r="K59" s="7"/>
      <c r="L59" s="7"/>
      <c r="M59" s="1"/>
      <c r="N59" s="6"/>
      <c r="O59" s="7"/>
      <c r="P59" s="7"/>
      <c r="Q59" s="7"/>
      <c r="R59" s="7"/>
      <c r="S59" s="7"/>
      <c r="T59" s="7"/>
      <c r="U59" s="7"/>
      <c r="V59" s="7"/>
      <c r="W59" s="1"/>
      <c r="X59" s="1"/>
      <c r="Y59" s="1"/>
    </row>
    <row r="60" spans="1:25" x14ac:dyDescent="0.4">
      <c r="A60" s="1"/>
      <c r="B60" s="11"/>
      <c r="C60" s="11"/>
      <c r="D60" s="11"/>
      <c r="E60" s="11"/>
      <c r="F60" s="11"/>
      <c r="G60" s="6"/>
      <c r="H60" s="9"/>
      <c r="I60" s="7"/>
      <c r="J60" s="7"/>
      <c r="K60" s="7"/>
      <c r="L60" s="7"/>
      <c r="M60" s="1"/>
      <c r="N60" s="6"/>
      <c r="O60" s="7"/>
      <c r="P60" s="7"/>
      <c r="Q60" s="7"/>
      <c r="R60" s="7"/>
      <c r="S60" s="7"/>
      <c r="T60" s="7"/>
      <c r="U60" s="7"/>
      <c r="V60" s="7"/>
      <c r="W60" s="1"/>
      <c r="X60" s="1"/>
      <c r="Y60" s="1"/>
    </row>
    <row r="61" spans="1:25" ht="17.649999999999999" x14ac:dyDescent="0.5">
      <c r="A61" s="1"/>
      <c r="B61" s="48" t="s">
        <v>78</v>
      </c>
      <c r="C61" s="48"/>
      <c r="D61" s="48"/>
      <c r="E61" s="48"/>
      <c r="F61" s="48"/>
      <c r="G61" s="48"/>
      <c r="H61" s="48"/>
      <c r="I61" s="48"/>
      <c r="J61" s="48"/>
      <c r="K61" s="48"/>
      <c r="L61" s="48"/>
      <c r="M61" s="48"/>
      <c r="N61" s="48"/>
      <c r="O61" s="48"/>
      <c r="P61" s="48"/>
      <c r="Q61" s="48"/>
      <c r="R61" s="48"/>
      <c r="S61" s="48"/>
      <c r="T61" s="48"/>
      <c r="U61" s="48"/>
      <c r="V61" s="48"/>
      <c r="W61" s="1"/>
      <c r="X61" s="1"/>
      <c r="Y61" s="1"/>
    </row>
    <row r="62" spans="1:25" ht="15.4" x14ac:dyDescent="0.45">
      <c r="A62" s="1"/>
      <c r="B62" s="46" t="s">
        <v>460</v>
      </c>
      <c r="C62" s="46"/>
      <c r="D62" s="46"/>
      <c r="E62" s="46"/>
      <c r="F62" s="11"/>
      <c r="G62" s="49" t="s">
        <v>0</v>
      </c>
      <c r="H62" s="49"/>
      <c r="I62" s="49"/>
      <c r="J62" s="49"/>
      <c r="K62" s="49"/>
      <c r="L62" s="49"/>
      <c r="M62" s="49"/>
      <c r="N62" s="49"/>
      <c r="O62" s="49"/>
      <c r="P62" s="49"/>
      <c r="Q62" s="49"/>
      <c r="R62" s="49"/>
      <c r="S62" s="49"/>
      <c r="T62" s="49"/>
      <c r="U62" s="49"/>
      <c r="V62" s="49"/>
      <c r="W62" s="1"/>
      <c r="X62" s="1"/>
      <c r="Y62" s="1"/>
    </row>
    <row r="63" spans="1:25" x14ac:dyDescent="0.4">
      <c r="A63" s="1"/>
      <c r="B63" s="47" t="s">
        <v>79</v>
      </c>
      <c r="C63" s="47"/>
      <c r="D63" s="47" t="s">
        <v>80</v>
      </c>
      <c r="E63" s="47"/>
      <c r="F63" s="11"/>
      <c r="G63" s="47" t="s">
        <v>60</v>
      </c>
      <c r="H63" s="47"/>
      <c r="I63" s="47"/>
      <c r="J63" s="47"/>
      <c r="K63" s="47"/>
      <c r="L63" s="47"/>
      <c r="M63" s="1"/>
      <c r="N63" s="47" t="s">
        <v>34</v>
      </c>
      <c r="O63" s="47"/>
      <c r="P63" s="47"/>
      <c r="Q63" s="47"/>
      <c r="R63" s="47"/>
      <c r="S63" s="47"/>
      <c r="T63" s="47"/>
      <c r="U63" s="47"/>
      <c r="V63" s="47"/>
      <c r="W63" s="1"/>
      <c r="X63" s="1"/>
      <c r="Y63" s="1"/>
    </row>
    <row r="64" spans="1:25" ht="16.5" x14ac:dyDescent="0.45">
      <c r="A64" s="1"/>
      <c r="B64" s="32" t="s">
        <v>71</v>
      </c>
      <c r="C64" s="32" t="s">
        <v>72</v>
      </c>
      <c r="D64" s="32" t="s">
        <v>71</v>
      </c>
      <c r="E64" s="32" t="s">
        <v>72</v>
      </c>
      <c r="F64" s="1"/>
      <c r="G64" s="6" t="s">
        <v>1</v>
      </c>
      <c r="H64" s="7" t="s">
        <v>81</v>
      </c>
      <c r="I64" s="7"/>
      <c r="J64" s="7"/>
      <c r="K64" s="7"/>
      <c r="L64" s="7"/>
      <c r="M64" s="19"/>
      <c r="N64" s="6" t="s">
        <v>52</v>
      </c>
      <c r="O64" s="7"/>
      <c r="P64" s="7"/>
      <c r="Q64" s="7"/>
      <c r="R64" s="7"/>
      <c r="S64" s="7"/>
      <c r="T64" s="7"/>
      <c r="U64" s="7"/>
      <c r="V64" s="7"/>
      <c r="W64" s="1"/>
      <c r="X64" s="1"/>
      <c r="Y64" s="1"/>
    </row>
    <row r="65" spans="1:27" ht="16.5" x14ac:dyDescent="0.45">
      <c r="A65" s="19"/>
      <c r="B65" s="6">
        <v>1.0627664000000001</v>
      </c>
      <c r="C65" s="6">
        <v>1.2270103999999999</v>
      </c>
      <c r="D65" s="6">
        <v>0.94234220000000002</v>
      </c>
      <c r="E65" s="6">
        <v>0.42198580000000002</v>
      </c>
      <c r="F65" s="14"/>
      <c r="G65" s="6"/>
      <c r="H65" s="7"/>
      <c r="I65" s="7"/>
      <c r="J65" s="7"/>
      <c r="K65" s="7"/>
      <c r="L65" s="7"/>
      <c r="M65" s="19"/>
      <c r="N65" s="6"/>
      <c r="O65" s="7"/>
      <c r="P65" s="7"/>
      <c r="Q65" s="7"/>
      <c r="R65" s="7"/>
      <c r="S65" s="7"/>
      <c r="T65" s="7"/>
      <c r="U65" s="7"/>
      <c r="V65" s="7"/>
      <c r="W65" s="1"/>
      <c r="X65" s="1"/>
      <c r="Y65" s="1"/>
    </row>
    <row r="66" spans="1:27" x14ac:dyDescent="0.4">
      <c r="B66" s="6">
        <v>1.2099172</v>
      </c>
      <c r="C66" s="6">
        <v>1.0317943000000001</v>
      </c>
      <c r="D66" s="6">
        <v>1.0256901</v>
      </c>
      <c r="E66" s="6">
        <v>0.46538390000000002</v>
      </c>
      <c r="G66" s="6" t="s">
        <v>35</v>
      </c>
      <c r="H66" s="6" t="s">
        <v>36</v>
      </c>
      <c r="I66" s="6"/>
      <c r="J66" s="7"/>
      <c r="K66" s="7"/>
      <c r="L66" s="7"/>
      <c r="M66" s="7"/>
      <c r="N66" s="6" t="s">
        <v>2</v>
      </c>
      <c r="O66" s="6">
        <v>1</v>
      </c>
      <c r="R66" s="7"/>
      <c r="S66" s="7"/>
      <c r="T66" s="7"/>
      <c r="U66" s="7"/>
      <c r="V66" s="7"/>
      <c r="W66" s="7"/>
      <c r="X66" s="7"/>
      <c r="Y66" s="1"/>
      <c r="Z66" s="1"/>
      <c r="AA66" s="1"/>
    </row>
    <row r="67" spans="1:27" x14ac:dyDescent="0.4">
      <c r="B67" s="6">
        <v>1.1175120999999999</v>
      </c>
      <c r="C67" s="6">
        <v>1.2081683000000001</v>
      </c>
      <c r="D67" s="6">
        <v>1.0346065</v>
      </c>
      <c r="E67" s="6">
        <v>0.62948360000000003</v>
      </c>
      <c r="G67" s="6" t="s">
        <v>4</v>
      </c>
      <c r="H67" s="6">
        <v>0.05</v>
      </c>
      <c r="I67" s="6"/>
      <c r="J67" s="7"/>
      <c r="K67" s="7"/>
      <c r="L67" s="7"/>
      <c r="M67" s="7"/>
      <c r="N67" s="6" t="s">
        <v>3</v>
      </c>
      <c r="O67" s="6">
        <v>6</v>
      </c>
      <c r="R67" s="7"/>
      <c r="S67" s="7"/>
      <c r="T67" s="7"/>
      <c r="U67" s="7"/>
      <c r="V67" s="7"/>
      <c r="W67" s="7"/>
      <c r="X67" s="7"/>
      <c r="Y67" s="1"/>
      <c r="Z67" s="1"/>
      <c r="AA67" s="1"/>
    </row>
    <row r="68" spans="1:27" ht="16.5" x14ac:dyDescent="0.45">
      <c r="A68" s="1"/>
      <c r="B68" s="6"/>
      <c r="C68" s="6"/>
      <c r="D68" s="6"/>
      <c r="E68" s="6"/>
      <c r="F68" s="11"/>
      <c r="G68" s="6"/>
      <c r="H68" s="7"/>
      <c r="I68" s="7"/>
      <c r="J68" s="7"/>
      <c r="K68" s="7"/>
      <c r="L68" s="7"/>
      <c r="M68" s="19"/>
      <c r="N68" s="6" t="s">
        <v>4</v>
      </c>
      <c r="O68" s="6">
        <v>0.05</v>
      </c>
      <c r="P68" s="7"/>
      <c r="Q68" s="7"/>
      <c r="R68" s="7"/>
      <c r="S68" s="7"/>
      <c r="T68" s="7"/>
      <c r="U68" s="7"/>
      <c r="V68" s="7"/>
      <c r="W68" s="1"/>
      <c r="X68" s="1"/>
      <c r="Y68" s="1"/>
    </row>
    <row r="69" spans="1:27" ht="16.5" x14ac:dyDescent="0.45">
      <c r="A69" s="1"/>
      <c r="B69" s="19"/>
      <c r="C69" s="19"/>
      <c r="D69" s="19"/>
      <c r="E69" s="19"/>
      <c r="F69" s="11"/>
      <c r="G69" s="6" t="s">
        <v>37</v>
      </c>
      <c r="H69" s="7" t="s">
        <v>38</v>
      </c>
      <c r="I69" s="7" t="s">
        <v>5</v>
      </c>
      <c r="J69" s="7" t="s">
        <v>10</v>
      </c>
      <c r="K69" s="7" t="s">
        <v>7</v>
      </c>
      <c r="L69" s="7"/>
      <c r="M69" s="19"/>
      <c r="N69" s="6"/>
      <c r="O69" s="7"/>
      <c r="P69" s="7"/>
      <c r="Q69" s="7"/>
      <c r="R69" s="7"/>
      <c r="S69" s="7"/>
      <c r="T69" s="7"/>
      <c r="U69" s="7"/>
      <c r="V69" s="7"/>
      <c r="W69" s="1"/>
      <c r="X69" s="1"/>
      <c r="Y69" s="1"/>
    </row>
    <row r="70" spans="1:27" ht="16.5" x14ac:dyDescent="0.45">
      <c r="A70" s="1"/>
      <c r="B70" s="19"/>
      <c r="C70" s="19"/>
      <c r="D70" s="19"/>
      <c r="E70" s="19"/>
      <c r="F70" s="11"/>
      <c r="G70" s="6" t="s">
        <v>39</v>
      </c>
      <c r="H70" s="6">
        <v>18.64</v>
      </c>
      <c r="I70" s="6">
        <v>1.8E-3</v>
      </c>
      <c r="J70" s="6" t="s">
        <v>65</v>
      </c>
      <c r="K70" s="6" t="s">
        <v>12</v>
      </c>
      <c r="L70" s="7"/>
      <c r="M70" s="19"/>
      <c r="N70" s="6" t="s">
        <v>97</v>
      </c>
      <c r="O70" s="7" t="s">
        <v>27</v>
      </c>
      <c r="P70" s="7" t="s">
        <v>28</v>
      </c>
      <c r="Q70" s="7" t="s">
        <v>29</v>
      </c>
      <c r="R70" s="7" t="s">
        <v>8</v>
      </c>
      <c r="S70" s="7" t="s">
        <v>9</v>
      </c>
      <c r="T70" s="7"/>
      <c r="U70" s="7"/>
      <c r="V70" s="7"/>
      <c r="W70" s="1"/>
      <c r="X70" s="45"/>
      <c r="Y70" s="45"/>
    </row>
    <row r="71" spans="1:27" ht="16.5" x14ac:dyDescent="0.45">
      <c r="E71" s="19"/>
      <c r="F71" s="19"/>
      <c r="G71" s="6" t="s">
        <v>40</v>
      </c>
      <c r="H71" s="6">
        <v>51.3</v>
      </c>
      <c r="I71" s="6" t="s">
        <v>6</v>
      </c>
      <c r="J71" s="6" t="s">
        <v>11</v>
      </c>
      <c r="K71" s="6" t="s">
        <v>12</v>
      </c>
      <c r="L71" s="7"/>
      <c r="M71" s="19"/>
      <c r="N71" s="6"/>
      <c r="O71" s="7"/>
      <c r="P71" s="7"/>
      <c r="Q71" s="7"/>
      <c r="R71" s="7"/>
      <c r="S71" s="7"/>
      <c r="T71" s="7"/>
      <c r="U71" s="7"/>
      <c r="V71" s="7"/>
      <c r="W71" s="1"/>
      <c r="X71" s="1"/>
      <c r="Y71" s="1"/>
    </row>
    <row r="72" spans="1:27" ht="16.5" x14ac:dyDescent="0.45">
      <c r="E72" s="19"/>
      <c r="F72" s="19"/>
      <c r="G72" s="6"/>
      <c r="H72" s="7"/>
      <c r="I72" s="7"/>
      <c r="J72" s="7"/>
      <c r="K72" s="7"/>
      <c r="L72" s="7"/>
      <c r="M72" s="19"/>
      <c r="N72" s="6" t="s">
        <v>89</v>
      </c>
      <c r="O72" s="6">
        <v>0.12920000000000001</v>
      </c>
      <c r="P72" s="6" t="s">
        <v>85</v>
      </c>
      <c r="Q72" s="6" t="s">
        <v>14</v>
      </c>
      <c r="R72" s="6" t="s">
        <v>15</v>
      </c>
      <c r="S72" s="6">
        <v>0.51429999999999998</v>
      </c>
      <c r="T72" s="7"/>
      <c r="U72" s="7"/>
      <c r="V72" s="7"/>
      <c r="W72" s="1"/>
      <c r="X72" s="1"/>
      <c r="Y72" s="15"/>
    </row>
    <row r="73" spans="1:27" ht="16.5" x14ac:dyDescent="0.45">
      <c r="D73" s="19"/>
      <c r="E73" s="21"/>
      <c r="F73" s="11"/>
      <c r="G73" s="6" t="s">
        <v>41</v>
      </c>
      <c r="H73" s="7" t="s">
        <v>42</v>
      </c>
      <c r="I73" s="7" t="s">
        <v>33</v>
      </c>
      <c r="J73" s="7" t="s">
        <v>43</v>
      </c>
      <c r="K73" s="7" t="s">
        <v>44</v>
      </c>
      <c r="L73" s="7" t="s">
        <v>5</v>
      </c>
      <c r="M73" s="19"/>
      <c r="N73" s="6" t="s">
        <v>90</v>
      </c>
      <c r="O73" s="6">
        <v>-2.5590000000000002E-2</v>
      </c>
      <c r="P73" s="6" t="s">
        <v>86</v>
      </c>
      <c r="Q73" s="6" t="s">
        <v>14</v>
      </c>
      <c r="R73" s="6" t="s">
        <v>15</v>
      </c>
      <c r="S73" s="6">
        <v>0.99960000000000004</v>
      </c>
      <c r="T73" s="7"/>
      <c r="U73" s="7"/>
      <c r="V73" s="7"/>
      <c r="W73" s="1"/>
      <c r="X73" s="1"/>
      <c r="Y73" s="1"/>
    </row>
    <row r="74" spans="1:27" ht="16.5" x14ac:dyDescent="0.45">
      <c r="A74" s="1"/>
      <c r="B74" s="19"/>
      <c r="C74" s="19"/>
      <c r="D74" s="19"/>
      <c r="E74" s="19"/>
      <c r="F74" s="11"/>
      <c r="G74" s="6" t="s">
        <v>39</v>
      </c>
      <c r="H74" s="6">
        <v>0.16539999999999999</v>
      </c>
      <c r="I74" s="6">
        <v>1</v>
      </c>
      <c r="J74" s="6">
        <v>0.16539999999999999</v>
      </c>
      <c r="K74" s="6" t="s">
        <v>82</v>
      </c>
      <c r="L74" s="6" t="s">
        <v>83</v>
      </c>
      <c r="M74" s="19"/>
      <c r="N74" s="6" t="s">
        <v>91</v>
      </c>
      <c r="O74" s="6">
        <v>0.62439999999999996</v>
      </c>
      <c r="P74" s="6" t="s">
        <v>87</v>
      </c>
      <c r="Q74" s="6" t="s">
        <v>12</v>
      </c>
      <c r="R74" s="6" t="s">
        <v>67</v>
      </c>
      <c r="S74" s="6">
        <v>2.0000000000000001E-4</v>
      </c>
      <c r="T74" s="7"/>
      <c r="U74" s="7"/>
      <c r="V74" s="7"/>
      <c r="W74" s="1"/>
      <c r="X74" s="1"/>
      <c r="Y74" s="1"/>
    </row>
    <row r="75" spans="1:27" ht="16.5" x14ac:dyDescent="0.45">
      <c r="A75" s="1"/>
      <c r="B75" s="19"/>
      <c r="C75" s="19"/>
      <c r="D75" s="19"/>
      <c r="E75" s="19"/>
      <c r="F75" s="11"/>
      <c r="G75" s="6" t="s">
        <v>40</v>
      </c>
      <c r="H75" s="6">
        <v>0.45540000000000003</v>
      </c>
      <c r="I75" s="6">
        <v>1</v>
      </c>
      <c r="J75" s="6">
        <v>0.45540000000000003</v>
      </c>
      <c r="K75" s="6" t="s">
        <v>84</v>
      </c>
      <c r="L75" s="6" t="s">
        <v>45</v>
      </c>
      <c r="M75" s="19"/>
      <c r="N75" s="6" t="s">
        <v>92</v>
      </c>
      <c r="O75" s="6">
        <v>-0.15479999999999999</v>
      </c>
      <c r="P75" s="6" t="s">
        <v>88</v>
      </c>
      <c r="Q75" s="6" t="s">
        <v>14</v>
      </c>
      <c r="R75" s="6" t="s">
        <v>15</v>
      </c>
      <c r="S75" s="6">
        <v>0.33539999999999998</v>
      </c>
      <c r="T75" s="7"/>
      <c r="U75" s="7"/>
      <c r="V75" s="7"/>
      <c r="W75" s="1"/>
      <c r="X75" s="1"/>
      <c r="Y75" s="1"/>
    </row>
    <row r="76" spans="1:27" ht="16.5" x14ac:dyDescent="0.45">
      <c r="A76" s="1"/>
      <c r="B76" s="19"/>
      <c r="C76" s="19"/>
      <c r="D76" s="19"/>
      <c r="E76" s="19"/>
      <c r="F76" s="11"/>
      <c r="G76" s="6" t="s">
        <v>46</v>
      </c>
      <c r="H76" s="6">
        <v>6.3390000000000002E-2</v>
      </c>
      <c r="I76" s="6">
        <v>8</v>
      </c>
      <c r="J76" s="6">
        <v>7.9240000000000005E-3</v>
      </c>
      <c r="K76" s="6"/>
      <c r="L76" s="6"/>
      <c r="M76" s="19"/>
      <c r="N76" s="6" t="s">
        <v>95</v>
      </c>
      <c r="O76" s="6">
        <v>0.49530000000000002</v>
      </c>
      <c r="P76" s="6" t="s">
        <v>93</v>
      </c>
      <c r="Q76" s="6" t="s">
        <v>12</v>
      </c>
      <c r="R76" s="6" t="s">
        <v>67</v>
      </c>
      <c r="S76" s="6">
        <v>8.0000000000000004E-4</v>
      </c>
      <c r="T76" s="7"/>
      <c r="U76" s="7"/>
      <c r="V76" s="7"/>
      <c r="W76" s="1"/>
      <c r="X76" s="45"/>
      <c r="Y76" s="45"/>
    </row>
    <row r="77" spans="1:27" ht="16.5" x14ac:dyDescent="0.45">
      <c r="A77" s="1"/>
      <c r="B77" s="19"/>
      <c r="C77" s="19"/>
      <c r="D77" s="19"/>
      <c r="E77" s="19"/>
      <c r="F77" s="11"/>
      <c r="G77" s="6"/>
      <c r="H77" s="7"/>
      <c r="I77" s="7"/>
      <c r="J77" s="7"/>
      <c r="K77" s="7"/>
      <c r="L77" s="7"/>
      <c r="M77" s="19"/>
      <c r="N77" s="6" t="s">
        <v>96</v>
      </c>
      <c r="O77" s="6">
        <v>0.65</v>
      </c>
      <c r="P77" s="6" t="s">
        <v>94</v>
      </c>
      <c r="Q77" s="6" t="s">
        <v>12</v>
      </c>
      <c r="R77" s="6" t="s">
        <v>67</v>
      </c>
      <c r="S77" s="6">
        <v>1E-4</v>
      </c>
      <c r="W77" s="1"/>
      <c r="X77" s="1"/>
      <c r="Y77" s="1"/>
    </row>
    <row r="78" spans="1:27" ht="16.5" x14ac:dyDescent="0.45">
      <c r="A78" s="1"/>
      <c r="B78" s="19"/>
      <c r="C78" s="19"/>
      <c r="D78" s="19"/>
      <c r="E78" s="21"/>
      <c r="F78" s="11"/>
      <c r="G78" s="6" t="s">
        <v>24</v>
      </c>
      <c r="H78" s="7"/>
      <c r="I78" s="7"/>
      <c r="J78" s="7"/>
      <c r="K78" s="7"/>
      <c r="L78" s="7"/>
      <c r="M78" s="19"/>
      <c r="N78" s="6"/>
      <c r="O78" s="7"/>
      <c r="P78" s="7"/>
      <c r="Q78" s="7"/>
      <c r="R78" s="7"/>
      <c r="S78" s="7"/>
      <c r="T78" s="7"/>
      <c r="U78" s="7"/>
      <c r="V78" s="7"/>
      <c r="W78" s="1"/>
      <c r="X78" s="1"/>
      <c r="Y78" s="1"/>
    </row>
    <row r="79" spans="1:27" ht="16.5" x14ac:dyDescent="0.45">
      <c r="A79" s="1"/>
      <c r="B79" s="19"/>
      <c r="C79" s="21"/>
      <c r="D79" s="19"/>
      <c r="E79" s="21"/>
      <c r="F79" s="11"/>
      <c r="G79" s="6" t="s">
        <v>49</v>
      </c>
      <c r="H79" s="6">
        <v>2</v>
      </c>
      <c r="I79" s="7"/>
      <c r="J79" s="7"/>
      <c r="K79" s="7"/>
      <c r="L79" s="7"/>
      <c r="M79" s="19"/>
      <c r="N79" s="6" t="s">
        <v>17</v>
      </c>
      <c r="O79" s="7" t="s">
        <v>30</v>
      </c>
      <c r="P79" s="7" t="s">
        <v>31</v>
      </c>
      <c r="Q79" s="7" t="s">
        <v>27</v>
      </c>
      <c r="R79" s="7" t="s">
        <v>32</v>
      </c>
      <c r="S79" s="7" t="s">
        <v>47</v>
      </c>
      <c r="T79" s="7" t="s">
        <v>48</v>
      </c>
      <c r="U79" s="7" t="s">
        <v>98</v>
      </c>
      <c r="V79" s="7" t="s">
        <v>33</v>
      </c>
      <c r="W79" s="1"/>
      <c r="X79" s="10"/>
      <c r="Y79" s="7"/>
    </row>
    <row r="80" spans="1:27" ht="16.5" x14ac:dyDescent="0.45">
      <c r="A80" s="1"/>
      <c r="B80" s="19"/>
      <c r="C80" s="19"/>
      <c r="D80" s="19"/>
      <c r="E80" s="21"/>
      <c r="F80" s="11"/>
      <c r="G80" s="6" t="s">
        <v>50</v>
      </c>
      <c r="H80" s="6">
        <v>2</v>
      </c>
      <c r="I80" s="7"/>
      <c r="J80" s="7"/>
      <c r="K80" s="7"/>
      <c r="L80" s="7"/>
      <c r="M80" s="19"/>
      <c r="N80" s="6"/>
      <c r="O80" s="7"/>
      <c r="P80" s="7"/>
      <c r="Q80" s="7"/>
      <c r="R80" s="7"/>
      <c r="S80" s="7"/>
      <c r="T80" s="7"/>
      <c r="U80" s="7"/>
      <c r="V80" s="7"/>
      <c r="W80" s="1"/>
      <c r="X80" s="10"/>
      <c r="Y80" s="7"/>
    </row>
    <row r="81" spans="1:25" ht="16.5" x14ac:dyDescent="0.45">
      <c r="A81" s="1"/>
      <c r="B81" s="19"/>
      <c r="C81" s="19"/>
      <c r="D81" s="19"/>
      <c r="E81" s="21"/>
      <c r="F81" s="11"/>
      <c r="G81" s="6" t="s">
        <v>51</v>
      </c>
      <c r="H81" s="6">
        <v>12</v>
      </c>
      <c r="I81" s="7"/>
      <c r="J81" s="7"/>
      <c r="K81" s="7"/>
      <c r="L81" s="7"/>
      <c r="M81" s="19"/>
      <c r="N81" s="6" t="s">
        <v>89</v>
      </c>
      <c r="O81" s="6">
        <v>1.1299999999999999</v>
      </c>
      <c r="P81" s="6">
        <v>1.0009999999999999</v>
      </c>
      <c r="Q81" s="6">
        <v>0.12920000000000001</v>
      </c>
      <c r="R81" s="6">
        <v>7.2679999999999995E-2</v>
      </c>
      <c r="S81" s="6">
        <v>3</v>
      </c>
      <c r="T81" s="6">
        <v>3</v>
      </c>
      <c r="U81" s="6">
        <v>1.7769999999999999</v>
      </c>
      <c r="V81" s="6">
        <v>8</v>
      </c>
      <c r="W81" s="36"/>
      <c r="X81" s="1"/>
      <c r="Y81" s="1"/>
    </row>
    <row r="82" spans="1:25" ht="16.5" x14ac:dyDescent="0.45">
      <c r="A82" s="1"/>
      <c r="B82" s="19"/>
      <c r="C82" s="19"/>
      <c r="D82" s="19"/>
      <c r="E82" s="19"/>
      <c r="F82" s="11"/>
      <c r="G82" s="6"/>
      <c r="H82" s="7"/>
      <c r="I82" s="7"/>
      <c r="J82" s="7"/>
      <c r="K82" s="7"/>
      <c r="L82" s="7"/>
      <c r="M82" s="1"/>
      <c r="N82" s="6" t="s">
        <v>90</v>
      </c>
      <c r="O82" s="6">
        <v>1.1299999999999999</v>
      </c>
      <c r="P82" s="6">
        <v>1.1559999999999999</v>
      </c>
      <c r="Q82" s="6">
        <v>-2.5590000000000002E-2</v>
      </c>
      <c r="R82" s="6">
        <v>7.2679999999999995E-2</v>
      </c>
      <c r="S82" s="6">
        <v>3</v>
      </c>
      <c r="T82" s="6">
        <v>3</v>
      </c>
      <c r="U82" s="6">
        <v>0.35210000000000002</v>
      </c>
      <c r="V82" s="6">
        <v>8</v>
      </c>
      <c r="W82" s="36"/>
      <c r="X82" s="1"/>
      <c r="Y82" s="1"/>
    </row>
    <row r="83" spans="1:25" x14ac:dyDescent="0.4">
      <c r="A83" s="1"/>
      <c r="B83" s="11"/>
      <c r="C83" s="11"/>
      <c r="D83" s="11"/>
      <c r="E83" s="11"/>
      <c r="F83" s="11"/>
      <c r="G83" s="6"/>
      <c r="H83" s="7"/>
      <c r="I83" s="7"/>
      <c r="J83" s="7"/>
      <c r="K83" s="7"/>
      <c r="L83" s="7"/>
      <c r="M83" s="1"/>
      <c r="N83" s="6" t="s">
        <v>91</v>
      </c>
      <c r="O83" s="6">
        <v>1.1299999999999999</v>
      </c>
      <c r="P83" s="6">
        <v>0.50560000000000005</v>
      </c>
      <c r="Q83" s="6">
        <v>0.62439999999999996</v>
      </c>
      <c r="R83" s="6">
        <v>7.2679999999999995E-2</v>
      </c>
      <c r="S83" s="6">
        <v>3</v>
      </c>
      <c r="T83" s="6">
        <v>3</v>
      </c>
      <c r="U83" s="6">
        <v>8.5920000000000005</v>
      </c>
      <c r="V83" s="6">
        <v>8</v>
      </c>
      <c r="W83" s="36"/>
      <c r="X83" s="1"/>
      <c r="Y83" s="1"/>
    </row>
    <row r="84" spans="1:25" x14ac:dyDescent="0.4">
      <c r="N84" s="6" t="s">
        <v>92</v>
      </c>
      <c r="O84" s="6">
        <v>1.0009999999999999</v>
      </c>
      <c r="P84" s="6">
        <v>1.1559999999999999</v>
      </c>
      <c r="Q84" s="6">
        <v>-0.15479999999999999</v>
      </c>
      <c r="R84" s="6">
        <v>7.2679999999999995E-2</v>
      </c>
      <c r="S84" s="6">
        <v>3</v>
      </c>
      <c r="T84" s="6">
        <v>3</v>
      </c>
      <c r="U84" s="6">
        <v>2.13</v>
      </c>
      <c r="V84" s="6">
        <v>8</v>
      </c>
      <c r="W84" s="37"/>
    </row>
    <row r="85" spans="1:25" x14ac:dyDescent="0.4">
      <c r="A85" s="17" t="s">
        <v>20</v>
      </c>
      <c r="B85" s="33">
        <f>MEDIAN(B65:B82)</f>
        <v>1.1175120999999999</v>
      </c>
      <c r="C85" s="33">
        <f>MEDIAN(C65:C82)</f>
        <v>1.2081683000000001</v>
      </c>
      <c r="D85" s="33">
        <f>MEDIAN(D65:D82)</f>
        <v>1.0256901</v>
      </c>
      <c r="E85" s="33">
        <f>MEDIAN(E65:E82)</f>
        <v>0.46538390000000002</v>
      </c>
      <c r="N85" s="6" t="s">
        <v>95</v>
      </c>
      <c r="O85" s="6">
        <v>1.0009999999999999</v>
      </c>
      <c r="P85" s="6">
        <v>0.50560000000000005</v>
      </c>
      <c r="Q85" s="6">
        <v>0.49530000000000002</v>
      </c>
      <c r="R85" s="6">
        <v>7.2679999999999995E-2</v>
      </c>
      <c r="S85" s="6">
        <v>3</v>
      </c>
      <c r="T85" s="6">
        <v>3</v>
      </c>
      <c r="U85" s="6">
        <v>6.8140000000000001</v>
      </c>
      <c r="V85" s="6">
        <v>8</v>
      </c>
      <c r="W85" s="37"/>
    </row>
    <row r="86" spans="1:25" x14ac:dyDescent="0.4">
      <c r="A86" s="17" t="s">
        <v>21</v>
      </c>
      <c r="B86" s="33">
        <f>STDEV(B65:B82)</f>
        <v>7.4374225054943122E-2</v>
      </c>
      <c r="C86" s="33">
        <f>STDEV(C65:C82)</f>
        <v>0.10768173654154788</v>
      </c>
      <c r="D86" s="33">
        <f>STDEV(D65:D82)</f>
        <v>5.0890529043329857E-2</v>
      </c>
      <c r="E86" s="33">
        <f>STDEV(E65:E82)</f>
        <v>0.10944362599723813</v>
      </c>
      <c r="N86" s="6" t="s">
        <v>96</v>
      </c>
      <c r="O86" s="6">
        <v>1.1559999999999999</v>
      </c>
      <c r="P86" s="6">
        <v>0.50560000000000005</v>
      </c>
      <c r="Q86" s="6">
        <v>0.65</v>
      </c>
      <c r="R86" s="6">
        <v>7.2679999999999995E-2</v>
      </c>
      <c r="S86" s="6">
        <v>3</v>
      </c>
      <c r="T86" s="6">
        <v>3</v>
      </c>
      <c r="U86" s="6">
        <v>8.9440000000000008</v>
      </c>
      <c r="V86" s="6">
        <v>8</v>
      </c>
      <c r="W86" s="37"/>
    </row>
    <row r="87" spans="1:25" x14ac:dyDescent="0.4">
      <c r="A87" s="17" t="s">
        <v>66</v>
      </c>
      <c r="B87" s="34">
        <f>COUNT(B65:B82)</f>
        <v>3</v>
      </c>
      <c r="C87" s="34">
        <f>COUNT(C65:C82)</f>
        <v>3</v>
      </c>
      <c r="D87" s="34">
        <f>COUNT(D65:D82)</f>
        <v>3</v>
      </c>
      <c r="E87" s="34">
        <f>COUNT(E65:E82)</f>
        <v>3</v>
      </c>
      <c r="N87" s="6"/>
      <c r="O87" s="7"/>
      <c r="P87" s="7"/>
      <c r="Q87" s="7"/>
      <c r="R87" s="7"/>
      <c r="S87" s="7"/>
      <c r="T87" s="7"/>
      <c r="U87" s="7"/>
      <c r="V87" s="7"/>
    </row>
    <row r="90" spans="1:25" ht="17.649999999999999" x14ac:dyDescent="0.5">
      <c r="A90" s="1"/>
      <c r="B90" s="48" t="s">
        <v>99</v>
      </c>
      <c r="C90" s="48"/>
      <c r="D90" s="48"/>
      <c r="E90" s="48"/>
      <c r="F90" s="48"/>
      <c r="G90" s="48"/>
      <c r="H90" s="48"/>
      <c r="I90" s="48"/>
      <c r="J90" s="48"/>
      <c r="K90" s="48"/>
      <c r="L90" s="48"/>
      <c r="M90" s="48"/>
      <c r="N90" s="48"/>
      <c r="O90" s="48"/>
      <c r="P90" s="48"/>
      <c r="Q90" s="48"/>
      <c r="R90" s="48"/>
      <c r="S90" s="48"/>
      <c r="T90" s="48"/>
      <c r="U90" s="48"/>
      <c r="V90" s="48"/>
      <c r="W90" s="2"/>
      <c r="X90" s="2"/>
      <c r="Y90" s="2"/>
    </row>
    <row r="91" spans="1:25" x14ac:dyDescent="0.4">
      <c r="A91" s="1"/>
      <c r="B91" s="46" t="s">
        <v>110</v>
      </c>
      <c r="C91" s="46"/>
      <c r="D91" s="46"/>
      <c r="E91" s="46"/>
      <c r="F91" s="11"/>
      <c r="G91" s="3" t="s">
        <v>0</v>
      </c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2"/>
      <c r="X91" s="2"/>
      <c r="Y91" s="2"/>
    </row>
    <row r="92" spans="1:25" x14ac:dyDescent="0.4">
      <c r="A92" s="1"/>
      <c r="B92" s="47" t="s">
        <v>79</v>
      </c>
      <c r="C92" s="47"/>
      <c r="D92" s="47" t="s">
        <v>80</v>
      </c>
      <c r="E92" s="47"/>
      <c r="F92" s="6"/>
      <c r="G92" s="47" t="s">
        <v>60</v>
      </c>
      <c r="H92" s="47"/>
      <c r="I92" s="47"/>
      <c r="J92" s="47"/>
      <c r="K92" s="47"/>
      <c r="L92" s="47"/>
      <c r="M92" s="1"/>
      <c r="N92" s="47" t="s">
        <v>34</v>
      </c>
      <c r="O92" s="47"/>
      <c r="P92" s="47"/>
      <c r="Q92" s="47"/>
      <c r="R92" s="47"/>
      <c r="S92" s="47"/>
      <c r="T92" s="47"/>
      <c r="U92" s="47"/>
      <c r="V92" s="12"/>
      <c r="W92" s="2"/>
      <c r="X92" s="2"/>
      <c r="Y92" s="2"/>
    </row>
    <row r="93" spans="1:25" ht="16.5" x14ac:dyDescent="0.45">
      <c r="A93" s="1"/>
      <c r="B93" s="32" t="s">
        <v>71</v>
      </c>
      <c r="C93" s="32" t="s">
        <v>72</v>
      </c>
      <c r="D93" s="32" t="s">
        <v>71</v>
      </c>
      <c r="E93" s="32" t="s">
        <v>72</v>
      </c>
      <c r="F93" s="6"/>
      <c r="G93" s="6" t="s">
        <v>1</v>
      </c>
      <c r="H93" s="7" t="s">
        <v>100</v>
      </c>
      <c r="I93" s="7"/>
      <c r="J93" s="7"/>
      <c r="K93" s="7"/>
      <c r="L93" s="7"/>
      <c r="M93" s="19"/>
      <c r="N93" s="6" t="s">
        <v>52</v>
      </c>
      <c r="O93" s="7"/>
      <c r="P93" s="7"/>
      <c r="Q93" s="7"/>
      <c r="R93" s="7"/>
      <c r="S93" s="7"/>
      <c r="T93" s="7"/>
      <c r="U93" s="7"/>
      <c r="V93" s="7"/>
      <c r="W93" s="1"/>
      <c r="X93" s="45"/>
      <c r="Y93" s="45"/>
    </row>
    <row r="94" spans="1:25" ht="16.5" x14ac:dyDescent="0.45">
      <c r="A94" s="1"/>
      <c r="B94" s="31">
        <v>167.77600000000001</v>
      </c>
      <c r="C94" s="31">
        <v>140.24</v>
      </c>
      <c r="D94" s="31">
        <v>137.49299999999999</v>
      </c>
      <c r="E94" s="31">
        <v>42.19858</v>
      </c>
      <c r="F94" s="6"/>
      <c r="G94" s="6"/>
      <c r="H94" s="7"/>
      <c r="I94" s="7"/>
      <c r="J94" s="7"/>
      <c r="K94" s="7"/>
      <c r="L94" s="7"/>
      <c r="M94" s="19"/>
      <c r="N94" s="6"/>
      <c r="O94" s="7"/>
      <c r="P94" s="7"/>
      <c r="Q94" s="7"/>
      <c r="R94" s="7"/>
      <c r="S94" s="7"/>
      <c r="T94" s="7"/>
      <c r="U94" s="7"/>
      <c r="V94" s="7"/>
      <c r="W94" s="1"/>
      <c r="X94" s="1"/>
      <c r="Y94" s="1"/>
    </row>
    <row r="95" spans="1:25" ht="16.5" x14ac:dyDescent="0.45">
      <c r="A95" s="1"/>
      <c r="B95" s="31">
        <v>186.636</v>
      </c>
      <c r="C95" s="31">
        <v>120.738</v>
      </c>
      <c r="D95" s="31">
        <v>155.167</v>
      </c>
      <c r="E95" s="31">
        <v>55.779000000000003</v>
      </c>
      <c r="F95" s="6"/>
      <c r="G95" s="6" t="s">
        <v>35</v>
      </c>
      <c r="H95" s="6" t="s">
        <v>36</v>
      </c>
      <c r="I95" s="7"/>
      <c r="J95" s="7"/>
      <c r="K95" s="7"/>
      <c r="L95" s="7"/>
      <c r="M95" s="19"/>
      <c r="N95" s="6" t="s">
        <v>2</v>
      </c>
      <c r="O95" s="6">
        <v>1</v>
      </c>
      <c r="P95" s="7"/>
      <c r="Q95" s="7"/>
      <c r="R95" s="7"/>
      <c r="S95" s="7"/>
      <c r="T95" s="7"/>
      <c r="U95" s="7"/>
      <c r="V95" s="7"/>
      <c r="W95" s="1"/>
      <c r="X95" s="1"/>
      <c r="Y95" s="1"/>
    </row>
    <row r="96" spans="1:25" ht="16.5" x14ac:dyDescent="0.45">
      <c r="A96" s="1"/>
      <c r="B96" s="31">
        <v>176.666</v>
      </c>
      <c r="C96" s="31">
        <v>108.96599999999999</v>
      </c>
      <c r="D96" s="31">
        <v>168.10300000000001</v>
      </c>
      <c r="E96" s="31">
        <v>62.948360000000001</v>
      </c>
      <c r="F96" s="6"/>
      <c r="G96" s="6" t="s">
        <v>4</v>
      </c>
      <c r="H96" s="6">
        <v>0.05</v>
      </c>
      <c r="I96" s="7"/>
      <c r="J96" s="7"/>
      <c r="K96" s="7"/>
      <c r="L96" s="7"/>
      <c r="M96" s="19"/>
      <c r="N96" s="6" t="s">
        <v>3</v>
      </c>
      <c r="O96" s="6">
        <v>6</v>
      </c>
      <c r="P96" s="7"/>
      <c r="Q96" s="7"/>
      <c r="R96" s="7"/>
      <c r="S96" s="7"/>
      <c r="T96" s="7"/>
      <c r="U96" s="7"/>
      <c r="V96" s="7"/>
      <c r="W96" s="1"/>
      <c r="X96" s="1"/>
      <c r="Y96" s="1"/>
    </row>
    <row r="97" spans="1:25" ht="16.5" x14ac:dyDescent="0.45">
      <c r="A97" s="1"/>
      <c r="B97" s="31">
        <v>186.636</v>
      </c>
      <c r="C97" s="31">
        <v>119.15300000000001</v>
      </c>
      <c r="D97" s="31">
        <v>149.654</v>
      </c>
      <c r="E97" s="31">
        <v>47.731000000000002</v>
      </c>
      <c r="F97" s="11"/>
      <c r="G97" s="6"/>
      <c r="H97" s="7"/>
      <c r="I97" s="7"/>
      <c r="J97" s="7"/>
      <c r="K97" s="7"/>
      <c r="L97" s="7"/>
      <c r="M97" s="19"/>
      <c r="N97" s="6" t="s">
        <v>4</v>
      </c>
      <c r="O97" s="6">
        <v>0.05</v>
      </c>
      <c r="P97" s="7"/>
      <c r="Q97" s="7"/>
      <c r="R97" s="7"/>
      <c r="S97" s="7"/>
      <c r="T97" s="7"/>
      <c r="U97" s="7"/>
      <c r="V97" s="7"/>
      <c r="W97" s="1"/>
      <c r="X97" s="1"/>
      <c r="Y97" s="1"/>
    </row>
    <row r="98" spans="1:25" ht="16.5" x14ac:dyDescent="0.45">
      <c r="A98" s="1"/>
      <c r="B98" s="31">
        <v>195.584</v>
      </c>
      <c r="C98" s="31">
        <v>110.22199999999999</v>
      </c>
      <c r="D98" s="31">
        <v>137.739</v>
      </c>
      <c r="E98" s="31">
        <v>42.264000000000003</v>
      </c>
      <c r="F98" s="11"/>
      <c r="G98" s="6" t="s">
        <v>37</v>
      </c>
      <c r="H98" s="7" t="s">
        <v>38</v>
      </c>
      <c r="I98" s="7" t="s">
        <v>5</v>
      </c>
      <c r="J98" s="7" t="s">
        <v>10</v>
      </c>
      <c r="K98" s="7" t="s">
        <v>7</v>
      </c>
      <c r="L98" s="7"/>
      <c r="M98" s="19"/>
      <c r="N98" s="6"/>
      <c r="O98" s="7"/>
      <c r="P98" s="7"/>
      <c r="Q98" s="7"/>
      <c r="R98" s="7"/>
      <c r="S98" s="7"/>
      <c r="T98" s="7"/>
      <c r="U98" s="7"/>
      <c r="V98" s="7"/>
      <c r="W98" s="1"/>
      <c r="X98" s="1"/>
      <c r="Y98" s="1"/>
    </row>
    <row r="99" spans="1:25" ht="16.5" x14ac:dyDescent="0.45">
      <c r="A99" s="1"/>
      <c r="B99" s="31">
        <v>143.119</v>
      </c>
      <c r="C99" s="31">
        <v>110.929</v>
      </c>
      <c r="D99" s="31">
        <v>161.012</v>
      </c>
      <c r="E99" s="31">
        <v>21.381</v>
      </c>
      <c r="F99" s="11"/>
      <c r="G99" s="6" t="s">
        <v>39</v>
      </c>
      <c r="H99" s="6">
        <v>57.61</v>
      </c>
      <c r="I99" s="6" t="s">
        <v>6</v>
      </c>
      <c r="J99" s="6" t="s">
        <v>11</v>
      </c>
      <c r="K99" s="6" t="s">
        <v>12</v>
      </c>
      <c r="L99" s="7"/>
      <c r="M99" s="19"/>
      <c r="N99" s="6" t="s">
        <v>97</v>
      </c>
      <c r="O99" s="7" t="s">
        <v>27</v>
      </c>
      <c r="P99" s="7" t="s">
        <v>28</v>
      </c>
      <c r="Q99" s="7" t="s">
        <v>29</v>
      </c>
      <c r="R99" s="7" t="s">
        <v>8</v>
      </c>
      <c r="S99" s="7" t="s">
        <v>9</v>
      </c>
      <c r="T99" s="7"/>
      <c r="U99" s="7"/>
      <c r="V99" s="7"/>
      <c r="W99" s="1"/>
      <c r="X99" s="45"/>
      <c r="Y99" s="45"/>
    </row>
    <row r="100" spans="1:25" ht="16.5" x14ac:dyDescent="0.45">
      <c r="A100" s="1"/>
      <c r="B100" s="31">
        <v>167.38499999999999</v>
      </c>
      <c r="C100" s="31">
        <v>128.41900000000001</v>
      </c>
      <c r="D100" s="31">
        <v>171.017</v>
      </c>
      <c r="E100" s="31">
        <v>54.542999999999999</v>
      </c>
      <c r="F100" s="11"/>
      <c r="G100" s="6" t="s">
        <v>40</v>
      </c>
      <c r="H100" s="6">
        <v>22.74</v>
      </c>
      <c r="I100" s="6" t="s">
        <v>6</v>
      </c>
      <c r="J100" s="6" t="s">
        <v>11</v>
      </c>
      <c r="K100" s="6" t="s">
        <v>12</v>
      </c>
      <c r="L100" s="7"/>
      <c r="M100" s="19"/>
      <c r="N100" s="6"/>
      <c r="O100" s="7"/>
      <c r="P100" s="7"/>
      <c r="Q100" s="7"/>
      <c r="R100" s="7"/>
      <c r="S100" s="7"/>
      <c r="T100" s="7"/>
      <c r="U100" s="7"/>
      <c r="V100" s="7"/>
      <c r="W100" s="1"/>
      <c r="X100" s="1"/>
      <c r="Y100" s="1"/>
    </row>
    <row r="101" spans="1:25" ht="16.5" x14ac:dyDescent="0.45">
      <c r="A101" s="1"/>
      <c r="B101" s="31">
        <v>182.26499999999999</v>
      </c>
      <c r="C101" s="31">
        <v>115.041</v>
      </c>
      <c r="D101" s="31">
        <v>179.57499999999999</v>
      </c>
      <c r="E101" s="31">
        <v>38.192</v>
      </c>
      <c r="F101" s="11"/>
      <c r="G101" s="6"/>
      <c r="H101" s="7"/>
      <c r="I101" s="7"/>
      <c r="J101" s="7"/>
      <c r="K101" s="7"/>
      <c r="L101" s="7"/>
      <c r="M101" s="19"/>
      <c r="N101" s="6" t="s">
        <v>89</v>
      </c>
      <c r="O101" s="6">
        <v>13.84</v>
      </c>
      <c r="P101" s="6" t="s">
        <v>103</v>
      </c>
      <c r="Q101" s="6" t="s">
        <v>14</v>
      </c>
      <c r="R101" s="6" t="s">
        <v>15</v>
      </c>
      <c r="S101" s="6">
        <v>7.6600000000000001E-2</v>
      </c>
      <c r="T101" s="7"/>
      <c r="U101" s="7"/>
      <c r="V101" s="7"/>
      <c r="W101" s="1"/>
      <c r="X101" s="1"/>
      <c r="Y101" s="15"/>
    </row>
    <row r="102" spans="1:25" ht="16.5" x14ac:dyDescent="0.45">
      <c r="A102" s="1"/>
      <c r="B102" s="31">
        <v>129.595</v>
      </c>
      <c r="C102" s="31">
        <v>136.786</v>
      </c>
      <c r="D102" s="31">
        <v>168.024</v>
      </c>
      <c r="E102" s="31">
        <v>54.542999999999999</v>
      </c>
      <c r="F102" s="11"/>
      <c r="G102" s="6" t="s">
        <v>41</v>
      </c>
      <c r="H102" s="7" t="s">
        <v>42</v>
      </c>
      <c r="I102" s="7" t="s">
        <v>33</v>
      </c>
      <c r="J102" s="7" t="s">
        <v>43</v>
      </c>
      <c r="K102" s="7" t="s">
        <v>44</v>
      </c>
      <c r="L102" s="7" t="s">
        <v>5</v>
      </c>
      <c r="M102" s="19"/>
      <c r="N102" s="6" t="s">
        <v>90</v>
      </c>
      <c r="O102" s="6">
        <v>42.02</v>
      </c>
      <c r="P102" s="6" t="s">
        <v>104</v>
      </c>
      <c r="Q102" s="6" t="s">
        <v>12</v>
      </c>
      <c r="R102" s="6" t="s">
        <v>11</v>
      </c>
      <c r="S102" s="6" t="s">
        <v>6</v>
      </c>
      <c r="T102" s="7"/>
      <c r="U102" s="7"/>
      <c r="V102" s="7"/>
      <c r="W102" s="1"/>
      <c r="X102" s="1"/>
      <c r="Y102" s="1"/>
    </row>
    <row r="103" spans="1:25" ht="16.5" x14ac:dyDescent="0.45">
      <c r="A103" s="1"/>
      <c r="B103" s="31">
        <v>164.65100000000001</v>
      </c>
      <c r="C103" s="31">
        <v>152.458</v>
      </c>
      <c r="D103" s="31">
        <v>159.22999999999999</v>
      </c>
      <c r="E103" s="31">
        <v>45.203000000000003</v>
      </c>
      <c r="F103" s="11"/>
      <c r="G103" s="6" t="s">
        <v>39</v>
      </c>
      <c r="H103" s="6">
        <v>86214</v>
      </c>
      <c r="I103" s="6">
        <v>1</v>
      </c>
      <c r="J103" s="6">
        <v>86214</v>
      </c>
      <c r="K103" s="6" t="s">
        <v>101</v>
      </c>
      <c r="L103" s="6" t="s">
        <v>45</v>
      </c>
      <c r="M103" s="19"/>
      <c r="N103" s="6" t="s">
        <v>91</v>
      </c>
      <c r="O103" s="6">
        <v>123.4</v>
      </c>
      <c r="P103" s="6" t="s">
        <v>105</v>
      </c>
      <c r="Q103" s="6" t="s">
        <v>12</v>
      </c>
      <c r="R103" s="6" t="s">
        <v>11</v>
      </c>
      <c r="S103" s="6" t="s">
        <v>6</v>
      </c>
      <c r="T103" s="7"/>
      <c r="U103" s="7"/>
      <c r="V103" s="7"/>
      <c r="W103" s="1"/>
      <c r="X103" s="1"/>
      <c r="Y103" s="1"/>
    </row>
    <row r="104" spans="1:25" ht="16.5" x14ac:dyDescent="0.45">
      <c r="A104" s="1"/>
      <c r="B104" s="31">
        <v>180.68799999999999</v>
      </c>
      <c r="C104" s="31">
        <v>138.791</v>
      </c>
      <c r="D104" s="31">
        <v>167.12</v>
      </c>
      <c r="E104" s="31">
        <v>37.953000000000003</v>
      </c>
      <c r="F104" s="11"/>
      <c r="G104" s="6" t="s">
        <v>40</v>
      </c>
      <c r="H104" s="6">
        <v>34036</v>
      </c>
      <c r="I104" s="6">
        <v>1</v>
      </c>
      <c r="J104" s="6">
        <v>34036</v>
      </c>
      <c r="K104" s="6" t="s">
        <v>102</v>
      </c>
      <c r="L104" s="6" t="s">
        <v>45</v>
      </c>
      <c r="M104" s="19"/>
      <c r="N104" s="6" t="s">
        <v>92</v>
      </c>
      <c r="O104" s="6">
        <v>28.18</v>
      </c>
      <c r="P104" s="6" t="s">
        <v>106</v>
      </c>
      <c r="Q104" s="6" t="s">
        <v>12</v>
      </c>
      <c r="R104" s="6" t="s">
        <v>11</v>
      </c>
      <c r="S104" s="6" t="s">
        <v>6</v>
      </c>
      <c r="T104" s="7"/>
      <c r="U104" s="7"/>
      <c r="V104" s="7"/>
      <c r="W104" s="1"/>
      <c r="X104" s="1"/>
      <c r="Y104" s="1"/>
    </row>
    <row r="105" spans="1:25" ht="16.5" x14ac:dyDescent="0.45">
      <c r="A105" s="1"/>
      <c r="B105" s="31">
        <v>173.352</v>
      </c>
      <c r="C105" s="31">
        <v>112.625</v>
      </c>
      <c r="D105" s="31">
        <v>156.28700000000001</v>
      </c>
      <c r="E105" s="31">
        <v>32.234000000000002</v>
      </c>
      <c r="F105" s="11"/>
      <c r="G105" s="6" t="s">
        <v>46</v>
      </c>
      <c r="H105" s="6">
        <v>12278</v>
      </c>
      <c r="I105" s="6">
        <v>56</v>
      </c>
      <c r="J105" s="6">
        <v>219.3</v>
      </c>
      <c r="K105" s="6"/>
      <c r="L105" s="6"/>
      <c r="M105" s="19"/>
      <c r="N105" s="6" t="s">
        <v>95</v>
      </c>
      <c r="O105" s="6">
        <v>109.6</v>
      </c>
      <c r="P105" s="6" t="s">
        <v>107</v>
      </c>
      <c r="Q105" s="6" t="s">
        <v>12</v>
      </c>
      <c r="R105" s="6" t="s">
        <v>11</v>
      </c>
      <c r="S105" s="6" t="s">
        <v>6</v>
      </c>
      <c r="T105" s="7"/>
      <c r="U105" s="7"/>
      <c r="V105" s="7"/>
      <c r="W105" s="1"/>
      <c r="X105" s="45"/>
      <c r="Y105" s="45"/>
    </row>
    <row r="106" spans="1:25" ht="16.5" x14ac:dyDescent="0.45">
      <c r="A106" s="1"/>
      <c r="B106" s="31">
        <v>176.62200000000001</v>
      </c>
      <c r="C106" s="31">
        <v>132.417</v>
      </c>
      <c r="D106" s="31">
        <v>142.33799999999999</v>
      </c>
      <c r="E106" s="31">
        <v>42.226999999999997</v>
      </c>
      <c r="F106" s="11"/>
      <c r="G106" s="6"/>
      <c r="H106" s="7"/>
      <c r="I106" s="7"/>
      <c r="J106" s="7"/>
      <c r="K106" s="7"/>
      <c r="L106" s="7"/>
      <c r="M106" s="19"/>
      <c r="N106" s="6" t="s">
        <v>96</v>
      </c>
      <c r="O106" s="6">
        <v>81.430000000000007</v>
      </c>
      <c r="P106" s="6" t="s">
        <v>108</v>
      </c>
      <c r="Q106" s="6" t="s">
        <v>12</v>
      </c>
      <c r="R106" s="6" t="s">
        <v>11</v>
      </c>
      <c r="S106" s="6" t="s">
        <v>6</v>
      </c>
      <c r="W106" s="1"/>
      <c r="X106" s="1"/>
      <c r="Y106" s="1"/>
    </row>
    <row r="107" spans="1:25" ht="16.5" x14ac:dyDescent="0.45">
      <c r="A107" s="1"/>
      <c r="B107" s="31">
        <v>151.702</v>
      </c>
      <c r="C107" s="31">
        <v>136.291</v>
      </c>
      <c r="D107" s="31">
        <v>126.461</v>
      </c>
      <c r="E107" s="31">
        <v>59.741</v>
      </c>
      <c r="F107" s="11"/>
      <c r="G107" s="6" t="s">
        <v>24</v>
      </c>
      <c r="H107" s="7"/>
      <c r="I107" s="7"/>
      <c r="J107" s="7"/>
      <c r="K107" s="7"/>
      <c r="L107" s="7"/>
      <c r="M107" s="19"/>
      <c r="N107" s="6"/>
      <c r="O107" s="9"/>
      <c r="P107" s="9"/>
      <c r="Q107" s="9"/>
      <c r="R107" s="9"/>
      <c r="S107" s="9"/>
      <c r="T107" s="7"/>
      <c r="U107" s="7"/>
      <c r="V107" s="7"/>
      <c r="W107" s="1"/>
      <c r="X107" s="1"/>
      <c r="Y107" s="1"/>
    </row>
    <row r="108" spans="1:25" ht="16.5" x14ac:dyDescent="0.45">
      <c r="A108" s="1"/>
      <c r="B108" s="31">
        <v>162.72</v>
      </c>
      <c r="C108" s="31">
        <v>152.02000000000001</v>
      </c>
      <c r="D108" s="31">
        <v>158.55000000000001</v>
      </c>
      <c r="E108" s="31">
        <v>56.738999999999997</v>
      </c>
      <c r="F108" s="11"/>
      <c r="G108" s="6" t="s">
        <v>49</v>
      </c>
      <c r="H108" s="6">
        <v>2</v>
      </c>
      <c r="I108" s="7"/>
      <c r="J108" s="7"/>
      <c r="K108" s="7"/>
      <c r="L108" s="7"/>
      <c r="M108" s="19"/>
      <c r="N108" s="6" t="s">
        <v>17</v>
      </c>
      <c r="O108" s="7" t="s">
        <v>30</v>
      </c>
      <c r="P108" s="7" t="s">
        <v>31</v>
      </c>
      <c r="Q108" s="7" t="s">
        <v>27</v>
      </c>
      <c r="R108" s="7" t="s">
        <v>32</v>
      </c>
      <c r="S108" s="7" t="s">
        <v>47</v>
      </c>
      <c r="T108" s="7" t="s">
        <v>48</v>
      </c>
      <c r="U108" s="7" t="s">
        <v>98</v>
      </c>
      <c r="V108" s="7" t="s">
        <v>33</v>
      </c>
      <c r="W108" s="1"/>
      <c r="X108" s="10"/>
      <c r="Y108" s="7"/>
    </row>
    <row r="109" spans="1:25" ht="16.5" x14ac:dyDescent="0.45">
      <c r="A109" s="1"/>
      <c r="B109" s="21"/>
      <c r="C109" s="21"/>
      <c r="D109" s="21"/>
      <c r="E109" s="21"/>
      <c r="F109" s="11"/>
      <c r="G109" s="6" t="s">
        <v>50</v>
      </c>
      <c r="H109" s="6">
        <v>2</v>
      </c>
      <c r="I109" s="7"/>
      <c r="J109" s="7"/>
      <c r="K109" s="7"/>
      <c r="L109" s="7"/>
      <c r="M109" s="19"/>
      <c r="N109" s="6"/>
      <c r="O109" s="7"/>
      <c r="P109" s="7"/>
      <c r="Q109" s="7"/>
      <c r="R109" s="7"/>
      <c r="S109" s="7"/>
      <c r="T109" s="7"/>
      <c r="U109" s="7"/>
      <c r="V109" s="7"/>
      <c r="W109" s="1"/>
      <c r="X109" s="10"/>
      <c r="Y109" s="7"/>
    </row>
    <row r="110" spans="1:25" ht="16.5" x14ac:dyDescent="0.45">
      <c r="A110" s="1"/>
      <c r="B110" s="19"/>
      <c r="C110" s="19"/>
      <c r="D110" s="19"/>
      <c r="E110" s="19"/>
      <c r="F110" s="11"/>
      <c r="G110" s="6" t="s">
        <v>51</v>
      </c>
      <c r="H110" s="6">
        <v>60</v>
      </c>
      <c r="I110" s="7"/>
      <c r="J110" s="7"/>
      <c r="K110" s="7"/>
      <c r="L110" s="7"/>
      <c r="M110" s="19"/>
      <c r="N110" s="6" t="s">
        <v>89</v>
      </c>
      <c r="O110" s="6">
        <v>169.7</v>
      </c>
      <c r="P110" s="6">
        <v>155.9</v>
      </c>
      <c r="Q110" s="6">
        <v>13.84</v>
      </c>
      <c r="R110" s="6">
        <v>5.407</v>
      </c>
      <c r="S110" s="6">
        <v>15</v>
      </c>
      <c r="T110" s="6">
        <v>15</v>
      </c>
      <c r="U110" s="6">
        <v>2.56</v>
      </c>
      <c r="V110" s="6">
        <v>56</v>
      </c>
      <c r="W110" s="1"/>
      <c r="X110" s="1"/>
      <c r="Y110" s="1"/>
    </row>
    <row r="111" spans="1:25" ht="16.5" x14ac:dyDescent="0.45">
      <c r="A111" s="1"/>
      <c r="B111" s="19"/>
      <c r="C111" s="19"/>
      <c r="D111" s="19"/>
      <c r="E111" s="19"/>
      <c r="F111" s="11"/>
      <c r="G111" s="6"/>
      <c r="H111" s="7"/>
      <c r="I111" s="7"/>
      <c r="J111" s="7"/>
      <c r="K111" s="7"/>
      <c r="L111" s="7"/>
      <c r="M111" s="1"/>
      <c r="N111" s="7" t="s">
        <v>90</v>
      </c>
      <c r="O111" s="6">
        <v>169.7</v>
      </c>
      <c r="P111" s="6">
        <v>127.7</v>
      </c>
      <c r="Q111" s="6">
        <v>42.02</v>
      </c>
      <c r="R111" s="6">
        <v>5.407</v>
      </c>
      <c r="S111" s="6">
        <v>15</v>
      </c>
      <c r="T111" s="6">
        <v>15</v>
      </c>
      <c r="U111" s="6">
        <v>7.7720000000000002</v>
      </c>
      <c r="V111" s="6">
        <v>56</v>
      </c>
      <c r="W111" s="1"/>
      <c r="X111" s="1"/>
      <c r="Y111" s="1"/>
    </row>
    <row r="112" spans="1:25" x14ac:dyDescent="0.4">
      <c r="A112" s="17" t="s">
        <v>20</v>
      </c>
      <c r="B112" s="33">
        <f>MEDIAN(B94:B109)</f>
        <v>173.352</v>
      </c>
      <c r="C112" s="33">
        <f>MEDIAN(C94:C109)</f>
        <v>128.41900000000001</v>
      </c>
      <c r="D112" s="33">
        <f>MEDIAN(D94:D109)</f>
        <v>158.55000000000001</v>
      </c>
      <c r="E112" s="33">
        <f>MEDIAN(E94:E109)</f>
        <v>45.203000000000003</v>
      </c>
      <c r="N112" s="7" t="s">
        <v>91</v>
      </c>
      <c r="O112" s="6">
        <v>169.7</v>
      </c>
      <c r="P112" s="6">
        <v>46.25</v>
      </c>
      <c r="Q112" s="6">
        <v>123.4</v>
      </c>
      <c r="R112" s="6">
        <v>5.407</v>
      </c>
      <c r="S112" s="6">
        <v>15</v>
      </c>
      <c r="T112" s="6">
        <v>15</v>
      </c>
      <c r="U112" s="6">
        <v>22.83</v>
      </c>
      <c r="V112" s="6">
        <v>56</v>
      </c>
    </row>
    <row r="113" spans="1:25" x14ac:dyDescent="0.4">
      <c r="A113" s="17" t="s">
        <v>21</v>
      </c>
      <c r="B113" s="33">
        <f>STDEV(B94:B109)</f>
        <v>17.635578984649456</v>
      </c>
      <c r="C113" s="33">
        <f>STDEV(C94:C109)</f>
        <v>14.905741777040491</v>
      </c>
      <c r="D113" s="33">
        <f>STDEV(D94:D109)</f>
        <v>14.672502039367318</v>
      </c>
      <c r="E113" s="33">
        <f t="shared" ref="E113" si="3">STDEV(E94:E109)</f>
        <v>11.337907027990818</v>
      </c>
      <c r="N113" s="7" t="s">
        <v>92</v>
      </c>
      <c r="O113" s="6">
        <v>155.9</v>
      </c>
      <c r="P113" s="6">
        <v>127.7</v>
      </c>
      <c r="Q113" s="6">
        <v>28.18</v>
      </c>
      <c r="R113" s="6">
        <v>5.407</v>
      </c>
      <c r="S113" s="6">
        <v>15</v>
      </c>
      <c r="T113" s="6">
        <v>15</v>
      </c>
      <c r="U113" s="6">
        <v>5.2119999999999997</v>
      </c>
      <c r="V113" s="6">
        <v>56</v>
      </c>
    </row>
    <row r="114" spans="1:25" x14ac:dyDescent="0.4">
      <c r="A114" s="17" t="s">
        <v>66</v>
      </c>
      <c r="B114" s="34">
        <f>COUNT(B94:B109)</f>
        <v>15</v>
      </c>
      <c r="C114" s="34">
        <f>COUNT(C94:C109)</f>
        <v>15</v>
      </c>
      <c r="D114" s="34">
        <f>COUNT(D94:D109)</f>
        <v>15</v>
      </c>
      <c r="E114" s="34">
        <f t="shared" ref="E114" si="4">COUNT(E94:E109)</f>
        <v>15</v>
      </c>
      <c r="N114" s="7" t="s">
        <v>95</v>
      </c>
      <c r="O114" s="6">
        <v>155.9</v>
      </c>
      <c r="P114" s="6">
        <v>46.25</v>
      </c>
      <c r="Q114" s="6">
        <v>109.6</v>
      </c>
      <c r="R114" s="6">
        <v>5.407</v>
      </c>
      <c r="S114" s="6">
        <v>15</v>
      </c>
      <c r="T114" s="6">
        <v>15</v>
      </c>
      <c r="U114" s="6">
        <v>20.27</v>
      </c>
      <c r="V114" s="6">
        <v>56</v>
      </c>
    </row>
    <row r="115" spans="1:25" x14ac:dyDescent="0.4">
      <c r="N115" s="7" t="s">
        <v>96</v>
      </c>
      <c r="O115" s="6">
        <v>127.7</v>
      </c>
      <c r="P115" s="6">
        <v>46.25</v>
      </c>
      <c r="Q115" s="6">
        <v>81.430000000000007</v>
      </c>
      <c r="R115" s="6">
        <v>5.407</v>
      </c>
      <c r="S115" s="6">
        <v>15</v>
      </c>
      <c r="T115" s="6">
        <v>15</v>
      </c>
      <c r="U115" s="6">
        <v>15.06</v>
      </c>
      <c r="V115" s="6">
        <v>56</v>
      </c>
    </row>
    <row r="116" spans="1:25" x14ac:dyDescent="0.4">
      <c r="N116" s="7"/>
      <c r="O116" s="7"/>
      <c r="P116" s="7"/>
      <c r="Q116" s="7"/>
      <c r="R116" s="7"/>
      <c r="S116" s="7"/>
      <c r="T116" s="7"/>
      <c r="U116" s="7"/>
      <c r="V116" s="7"/>
    </row>
    <row r="117" spans="1:25" ht="22.5" x14ac:dyDescent="0.6">
      <c r="A117" s="1"/>
      <c r="L117" s="13"/>
      <c r="M117" s="13"/>
      <c r="T117" s="13"/>
      <c r="U117" s="13"/>
      <c r="V117" s="13"/>
      <c r="W117" s="13"/>
      <c r="X117" s="13"/>
      <c r="Y117" s="13"/>
    </row>
    <row r="119" spans="1:25" ht="22.5" x14ac:dyDescent="0.6">
      <c r="N119" s="13"/>
      <c r="O119" s="13"/>
      <c r="P119" s="13"/>
      <c r="Q119" s="13"/>
      <c r="R119" s="13"/>
      <c r="S119" s="13"/>
    </row>
    <row r="121" spans="1:25" x14ac:dyDescent="0.4">
      <c r="B121" s="20"/>
      <c r="C121" s="20"/>
      <c r="E121" s="6"/>
      <c r="F121" s="7"/>
      <c r="G121" s="6"/>
      <c r="H121" s="7"/>
      <c r="J121" s="1"/>
      <c r="K121" s="1"/>
    </row>
    <row r="122" spans="1:25" x14ac:dyDescent="0.4">
      <c r="B122" s="20"/>
      <c r="C122" s="20"/>
      <c r="E122" s="6"/>
      <c r="F122" s="7"/>
      <c r="G122" s="6"/>
      <c r="H122" s="7"/>
      <c r="J122" s="1"/>
      <c r="K122" s="1"/>
    </row>
    <row r="123" spans="1:25" x14ac:dyDescent="0.4">
      <c r="B123" s="20"/>
      <c r="C123" s="20"/>
      <c r="E123" s="6"/>
      <c r="F123" s="7"/>
      <c r="G123" s="6"/>
      <c r="H123" s="7"/>
      <c r="J123" s="1"/>
      <c r="K123" s="1"/>
    </row>
    <row r="124" spans="1:25" x14ac:dyDescent="0.4">
      <c r="B124" s="20"/>
      <c r="C124" s="20"/>
      <c r="E124" s="6"/>
      <c r="F124" s="7"/>
      <c r="G124" s="6"/>
      <c r="H124" s="7"/>
      <c r="K124" s="1"/>
    </row>
    <row r="125" spans="1:25" x14ac:dyDescent="0.4">
      <c r="B125" s="20"/>
      <c r="C125" s="20"/>
      <c r="E125" s="6"/>
      <c r="F125" s="7"/>
      <c r="G125" s="6"/>
      <c r="H125" s="7"/>
      <c r="L125" s="1"/>
      <c r="M125" s="1"/>
    </row>
    <row r="126" spans="1:25" x14ac:dyDescent="0.4">
      <c r="B126" s="20"/>
      <c r="C126" s="20"/>
      <c r="E126" s="6"/>
      <c r="F126" s="7"/>
      <c r="G126" s="6"/>
      <c r="H126" s="7"/>
      <c r="L126" s="1"/>
      <c r="M126" s="1"/>
    </row>
    <row r="127" spans="1:25" x14ac:dyDescent="0.4">
      <c r="B127" s="20"/>
      <c r="C127" s="20"/>
      <c r="E127" s="6"/>
      <c r="F127" s="7"/>
      <c r="G127" s="6"/>
      <c r="H127" s="7"/>
      <c r="L127" s="6"/>
      <c r="M127" s="7"/>
      <c r="N127" s="1"/>
      <c r="O127" s="1"/>
      <c r="P127" s="1"/>
    </row>
    <row r="128" spans="1:25" x14ac:dyDescent="0.4">
      <c r="B128" s="20"/>
      <c r="C128" s="20"/>
      <c r="E128" s="6"/>
      <c r="F128" s="7"/>
      <c r="G128" s="6"/>
      <c r="H128" s="7"/>
      <c r="L128" s="6"/>
      <c r="M128" s="7"/>
      <c r="O128" s="2"/>
      <c r="P128" s="2"/>
    </row>
    <row r="129" spans="2:16" x14ac:dyDescent="0.4">
      <c r="B129" s="20"/>
      <c r="C129" s="20"/>
      <c r="E129" s="6"/>
      <c r="F129" s="7"/>
      <c r="G129" s="6"/>
      <c r="H129" s="7"/>
      <c r="L129" s="6"/>
      <c r="M129" s="7"/>
      <c r="O129" s="1"/>
      <c r="P129" s="1"/>
    </row>
    <row r="130" spans="2:16" x14ac:dyDescent="0.4">
      <c r="B130" s="20"/>
      <c r="C130" s="20"/>
      <c r="E130" s="6"/>
      <c r="F130" s="7"/>
      <c r="G130" s="6"/>
      <c r="H130" s="7"/>
      <c r="L130" s="6"/>
      <c r="M130" s="7"/>
      <c r="O130" s="1"/>
      <c r="P130" s="1"/>
    </row>
    <row r="131" spans="2:16" x14ac:dyDescent="0.4">
      <c r="B131" s="20"/>
      <c r="C131" s="20"/>
      <c r="E131" s="6"/>
      <c r="F131" s="7"/>
      <c r="G131" s="6"/>
      <c r="H131" s="7"/>
      <c r="L131" s="6"/>
      <c r="M131" s="7"/>
      <c r="O131" s="1"/>
      <c r="P131" s="1"/>
    </row>
    <row r="132" spans="2:16" x14ac:dyDescent="0.4">
      <c r="B132" s="20"/>
      <c r="C132" s="20"/>
      <c r="E132" s="6"/>
      <c r="F132" s="7"/>
      <c r="G132" s="6"/>
      <c r="H132" s="7"/>
      <c r="L132" s="6"/>
      <c r="M132" s="7"/>
      <c r="O132" s="1"/>
      <c r="P132" s="1"/>
    </row>
    <row r="133" spans="2:16" x14ac:dyDescent="0.4">
      <c r="B133" s="20"/>
      <c r="C133" s="20"/>
      <c r="E133" s="6"/>
      <c r="F133" s="7"/>
      <c r="G133" s="6"/>
      <c r="H133" s="7"/>
      <c r="L133" s="6"/>
      <c r="M133" s="7"/>
      <c r="P133" s="1"/>
    </row>
    <row r="134" spans="2:16" x14ac:dyDescent="0.4">
      <c r="B134" s="20"/>
      <c r="C134" s="20"/>
      <c r="E134" s="6"/>
      <c r="F134" s="7"/>
      <c r="G134" s="6"/>
      <c r="H134" s="7"/>
      <c r="L134" s="6"/>
      <c r="M134" s="7"/>
    </row>
    <row r="135" spans="2:16" x14ac:dyDescent="0.4">
      <c r="B135" s="20"/>
      <c r="C135" s="20"/>
      <c r="E135" s="6"/>
      <c r="F135" s="7"/>
      <c r="G135" s="6"/>
      <c r="H135" s="7"/>
      <c r="L135" s="6"/>
      <c r="M135" s="7"/>
    </row>
    <row r="136" spans="2:16" x14ac:dyDescent="0.4">
      <c r="B136" s="20"/>
      <c r="C136" s="20"/>
      <c r="E136" s="6"/>
      <c r="F136" s="7"/>
      <c r="G136" s="6"/>
      <c r="H136" s="7"/>
      <c r="L136" s="6"/>
      <c r="M136" s="7"/>
    </row>
    <row r="137" spans="2:16" x14ac:dyDescent="0.4">
      <c r="B137" s="20"/>
      <c r="C137" s="20"/>
      <c r="E137" s="6"/>
      <c r="F137" s="7"/>
      <c r="G137" s="6"/>
      <c r="H137" s="7"/>
      <c r="L137" s="6"/>
      <c r="M137" s="7"/>
    </row>
    <row r="138" spans="2:16" x14ac:dyDescent="0.4">
      <c r="B138" s="20"/>
      <c r="C138" s="20"/>
      <c r="E138" s="6"/>
      <c r="F138" s="7"/>
      <c r="G138" s="6"/>
      <c r="H138" s="7"/>
      <c r="L138" s="6"/>
      <c r="M138" s="7"/>
    </row>
    <row r="139" spans="2:16" x14ac:dyDescent="0.4">
      <c r="B139" s="20"/>
      <c r="C139" s="20"/>
      <c r="E139" s="6"/>
      <c r="F139" s="7"/>
      <c r="G139" s="6"/>
      <c r="H139" s="7"/>
      <c r="L139" s="6"/>
      <c r="M139" s="7"/>
    </row>
    <row r="140" spans="2:16" x14ac:dyDescent="0.4">
      <c r="B140" s="20"/>
      <c r="C140" s="20"/>
      <c r="L140" s="6"/>
      <c r="M140" s="7"/>
    </row>
    <row r="141" spans="2:16" x14ac:dyDescent="0.4">
      <c r="B141" s="20"/>
      <c r="C141" s="20"/>
      <c r="L141" s="6"/>
      <c r="M141" s="7"/>
    </row>
    <row r="142" spans="2:16" x14ac:dyDescent="0.4">
      <c r="B142" s="20"/>
      <c r="C142" s="20"/>
      <c r="L142" s="6"/>
      <c r="M142" s="7"/>
    </row>
    <row r="143" spans="2:16" x14ac:dyDescent="0.4">
      <c r="B143" s="20"/>
      <c r="C143" s="20"/>
      <c r="L143" s="6"/>
      <c r="M143" s="7"/>
    </row>
    <row r="144" spans="2:16" x14ac:dyDescent="0.4">
      <c r="B144" s="20"/>
      <c r="C144" s="20"/>
      <c r="L144" s="6"/>
      <c r="M144" s="7"/>
    </row>
    <row r="145" spans="2:13" x14ac:dyDescent="0.4">
      <c r="B145" s="20"/>
      <c r="C145" s="20"/>
      <c r="L145" s="6"/>
      <c r="M145" s="7"/>
    </row>
    <row r="146" spans="2:13" x14ac:dyDescent="0.4">
      <c r="B146" s="20"/>
      <c r="C146" s="20"/>
      <c r="L146" s="6"/>
      <c r="M146" s="7"/>
    </row>
    <row r="147" spans="2:13" x14ac:dyDescent="0.4">
      <c r="B147" s="20"/>
      <c r="C147" s="20"/>
    </row>
    <row r="148" spans="2:13" x14ac:dyDescent="0.4">
      <c r="B148" s="20"/>
      <c r="C148" s="20"/>
    </row>
    <row r="149" spans="2:13" x14ac:dyDescent="0.4">
      <c r="B149" s="20"/>
      <c r="C149" s="20"/>
    </row>
    <row r="150" spans="2:13" x14ac:dyDescent="0.4">
      <c r="B150" s="20"/>
      <c r="C150" s="20"/>
    </row>
    <row r="151" spans="2:13" x14ac:dyDescent="0.4">
      <c r="B151" s="20"/>
      <c r="C151" s="20"/>
    </row>
    <row r="152" spans="2:13" x14ac:dyDescent="0.4">
      <c r="B152" s="20"/>
      <c r="C152" s="20"/>
    </row>
    <row r="153" spans="2:13" x14ac:dyDescent="0.4">
      <c r="B153" s="20"/>
      <c r="C153" s="20"/>
    </row>
    <row r="154" spans="2:13" x14ac:dyDescent="0.4">
      <c r="B154" s="20"/>
      <c r="C154" s="20"/>
    </row>
    <row r="155" spans="2:13" x14ac:dyDescent="0.4">
      <c r="B155" s="20"/>
      <c r="C155" s="20"/>
    </row>
    <row r="156" spans="2:13" x14ac:dyDescent="0.4">
      <c r="B156" s="20"/>
      <c r="C156" s="20"/>
    </row>
    <row r="157" spans="2:13" x14ac:dyDescent="0.4">
      <c r="B157" s="20"/>
      <c r="C157" s="20"/>
    </row>
    <row r="158" spans="2:13" x14ac:dyDescent="0.4">
      <c r="B158" s="20"/>
      <c r="C158" s="20"/>
    </row>
    <row r="159" spans="2:13" x14ac:dyDescent="0.4">
      <c r="B159" s="20"/>
      <c r="C159" s="20"/>
    </row>
    <row r="160" spans="2:13" x14ac:dyDescent="0.4">
      <c r="B160" s="20"/>
      <c r="C160" s="20"/>
    </row>
    <row r="161" spans="2:3" x14ac:dyDescent="0.4">
      <c r="B161" s="20"/>
      <c r="C161" s="20"/>
    </row>
    <row r="162" spans="2:3" x14ac:dyDescent="0.4">
      <c r="B162" s="20"/>
      <c r="C162" s="20"/>
    </row>
    <row r="163" spans="2:3" x14ac:dyDescent="0.4">
      <c r="B163" s="20"/>
      <c r="C163" s="20"/>
    </row>
    <row r="164" spans="2:3" x14ac:dyDescent="0.4">
      <c r="B164" s="20"/>
      <c r="C164" s="20"/>
    </row>
    <row r="165" spans="2:3" x14ac:dyDescent="0.4">
      <c r="B165" s="20"/>
      <c r="C165" s="20"/>
    </row>
    <row r="166" spans="2:3" x14ac:dyDescent="0.4">
      <c r="B166" s="20"/>
      <c r="C166" s="20"/>
    </row>
    <row r="167" spans="2:3" x14ac:dyDescent="0.4">
      <c r="B167" s="20"/>
      <c r="C167" s="20"/>
    </row>
    <row r="168" spans="2:3" x14ac:dyDescent="0.4">
      <c r="B168" s="20"/>
      <c r="C168" s="20"/>
    </row>
    <row r="169" spans="2:3" x14ac:dyDescent="0.4">
      <c r="B169" s="20"/>
      <c r="C169" s="20"/>
    </row>
    <row r="170" spans="2:3" x14ac:dyDescent="0.4">
      <c r="B170" s="20"/>
      <c r="C170" s="20"/>
    </row>
    <row r="171" spans="2:3" x14ac:dyDescent="0.4">
      <c r="B171" s="20"/>
      <c r="C171" s="20"/>
    </row>
    <row r="172" spans="2:3" x14ac:dyDescent="0.4">
      <c r="B172" s="20"/>
      <c r="C172" s="20"/>
    </row>
    <row r="173" spans="2:3" x14ac:dyDescent="0.4">
      <c r="B173" s="20"/>
      <c r="C173" s="20"/>
    </row>
    <row r="174" spans="2:3" x14ac:dyDescent="0.4">
      <c r="B174" s="20"/>
      <c r="C174" s="20"/>
    </row>
    <row r="175" spans="2:3" x14ac:dyDescent="0.4">
      <c r="B175" s="20"/>
      <c r="C175" s="20"/>
    </row>
    <row r="176" spans="2:3" x14ac:dyDescent="0.4">
      <c r="B176" s="20"/>
      <c r="C176" s="20"/>
    </row>
    <row r="177" spans="2:3" x14ac:dyDescent="0.4">
      <c r="B177" s="20"/>
      <c r="C177" s="20"/>
    </row>
    <row r="178" spans="2:3" x14ac:dyDescent="0.4">
      <c r="B178" s="20"/>
      <c r="C178" s="20"/>
    </row>
    <row r="179" spans="2:3" x14ac:dyDescent="0.4">
      <c r="B179" s="20"/>
      <c r="C179" s="20"/>
    </row>
    <row r="180" spans="2:3" x14ac:dyDescent="0.4">
      <c r="B180" s="20"/>
      <c r="C180" s="20"/>
    </row>
    <row r="181" spans="2:3" x14ac:dyDescent="0.4">
      <c r="B181" s="20"/>
      <c r="C181" s="20"/>
    </row>
    <row r="182" spans="2:3" x14ac:dyDescent="0.4">
      <c r="B182" s="20"/>
      <c r="C182" s="20"/>
    </row>
    <row r="183" spans="2:3" x14ac:dyDescent="0.4">
      <c r="B183" s="20"/>
      <c r="C183" s="20"/>
    </row>
    <row r="184" spans="2:3" x14ac:dyDescent="0.4">
      <c r="B184" s="20"/>
      <c r="C184" s="20"/>
    </row>
    <row r="185" spans="2:3" x14ac:dyDescent="0.4">
      <c r="B185" s="20"/>
      <c r="C185" s="20"/>
    </row>
    <row r="186" spans="2:3" x14ac:dyDescent="0.4">
      <c r="B186" s="20"/>
      <c r="C186" s="20"/>
    </row>
    <row r="187" spans="2:3" x14ac:dyDescent="0.4">
      <c r="B187" s="20"/>
      <c r="C187" s="20"/>
    </row>
    <row r="188" spans="2:3" x14ac:dyDescent="0.4">
      <c r="B188" s="20"/>
      <c r="C188" s="20"/>
    </row>
    <row r="189" spans="2:3" x14ac:dyDescent="0.4">
      <c r="B189" s="20"/>
      <c r="C189" s="20"/>
    </row>
    <row r="190" spans="2:3" x14ac:dyDescent="0.4">
      <c r="B190" s="20"/>
      <c r="C190" s="20"/>
    </row>
    <row r="191" spans="2:3" x14ac:dyDescent="0.4">
      <c r="B191" s="20"/>
      <c r="C191" s="20"/>
    </row>
    <row r="192" spans="2:3" x14ac:dyDescent="0.4">
      <c r="B192" s="20"/>
      <c r="C192" s="20"/>
    </row>
    <row r="193" spans="2:3" x14ac:dyDescent="0.4">
      <c r="B193" s="20"/>
      <c r="C193" s="20"/>
    </row>
    <row r="194" spans="2:3" x14ac:dyDescent="0.4">
      <c r="B194" s="20"/>
      <c r="C194" s="20"/>
    </row>
    <row r="195" spans="2:3" x14ac:dyDescent="0.4">
      <c r="B195" s="20"/>
      <c r="C195" s="20"/>
    </row>
    <row r="196" spans="2:3" x14ac:dyDescent="0.4">
      <c r="B196" s="20"/>
      <c r="C196" s="20"/>
    </row>
    <row r="197" spans="2:3" x14ac:dyDescent="0.4">
      <c r="B197" s="20"/>
      <c r="C197" s="20"/>
    </row>
    <row r="198" spans="2:3" x14ac:dyDescent="0.4">
      <c r="B198" s="20"/>
      <c r="C198" s="20"/>
    </row>
    <row r="199" spans="2:3" x14ac:dyDescent="0.4">
      <c r="B199" s="20"/>
      <c r="C199" s="20"/>
    </row>
    <row r="200" spans="2:3" x14ac:dyDescent="0.4">
      <c r="B200" s="20"/>
      <c r="C200" s="20"/>
    </row>
    <row r="201" spans="2:3" x14ac:dyDescent="0.4">
      <c r="B201" s="20"/>
      <c r="C201" s="20"/>
    </row>
    <row r="202" spans="2:3" x14ac:dyDescent="0.4">
      <c r="B202" s="20"/>
      <c r="C202" s="20"/>
    </row>
    <row r="203" spans="2:3" x14ac:dyDescent="0.4">
      <c r="B203" s="20"/>
      <c r="C203" s="20"/>
    </row>
    <row r="204" spans="2:3" x14ac:dyDescent="0.4">
      <c r="B204" s="20"/>
      <c r="C204" s="20"/>
    </row>
    <row r="205" spans="2:3" x14ac:dyDescent="0.4">
      <c r="B205" s="22"/>
      <c r="C205" s="20"/>
    </row>
    <row r="206" spans="2:3" x14ac:dyDescent="0.4">
      <c r="B206" s="22"/>
      <c r="C206" s="20"/>
    </row>
    <row r="207" spans="2:3" x14ac:dyDescent="0.4">
      <c r="B207" s="22"/>
      <c r="C207" s="20"/>
    </row>
    <row r="208" spans="2:3" x14ac:dyDescent="0.4">
      <c r="B208" s="20"/>
      <c r="C208" s="20"/>
    </row>
    <row r="209" spans="2:3" x14ac:dyDescent="0.4">
      <c r="B209" s="20"/>
      <c r="C209" s="20"/>
    </row>
    <row r="210" spans="2:3" x14ac:dyDescent="0.4">
      <c r="B210" s="20"/>
      <c r="C210" s="20"/>
    </row>
    <row r="211" spans="2:3" x14ac:dyDescent="0.4">
      <c r="B211" s="20"/>
      <c r="C211" s="20"/>
    </row>
    <row r="212" spans="2:3" x14ac:dyDescent="0.4">
      <c r="B212" s="20"/>
      <c r="C212" s="20"/>
    </row>
    <row r="213" spans="2:3" x14ac:dyDescent="0.4">
      <c r="B213" s="20"/>
      <c r="C213" s="20"/>
    </row>
    <row r="214" spans="2:3" x14ac:dyDescent="0.4">
      <c r="B214" s="20"/>
      <c r="C214" s="20"/>
    </row>
    <row r="215" spans="2:3" x14ac:dyDescent="0.4">
      <c r="B215" s="20"/>
      <c r="C215" s="20"/>
    </row>
    <row r="216" spans="2:3" x14ac:dyDescent="0.4">
      <c r="B216" s="20"/>
      <c r="C216" s="20"/>
    </row>
    <row r="217" spans="2:3" x14ac:dyDescent="0.4">
      <c r="B217" s="20"/>
      <c r="C217" s="20"/>
    </row>
    <row r="218" spans="2:3" x14ac:dyDescent="0.4">
      <c r="B218" s="20"/>
      <c r="C218" s="20"/>
    </row>
    <row r="219" spans="2:3" x14ac:dyDescent="0.4">
      <c r="B219" s="20"/>
      <c r="C219" s="20"/>
    </row>
    <row r="220" spans="2:3" x14ac:dyDescent="0.4">
      <c r="B220" s="20"/>
      <c r="C220" s="20"/>
    </row>
    <row r="221" spans="2:3" x14ac:dyDescent="0.4">
      <c r="B221" s="20"/>
      <c r="C221" s="20"/>
    </row>
    <row r="222" spans="2:3" x14ac:dyDescent="0.4">
      <c r="B222" s="20"/>
      <c r="C222" s="20"/>
    </row>
    <row r="223" spans="2:3" x14ac:dyDescent="0.4">
      <c r="B223" s="20"/>
      <c r="C223" s="20"/>
    </row>
    <row r="224" spans="2:3" x14ac:dyDescent="0.4">
      <c r="B224" s="20"/>
      <c r="C224" s="20"/>
    </row>
    <row r="225" spans="1:3" x14ac:dyDescent="0.4">
      <c r="B225" s="20"/>
      <c r="C225" s="20"/>
    </row>
    <row r="226" spans="1:3" x14ac:dyDescent="0.4">
      <c r="B226" s="20"/>
      <c r="C226" s="20"/>
    </row>
    <row r="228" spans="1:3" x14ac:dyDescent="0.4">
      <c r="A228" s="17"/>
      <c r="B228" s="16"/>
      <c r="C228" s="16"/>
    </row>
    <row r="229" spans="1:3" x14ac:dyDescent="0.4">
      <c r="A229" s="17"/>
      <c r="B229" s="16"/>
      <c r="C229" s="16"/>
    </row>
    <row r="230" spans="1:3" x14ac:dyDescent="0.4">
      <c r="A230" s="17"/>
      <c r="B230" s="24"/>
      <c r="C230" s="24"/>
    </row>
  </sheetData>
  <mergeCells count="29">
    <mergeCell ref="B29:H29"/>
    <mergeCell ref="B61:V61"/>
    <mergeCell ref="G62:V62"/>
    <mergeCell ref="B90:V90"/>
    <mergeCell ref="B1:H1"/>
    <mergeCell ref="G2:H2"/>
    <mergeCell ref="G3:H3"/>
    <mergeCell ref="B2:C2"/>
    <mergeCell ref="B30:C30"/>
    <mergeCell ref="G31:H31"/>
    <mergeCell ref="G30:H30"/>
    <mergeCell ref="X70:Y70"/>
    <mergeCell ref="X32:Y32"/>
    <mergeCell ref="X45:Y45"/>
    <mergeCell ref="X51:Y51"/>
    <mergeCell ref="B62:E62"/>
    <mergeCell ref="G63:L63"/>
    <mergeCell ref="N63:V63"/>
    <mergeCell ref="B63:C63"/>
    <mergeCell ref="D63:E63"/>
    <mergeCell ref="X93:Y93"/>
    <mergeCell ref="X99:Y99"/>
    <mergeCell ref="X105:Y105"/>
    <mergeCell ref="X76:Y76"/>
    <mergeCell ref="B91:E91"/>
    <mergeCell ref="G92:L92"/>
    <mergeCell ref="B92:C92"/>
    <mergeCell ref="D92:E92"/>
    <mergeCell ref="N92:U92"/>
  </mergeCells>
  <phoneticPr fontId="1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F7A152-3BD3-6944-8B48-7B4D577E77BB}">
  <dimension ref="A1:AA260"/>
  <sheetViews>
    <sheetView zoomScale="80" zoomScaleNormal="80" workbookViewId="0">
      <selection activeCell="H194" sqref="H194"/>
    </sheetView>
  </sheetViews>
  <sheetFormatPr defaultColWidth="10.64453125" defaultRowHeight="15" x14ac:dyDescent="0.4"/>
  <cols>
    <col min="2" max="2" width="11.8203125" customWidth="1"/>
    <col min="3" max="3" width="11.29296875" customWidth="1"/>
    <col min="5" max="5" width="10.703125" customWidth="1"/>
    <col min="6" max="6" width="10.46875" customWidth="1"/>
    <col min="7" max="7" width="10.87890625" customWidth="1"/>
    <col min="8" max="8" width="14.8203125" customWidth="1"/>
    <col min="9" max="9" width="13" customWidth="1"/>
    <col min="10" max="10" width="11.17578125" customWidth="1"/>
    <col min="17" max="17" width="13.703125" customWidth="1"/>
  </cols>
  <sheetData>
    <row r="1" spans="1:25" ht="17.649999999999999" x14ac:dyDescent="0.5">
      <c r="A1" s="1"/>
      <c r="B1" s="48" t="s">
        <v>376</v>
      </c>
      <c r="C1" s="48"/>
      <c r="D1" s="48"/>
      <c r="E1" s="48"/>
      <c r="F1" s="48"/>
      <c r="G1" s="48"/>
      <c r="H1" s="48"/>
      <c r="I1" s="48"/>
      <c r="J1" s="48"/>
      <c r="K1" s="48"/>
      <c r="L1" s="48"/>
      <c r="M1" s="48"/>
      <c r="N1" s="48"/>
      <c r="O1" s="48"/>
      <c r="P1" s="48"/>
      <c r="Q1" s="48"/>
      <c r="R1" s="48"/>
      <c r="S1" s="48"/>
      <c r="T1" s="48"/>
      <c r="U1" s="48"/>
      <c r="V1" s="48"/>
      <c r="W1" s="48"/>
      <c r="X1" s="48"/>
      <c r="Y1" s="48"/>
    </row>
    <row r="2" spans="1:25" x14ac:dyDescent="0.4">
      <c r="A2" s="1"/>
      <c r="B2" s="29" t="s">
        <v>447</v>
      </c>
      <c r="C2" s="29"/>
      <c r="D2" s="29"/>
      <c r="E2" s="29"/>
      <c r="F2" s="29"/>
      <c r="G2" s="3"/>
      <c r="H2" s="6"/>
      <c r="I2" s="6"/>
      <c r="J2" s="49" t="s">
        <v>116</v>
      </c>
      <c r="K2" s="49"/>
      <c r="L2" s="49"/>
      <c r="M2" s="49"/>
      <c r="N2" s="49"/>
      <c r="O2" s="49"/>
      <c r="P2" s="49"/>
      <c r="Q2" s="49"/>
      <c r="R2" s="49"/>
      <c r="S2" s="49"/>
      <c r="T2" s="49"/>
      <c r="U2" s="49"/>
      <c r="V2" s="49"/>
      <c r="W2" s="49"/>
      <c r="X2" s="49"/>
      <c r="Y2" s="49"/>
    </row>
    <row r="3" spans="1:25" x14ac:dyDescent="0.4">
      <c r="A3" s="1"/>
      <c r="B3" s="38">
        <v>0</v>
      </c>
      <c r="C3" s="38">
        <v>0.5</v>
      </c>
      <c r="D3" s="38">
        <v>1</v>
      </c>
      <c r="E3" s="38">
        <v>1.5</v>
      </c>
      <c r="F3" s="38">
        <v>2</v>
      </c>
      <c r="G3" s="38">
        <v>2.5</v>
      </c>
      <c r="H3" s="6"/>
      <c r="I3" s="6"/>
      <c r="J3" s="47" t="s">
        <v>117</v>
      </c>
      <c r="K3" s="47"/>
      <c r="L3" s="47"/>
      <c r="M3" s="47"/>
      <c r="N3" s="47"/>
      <c r="O3" s="47"/>
      <c r="P3" s="1"/>
      <c r="Q3" s="47" t="s">
        <v>34</v>
      </c>
      <c r="R3" s="47"/>
      <c r="S3" s="47"/>
      <c r="T3" s="47"/>
      <c r="U3" s="47"/>
      <c r="V3" s="47"/>
      <c r="W3" s="47"/>
      <c r="X3" s="47"/>
      <c r="Y3" s="47"/>
    </row>
    <row r="4" spans="1:25" x14ac:dyDescent="0.4">
      <c r="B4" s="6">
        <v>96</v>
      </c>
      <c r="C4" s="6">
        <v>84</v>
      </c>
      <c r="D4" s="6">
        <v>130</v>
      </c>
      <c r="E4" s="6">
        <v>80</v>
      </c>
      <c r="F4" s="6">
        <v>63</v>
      </c>
      <c r="G4" s="6">
        <v>25</v>
      </c>
      <c r="H4" s="6"/>
      <c r="I4" s="6"/>
      <c r="J4" s="6" t="s">
        <v>1</v>
      </c>
      <c r="K4" s="7" t="s">
        <v>392</v>
      </c>
      <c r="L4" s="7"/>
      <c r="M4" s="7"/>
      <c r="N4" s="7"/>
      <c r="O4" s="7"/>
      <c r="Q4" s="7" t="s">
        <v>2</v>
      </c>
      <c r="R4" s="6">
        <v>1</v>
      </c>
      <c r="S4" s="7"/>
      <c r="T4" s="7"/>
      <c r="U4" s="7"/>
      <c r="V4" s="7"/>
      <c r="W4" s="7"/>
      <c r="X4" s="7"/>
      <c r="Y4" s="7"/>
    </row>
    <row r="5" spans="1:25" x14ac:dyDescent="0.4">
      <c r="B5" s="6">
        <v>113</v>
      </c>
      <c r="C5" s="6">
        <v>84</v>
      </c>
      <c r="D5" s="6">
        <v>52</v>
      </c>
      <c r="E5" s="6">
        <v>47</v>
      </c>
      <c r="F5" s="6">
        <v>59</v>
      </c>
      <c r="G5" s="6">
        <v>38</v>
      </c>
      <c r="H5" s="6"/>
      <c r="I5" s="6"/>
      <c r="J5" s="6"/>
      <c r="K5" s="7"/>
      <c r="L5" s="7"/>
      <c r="M5" s="7"/>
      <c r="N5" s="7"/>
      <c r="O5" s="7"/>
      <c r="Q5" s="7" t="s">
        <v>3</v>
      </c>
      <c r="R5" s="6">
        <v>15</v>
      </c>
      <c r="S5" s="7"/>
      <c r="T5" s="7"/>
      <c r="U5" s="7"/>
      <c r="V5" s="7"/>
      <c r="W5" s="7"/>
      <c r="X5" s="7"/>
      <c r="Y5" s="7"/>
    </row>
    <row r="6" spans="1:25" x14ac:dyDescent="0.4">
      <c r="B6" s="6">
        <v>52</v>
      </c>
      <c r="C6" s="6">
        <v>121</v>
      </c>
      <c r="D6" s="6">
        <v>38</v>
      </c>
      <c r="E6" s="6">
        <v>41</v>
      </c>
      <c r="F6" s="6">
        <v>36</v>
      </c>
      <c r="G6" s="6">
        <v>51</v>
      </c>
      <c r="H6" s="6"/>
      <c r="I6" s="6"/>
      <c r="J6" s="6" t="s">
        <v>3</v>
      </c>
      <c r="K6" s="7"/>
      <c r="L6" s="7"/>
      <c r="M6" s="7"/>
      <c r="N6" s="7"/>
      <c r="O6" s="7"/>
      <c r="Q6" s="7" t="s">
        <v>4</v>
      </c>
      <c r="R6" s="6">
        <v>0.05</v>
      </c>
      <c r="S6" s="7"/>
      <c r="T6" s="7"/>
      <c r="U6" s="7"/>
      <c r="V6" s="7"/>
      <c r="W6" s="7"/>
      <c r="X6" s="7"/>
      <c r="Y6" s="7"/>
    </row>
    <row r="7" spans="1:25" x14ac:dyDescent="0.4">
      <c r="B7" s="6">
        <v>89</v>
      </c>
      <c r="C7" s="6">
        <v>74</v>
      </c>
      <c r="D7" s="6">
        <v>47</v>
      </c>
      <c r="E7" s="6">
        <v>21</v>
      </c>
      <c r="F7" s="6">
        <v>20</v>
      </c>
      <c r="G7" s="6">
        <v>41</v>
      </c>
      <c r="J7" s="6" t="s">
        <v>4</v>
      </c>
      <c r="K7" s="7"/>
      <c r="L7" s="7"/>
      <c r="M7" s="7"/>
      <c r="N7" s="7"/>
      <c r="O7" s="7"/>
      <c r="Q7" s="7"/>
      <c r="R7" s="7"/>
      <c r="S7" s="7"/>
      <c r="T7" s="7"/>
      <c r="U7" s="7"/>
      <c r="V7" s="7"/>
      <c r="W7" s="7"/>
      <c r="X7" s="7"/>
      <c r="Y7" s="7"/>
    </row>
    <row r="8" spans="1:25" x14ac:dyDescent="0.4">
      <c r="B8" s="6">
        <v>174</v>
      </c>
      <c r="C8" s="6">
        <v>59</v>
      </c>
      <c r="D8" s="6">
        <v>58</v>
      </c>
      <c r="E8" s="6">
        <v>23</v>
      </c>
      <c r="F8" s="6">
        <v>21</v>
      </c>
      <c r="G8" s="6">
        <v>30</v>
      </c>
      <c r="J8" s="6"/>
      <c r="K8" s="7"/>
      <c r="L8" s="7"/>
      <c r="M8" s="7"/>
      <c r="N8" s="7"/>
      <c r="O8" s="7"/>
      <c r="Q8" s="7" t="s">
        <v>234</v>
      </c>
      <c r="R8" s="7" t="s">
        <v>27</v>
      </c>
      <c r="S8" s="7" t="s">
        <v>28</v>
      </c>
      <c r="T8" s="7" t="s">
        <v>29</v>
      </c>
      <c r="U8" s="7" t="s">
        <v>8</v>
      </c>
      <c r="V8" s="7" t="s">
        <v>9</v>
      </c>
      <c r="W8" s="7"/>
      <c r="X8" s="7"/>
      <c r="Y8" s="7"/>
    </row>
    <row r="9" spans="1:25" x14ac:dyDescent="0.4">
      <c r="B9" s="6"/>
      <c r="C9" s="6"/>
      <c r="D9" s="6"/>
      <c r="E9" s="6"/>
      <c r="F9" s="6"/>
      <c r="G9" s="6"/>
      <c r="J9" s="6" t="s">
        <v>118</v>
      </c>
      <c r="K9" s="7"/>
      <c r="L9" s="7"/>
      <c r="M9" s="7"/>
      <c r="N9" s="7"/>
      <c r="O9" s="7"/>
      <c r="Q9" s="6" t="s">
        <v>131</v>
      </c>
      <c r="R9" s="6">
        <v>62.4</v>
      </c>
      <c r="S9" s="6" t="s">
        <v>384</v>
      </c>
      <c r="T9" s="6" t="s">
        <v>12</v>
      </c>
      <c r="U9" s="6" t="s">
        <v>61</v>
      </c>
      <c r="V9" s="6">
        <v>2.3800000000000002E-2</v>
      </c>
      <c r="W9" s="6" t="s">
        <v>385</v>
      </c>
      <c r="X9" s="7"/>
      <c r="Y9" s="7"/>
    </row>
    <row r="10" spans="1:25" x14ac:dyDescent="0.4">
      <c r="B10" s="6"/>
      <c r="C10" s="6"/>
      <c r="D10" s="6"/>
      <c r="E10" s="6"/>
      <c r="F10" s="6"/>
      <c r="G10" s="6"/>
      <c r="J10" s="6" t="s">
        <v>119</v>
      </c>
      <c r="K10" s="6">
        <v>4.6349999999999998</v>
      </c>
      <c r="L10" s="7"/>
      <c r="M10" s="7"/>
      <c r="N10" s="7"/>
      <c r="O10" s="7"/>
      <c r="Q10" s="6" t="s">
        <v>386</v>
      </c>
      <c r="R10" s="6">
        <v>65</v>
      </c>
      <c r="S10" s="6" t="s">
        <v>387</v>
      </c>
      <c r="T10" s="6" t="s">
        <v>12</v>
      </c>
      <c r="U10" s="6" t="s">
        <v>61</v>
      </c>
      <c r="V10" s="6">
        <v>1.72E-2</v>
      </c>
      <c r="W10" s="6" t="s">
        <v>388</v>
      </c>
      <c r="X10" s="7"/>
      <c r="Y10" s="7"/>
    </row>
    <row r="11" spans="1:25" x14ac:dyDescent="0.4">
      <c r="D11" s="7"/>
      <c r="E11" s="7"/>
      <c r="F11" s="7"/>
      <c r="J11" s="6" t="s">
        <v>5</v>
      </c>
      <c r="K11" s="6">
        <v>4.1999999999999997E-3</v>
      </c>
      <c r="L11" s="7"/>
      <c r="M11" s="7"/>
      <c r="N11" s="7"/>
      <c r="O11" s="7"/>
      <c r="Q11" s="6" t="s">
        <v>389</v>
      </c>
      <c r="R11" s="6">
        <v>67.8</v>
      </c>
      <c r="S11" s="6" t="s">
        <v>390</v>
      </c>
      <c r="T11" s="6" t="s">
        <v>12</v>
      </c>
      <c r="U11" s="6" t="s">
        <v>61</v>
      </c>
      <c r="V11" s="6">
        <v>1.2E-2</v>
      </c>
      <c r="W11" s="6" t="s">
        <v>391</v>
      </c>
      <c r="X11" s="7"/>
      <c r="Y11" s="7"/>
    </row>
    <row r="12" spans="1:25" x14ac:dyDescent="0.4">
      <c r="D12" s="7"/>
      <c r="E12" s="7"/>
      <c r="F12" s="7"/>
      <c r="J12" s="6" t="s">
        <v>10</v>
      </c>
      <c r="K12" s="6" t="s">
        <v>65</v>
      </c>
      <c r="L12" s="7"/>
      <c r="M12" s="7"/>
      <c r="N12" s="7"/>
      <c r="O12" s="7"/>
      <c r="Q12" s="7"/>
      <c r="R12" s="7"/>
      <c r="S12" s="7"/>
      <c r="T12" s="7"/>
      <c r="U12" s="7"/>
      <c r="V12" s="7"/>
      <c r="W12" s="7"/>
      <c r="X12" s="7"/>
      <c r="Y12" s="7"/>
    </row>
    <row r="13" spans="1:25" x14ac:dyDescent="0.4">
      <c r="D13" s="7"/>
      <c r="E13" s="7"/>
      <c r="F13" s="7"/>
      <c r="J13" s="6"/>
      <c r="K13" s="7"/>
      <c r="L13" s="7"/>
      <c r="M13" s="7"/>
      <c r="N13" s="7"/>
      <c r="O13" s="7"/>
      <c r="Q13" s="7"/>
      <c r="R13" s="7"/>
      <c r="S13" s="7"/>
      <c r="T13" s="7"/>
      <c r="U13" s="7"/>
      <c r="V13" s="7"/>
      <c r="W13" s="7"/>
      <c r="X13" s="7"/>
      <c r="Y13" s="7"/>
    </row>
    <row r="14" spans="1:25" x14ac:dyDescent="0.4">
      <c r="D14" s="7"/>
      <c r="E14" s="7"/>
      <c r="F14" s="7"/>
      <c r="J14" s="6"/>
      <c r="K14" s="7"/>
      <c r="L14" s="7"/>
      <c r="M14" s="7"/>
      <c r="N14" s="7"/>
      <c r="O14" s="7"/>
      <c r="Q14" s="7" t="s">
        <v>17</v>
      </c>
      <c r="R14" s="7" t="s">
        <v>30</v>
      </c>
      <c r="S14" s="7" t="s">
        <v>31</v>
      </c>
      <c r="T14" s="7" t="s">
        <v>27</v>
      </c>
      <c r="U14" s="7" t="s">
        <v>32</v>
      </c>
      <c r="V14" s="7" t="s">
        <v>18</v>
      </c>
      <c r="W14" s="7" t="s">
        <v>19</v>
      </c>
      <c r="X14" s="7" t="s">
        <v>54</v>
      </c>
      <c r="Y14" s="7" t="s">
        <v>33</v>
      </c>
    </row>
    <row r="15" spans="1:25" x14ac:dyDescent="0.4">
      <c r="D15" s="7"/>
      <c r="E15" s="7"/>
      <c r="F15" s="7"/>
      <c r="J15" s="6"/>
      <c r="K15" s="7"/>
      <c r="L15" s="7"/>
      <c r="M15" s="7"/>
      <c r="N15" s="7"/>
      <c r="O15" s="7"/>
      <c r="Q15" s="7" t="s">
        <v>131</v>
      </c>
      <c r="R15" s="6">
        <v>104.8</v>
      </c>
      <c r="S15" s="6">
        <v>42.4</v>
      </c>
      <c r="T15" s="6">
        <v>62.4</v>
      </c>
      <c r="U15" s="6">
        <v>18.21</v>
      </c>
      <c r="V15" s="6">
        <v>5</v>
      </c>
      <c r="W15" s="6">
        <v>5</v>
      </c>
      <c r="X15" s="6">
        <v>4.8449999999999998</v>
      </c>
      <c r="Y15" s="6">
        <v>24</v>
      </c>
    </row>
    <row r="16" spans="1:25" x14ac:dyDescent="0.4">
      <c r="D16" s="7"/>
      <c r="E16" s="7"/>
      <c r="F16" s="7"/>
      <c r="J16" s="6" t="s">
        <v>41</v>
      </c>
      <c r="K16" s="7" t="s">
        <v>120</v>
      </c>
      <c r="L16" s="7" t="s">
        <v>33</v>
      </c>
      <c r="M16" s="7" t="s">
        <v>43</v>
      </c>
      <c r="N16" s="7" t="s">
        <v>44</v>
      </c>
      <c r="O16" s="7" t="s">
        <v>5</v>
      </c>
      <c r="Q16" s="7" t="s">
        <v>386</v>
      </c>
      <c r="R16" s="6">
        <v>104.8</v>
      </c>
      <c r="S16" s="6">
        <v>39.799999999999997</v>
      </c>
      <c r="T16" s="6">
        <v>65</v>
      </c>
      <c r="U16" s="6">
        <v>18.21</v>
      </c>
      <c r="V16" s="6">
        <v>5</v>
      </c>
      <c r="W16" s="6">
        <v>5</v>
      </c>
      <c r="X16" s="6">
        <v>5.0469999999999997</v>
      </c>
      <c r="Y16" s="6">
        <v>24</v>
      </c>
    </row>
    <row r="17" spans="1:25" x14ac:dyDescent="0.4">
      <c r="D17" s="7"/>
      <c r="E17" s="7"/>
      <c r="F17" s="7"/>
      <c r="J17" s="6" t="s">
        <v>121</v>
      </c>
      <c r="K17" s="6">
        <v>19221</v>
      </c>
      <c r="L17" s="6">
        <v>5</v>
      </c>
      <c r="M17" s="6">
        <v>3844</v>
      </c>
      <c r="N17" s="6" t="s">
        <v>382</v>
      </c>
      <c r="O17" s="6" t="s">
        <v>383</v>
      </c>
      <c r="Q17" s="7" t="s">
        <v>389</v>
      </c>
      <c r="R17" s="6">
        <v>104.8</v>
      </c>
      <c r="S17" s="6">
        <v>37</v>
      </c>
      <c r="T17" s="6">
        <v>67.8</v>
      </c>
      <c r="U17" s="6">
        <v>18.21</v>
      </c>
      <c r="V17" s="6">
        <v>5</v>
      </c>
      <c r="W17" s="6">
        <v>5</v>
      </c>
      <c r="X17" s="6">
        <v>5.2640000000000002</v>
      </c>
      <c r="Y17" s="6">
        <v>24</v>
      </c>
    </row>
    <row r="18" spans="1:25" x14ac:dyDescent="0.4">
      <c r="D18" s="7"/>
      <c r="E18" s="7"/>
      <c r="F18" s="7"/>
      <c r="J18" s="6" t="s">
        <v>123</v>
      </c>
      <c r="K18" s="6">
        <v>19904</v>
      </c>
      <c r="L18" s="6">
        <v>24</v>
      </c>
      <c r="M18" s="6">
        <v>829.3</v>
      </c>
      <c r="N18" s="6"/>
      <c r="O18" s="6"/>
      <c r="Q18" s="7"/>
      <c r="R18" s="7"/>
      <c r="S18" s="7"/>
      <c r="T18" s="7"/>
      <c r="U18" s="7"/>
      <c r="V18" s="7"/>
      <c r="W18" s="7"/>
      <c r="X18" s="7"/>
      <c r="Y18" s="7"/>
    </row>
    <row r="19" spans="1:25" x14ac:dyDescent="0.4">
      <c r="D19" s="7"/>
      <c r="E19" s="7"/>
      <c r="F19" s="7"/>
      <c r="J19" s="6" t="s">
        <v>59</v>
      </c>
      <c r="K19" s="6">
        <v>39125</v>
      </c>
      <c r="L19" s="6">
        <v>29</v>
      </c>
      <c r="M19" s="6"/>
      <c r="N19" s="6"/>
      <c r="O19" s="6"/>
      <c r="Q19" s="7"/>
      <c r="R19" s="7"/>
      <c r="S19" s="7"/>
      <c r="T19" s="7"/>
      <c r="U19" s="7"/>
      <c r="V19" s="7"/>
      <c r="W19" s="7"/>
      <c r="X19" s="7"/>
      <c r="Y19" s="7"/>
    </row>
    <row r="20" spans="1:25" x14ac:dyDescent="0.4">
      <c r="J20" s="6"/>
      <c r="K20" s="7"/>
      <c r="L20" s="7"/>
      <c r="M20" s="7"/>
      <c r="N20" s="7"/>
      <c r="O20" s="7"/>
      <c r="Q20" s="44"/>
      <c r="R20" s="7"/>
      <c r="S20" s="7"/>
      <c r="T20" s="7"/>
      <c r="U20" s="7"/>
      <c r="V20" s="7"/>
      <c r="W20" s="7"/>
      <c r="X20" s="7"/>
      <c r="Y20" s="7"/>
    </row>
    <row r="21" spans="1:25" x14ac:dyDescent="0.4">
      <c r="A21" s="17" t="s">
        <v>20</v>
      </c>
      <c r="B21" s="33">
        <f t="shared" ref="B21:G21" si="0">MEDIAN(B4:B18)</f>
        <v>96</v>
      </c>
      <c r="C21" s="33">
        <f t="shared" si="0"/>
        <v>84</v>
      </c>
      <c r="D21" s="33">
        <f t="shared" si="0"/>
        <v>52</v>
      </c>
      <c r="E21" s="33">
        <f t="shared" si="0"/>
        <v>41</v>
      </c>
      <c r="F21" s="33">
        <f t="shared" si="0"/>
        <v>36</v>
      </c>
      <c r="G21" s="33">
        <f t="shared" si="0"/>
        <v>38</v>
      </c>
      <c r="J21" s="6" t="s">
        <v>24</v>
      </c>
      <c r="K21" s="7"/>
      <c r="L21" s="7"/>
      <c r="M21" s="7"/>
      <c r="N21" s="7"/>
      <c r="O21" s="7"/>
    </row>
    <row r="22" spans="1:25" x14ac:dyDescent="0.4">
      <c r="A22" s="17" t="s">
        <v>21</v>
      </c>
      <c r="B22" s="33">
        <f>STDEV(B4:B18)</f>
        <v>44.639668457550179</v>
      </c>
      <c r="C22" s="33">
        <f>STDEV(C4:C18)</f>
        <v>22.875751353780693</v>
      </c>
      <c r="D22" s="33">
        <f>STDEV(D4:D18)</f>
        <v>37.067505985701274</v>
      </c>
      <c r="E22" s="33">
        <f>STDEV(E4:E15)</f>
        <v>23.828554299411454</v>
      </c>
      <c r="F22" s="33">
        <f>STDEV(F4:F15)</f>
        <v>20.4132310034448</v>
      </c>
      <c r="G22" s="33">
        <f>STDEV(G4:G15)</f>
        <v>10.074720839804943</v>
      </c>
      <c r="J22" s="6" t="s">
        <v>25</v>
      </c>
      <c r="K22" s="6">
        <v>6</v>
      </c>
    </row>
    <row r="23" spans="1:25" x14ac:dyDescent="0.4">
      <c r="A23" s="17" t="s">
        <v>66</v>
      </c>
      <c r="B23" s="34">
        <f>COUNT(B4:B18)</f>
        <v>5</v>
      </c>
      <c r="C23" s="34">
        <f>COUNT(C4:C17)</f>
        <v>5</v>
      </c>
      <c r="D23" s="34">
        <f>COUNT(D4:D19)</f>
        <v>5</v>
      </c>
      <c r="E23" s="34">
        <f>COUNT(E4:E18)</f>
        <v>5</v>
      </c>
      <c r="F23" s="34">
        <f>COUNT(F4:F18)</f>
        <v>5</v>
      </c>
      <c r="G23" s="34">
        <f>COUNT(G4:G18)</f>
        <v>5</v>
      </c>
      <c r="J23" s="6" t="s">
        <v>26</v>
      </c>
      <c r="K23" s="6">
        <v>30</v>
      </c>
      <c r="P23" t="s">
        <v>68</v>
      </c>
    </row>
    <row r="24" spans="1:25" x14ac:dyDescent="0.4">
      <c r="L24" s="6"/>
      <c r="M24" s="6"/>
    </row>
    <row r="25" spans="1:25" x14ac:dyDescent="0.4">
      <c r="L25" s="6"/>
      <c r="M25" s="7"/>
    </row>
    <row r="26" spans="1:25" ht="17.649999999999999" x14ac:dyDescent="0.5">
      <c r="A26" s="1"/>
      <c r="B26" s="48" t="s">
        <v>377</v>
      </c>
      <c r="C26" s="48"/>
      <c r="D26" s="48"/>
      <c r="E26" s="48"/>
      <c r="F26" s="48"/>
      <c r="G26" s="48"/>
      <c r="H26" s="48"/>
      <c r="I26" s="48"/>
      <c r="J26" s="48"/>
      <c r="K26" s="48"/>
      <c r="L26" s="48"/>
      <c r="M26" s="48"/>
      <c r="N26" s="48"/>
      <c r="O26" s="48"/>
      <c r="P26" s="48"/>
      <c r="Q26" s="48"/>
      <c r="R26" s="48"/>
      <c r="S26" s="48"/>
      <c r="T26" s="48"/>
      <c r="U26" s="48"/>
      <c r="V26" s="48"/>
      <c r="W26" s="48"/>
      <c r="X26" s="48"/>
      <c r="Y26" s="48"/>
    </row>
    <row r="27" spans="1:25" x14ac:dyDescent="0.4">
      <c r="A27" s="1"/>
      <c r="B27" s="49" t="s">
        <v>448</v>
      </c>
      <c r="C27" s="49"/>
      <c r="D27" s="49"/>
      <c r="E27" s="49"/>
      <c r="F27" s="49"/>
      <c r="G27" s="49"/>
      <c r="H27" s="6"/>
      <c r="I27" s="6"/>
      <c r="J27" s="49" t="s">
        <v>116</v>
      </c>
      <c r="K27" s="49"/>
      <c r="L27" s="49"/>
      <c r="M27" s="49"/>
      <c r="N27" s="49"/>
      <c r="O27" s="49"/>
      <c r="P27" s="49"/>
      <c r="Q27" s="49"/>
      <c r="R27" s="49"/>
      <c r="S27" s="49"/>
      <c r="T27" s="49"/>
      <c r="U27" s="49"/>
      <c r="V27" s="49"/>
      <c r="W27" s="49"/>
      <c r="X27" s="49"/>
      <c r="Y27" s="49"/>
    </row>
    <row r="28" spans="1:25" x14ac:dyDescent="0.4">
      <c r="A28" s="1"/>
      <c r="B28" s="38">
        <v>0</v>
      </c>
      <c r="C28" s="38">
        <v>0.5</v>
      </c>
      <c r="D28" s="38">
        <v>1</v>
      </c>
      <c r="E28" s="38">
        <v>1.5</v>
      </c>
      <c r="F28" s="38">
        <v>2</v>
      </c>
      <c r="G28" s="38">
        <v>2.5</v>
      </c>
      <c r="H28" s="6"/>
      <c r="I28" s="6"/>
      <c r="J28" s="47" t="s">
        <v>117</v>
      </c>
      <c r="K28" s="47"/>
      <c r="L28" s="47"/>
      <c r="M28" s="47"/>
      <c r="N28" s="47"/>
      <c r="O28" s="47"/>
      <c r="P28" s="1"/>
      <c r="Q28" s="47" t="s">
        <v>34</v>
      </c>
      <c r="R28" s="47"/>
      <c r="S28" s="47"/>
      <c r="T28" s="47"/>
      <c r="U28" s="47"/>
      <c r="V28" s="47"/>
      <c r="W28" s="47"/>
      <c r="X28" s="47"/>
      <c r="Y28" s="47"/>
    </row>
    <row r="29" spans="1:25" x14ac:dyDescent="0.4">
      <c r="B29" s="31">
        <v>298.33</v>
      </c>
      <c r="C29" s="31">
        <v>294.08699999999999</v>
      </c>
      <c r="D29" s="31">
        <v>292.52600000000001</v>
      </c>
      <c r="E29" s="31">
        <v>279.32100000000003</v>
      </c>
      <c r="F29" s="31">
        <v>252.26300000000001</v>
      </c>
      <c r="G29" s="31">
        <v>274.95299999999997</v>
      </c>
      <c r="H29" s="6"/>
      <c r="I29" s="6"/>
      <c r="J29" s="6" t="s">
        <v>1</v>
      </c>
      <c r="K29" s="7" t="s">
        <v>393</v>
      </c>
      <c r="L29" s="7"/>
      <c r="M29" s="7"/>
      <c r="N29" s="7"/>
      <c r="O29" s="7"/>
      <c r="Q29" s="7" t="s">
        <v>2</v>
      </c>
      <c r="R29" s="6">
        <v>1</v>
      </c>
      <c r="S29" s="7"/>
      <c r="T29" s="7"/>
      <c r="U29" s="7"/>
      <c r="V29" s="7"/>
      <c r="W29" s="7"/>
      <c r="X29" s="7"/>
      <c r="Y29" s="7"/>
    </row>
    <row r="30" spans="1:25" x14ac:dyDescent="0.4">
      <c r="B30" s="31">
        <v>309.22800000000001</v>
      </c>
      <c r="C30" s="31">
        <v>309.75299999999999</v>
      </c>
      <c r="D30" s="31">
        <v>300.16199999999998</v>
      </c>
      <c r="E30" s="31">
        <v>293.089</v>
      </c>
      <c r="F30" s="31">
        <v>275.846</v>
      </c>
      <c r="G30" s="31">
        <v>284.54300000000001</v>
      </c>
      <c r="H30" s="6"/>
      <c r="I30" s="6"/>
      <c r="J30" s="6"/>
      <c r="K30" s="7"/>
      <c r="L30" s="7"/>
      <c r="M30" s="7"/>
      <c r="N30" s="7"/>
      <c r="O30" s="7"/>
      <c r="Q30" s="7" t="s">
        <v>3</v>
      </c>
      <c r="R30" s="6">
        <v>15</v>
      </c>
      <c r="S30" s="7"/>
      <c r="T30" s="7"/>
      <c r="U30" s="7"/>
      <c r="V30" s="7"/>
      <c r="W30" s="7"/>
      <c r="X30" s="7"/>
      <c r="Y30" s="7"/>
    </row>
    <row r="31" spans="1:25" x14ac:dyDescent="0.4">
      <c r="B31" s="31">
        <v>301.779</v>
      </c>
      <c r="C31" s="31">
        <v>305.12099999999998</v>
      </c>
      <c r="D31" s="31">
        <v>289.60899999999998</v>
      </c>
      <c r="E31" s="31">
        <v>253.97900000000001</v>
      </c>
      <c r="F31" s="31">
        <v>224.761</v>
      </c>
      <c r="G31" s="31">
        <v>225.03</v>
      </c>
      <c r="H31" s="6"/>
      <c r="I31" s="6"/>
      <c r="J31" s="6" t="s">
        <v>3</v>
      </c>
      <c r="K31" s="7"/>
      <c r="L31" s="7"/>
      <c r="M31" s="7"/>
      <c r="N31" s="7"/>
      <c r="O31" s="7"/>
      <c r="Q31" s="7" t="s">
        <v>4</v>
      </c>
      <c r="R31" s="6">
        <v>0.05</v>
      </c>
      <c r="S31" s="7"/>
      <c r="T31" s="7"/>
      <c r="U31" s="7"/>
      <c r="V31" s="7"/>
      <c r="W31" s="7"/>
      <c r="X31" s="7"/>
      <c r="Y31" s="7"/>
    </row>
    <row r="32" spans="1:25" x14ac:dyDescent="0.4">
      <c r="B32" s="31">
        <v>324.904</v>
      </c>
      <c r="C32" s="31">
        <v>306.57900000000001</v>
      </c>
      <c r="D32" s="31">
        <v>243.73699999999999</v>
      </c>
      <c r="E32" s="31">
        <v>235.02199999999999</v>
      </c>
      <c r="F32" s="31">
        <v>282.96899999999999</v>
      </c>
      <c r="G32" s="31">
        <v>280.67500000000001</v>
      </c>
      <c r="J32" s="6" t="s">
        <v>4</v>
      </c>
      <c r="K32" s="7"/>
      <c r="L32" s="7"/>
      <c r="M32" s="7"/>
      <c r="N32" s="7"/>
      <c r="O32" s="7"/>
      <c r="Q32" s="7"/>
      <c r="R32" s="7"/>
      <c r="S32" s="7"/>
      <c r="T32" s="7"/>
      <c r="U32" s="7"/>
      <c r="V32" s="7"/>
      <c r="W32" s="7"/>
      <c r="X32" s="7"/>
      <c r="Y32" s="7"/>
    </row>
    <row r="33" spans="2:25" x14ac:dyDescent="0.4">
      <c r="B33" s="31">
        <v>327.74200000000002</v>
      </c>
      <c r="C33" s="31">
        <v>309.06700000000001</v>
      </c>
      <c r="D33" s="31">
        <v>270.55099999999999</v>
      </c>
      <c r="E33" s="31">
        <v>299.22399999999999</v>
      </c>
      <c r="F33" s="31">
        <v>229.62100000000001</v>
      </c>
      <c r="G33" s="31">
        <v>235.482</v>
      </c>
      <c r="J33" s="6"/>
      <c r="K33" s="7"/>
      <c r="L33" s="7"/>
      <c r="M33" s="7"/>
      <c r="N33" s="7"/>
      <c r="O33" s="7"/>
      <c r="Q33" s="7" t="s">
        <v>234</v>
      </c>
      <c r="R33" s="7" t="s">
        <v>27</v>
      </c>
      <c r="S33" s="7" t="s">
        <v>28</v>
      </c>
      <c r="T33" s="7" t="s">
        <v>29</v>
      </c>
      <c r="U33" s="7" t="s">
        <v>8</v>
      </c>
      <c r="V33" s="7" t="s">
        <v>9</v>
      </c>
      <c r="W33" s="7"/>
      <c r="X33" s="7"/>
      <c r="Y33" s="7"/>
    </row>
    <row r="34" spans="2:25" x14ac:dyDescent="0.4">
      <c r="B34" s="31">
        <v>330.238</v>
      </c>
      <c r="C34" s="31">
        <v>327.541</v>
      </c>
      <c r="D34" s="31">
        <v>299.45100000000002</v>
      </c>
      <c r="E34" s="31">
        <v>301.13799999999998</v>
      </c>
      <c r="F34" s="31">
        <v>269.06</v>
      </c>
      <c r="G34" s="31">
        <v>220.13200000000001</v>
      </c>
      <c r="J34" s="6" t="s">
        <v>118</v>
      </c>
      <c r="K34" s="7"/>
      <c r="L34" s="7"/>
      <c r="M34" s="7"/>
      <c r="N34" s="7"/>
      <c r="O34" s="7"/>
      <c r="Q34" s="7" t="s">
        <v>395</v>
      </c>
      <c r="R34" s="6">
        <v>31.39</v>
      </c>
      <c r="S34" s="6" t="s">
        <v>396</v>
      </c>
      <c r="T34" s="6" t="s">
        <v>12</v>
      </c>
      <c r="U34" s="6" t="s">
        <v>11</v>
      </c>
      <c r="V34" s="6" t="s">
        <v>6</v>
      </c>
      <c r="W34" s="6" t="s">
        <v>397</v>
      </c>
      <c r="X34" s="7"/>
      <c r="Y34" s="7"/>
    </row>
    <row r="35" spans="2:25" x14ac:dyDescent="0.4">
      <c r="B35" s="31">
        <v>278.82499999999999</v>
      </c>
      <c r="C35" s="31">
        <v>256.12799999999999</v>
      </c>
      <c r="D35" s="31">
        <v>275.77300000000002</v>
      </c>
      <c r="E35" s="31">
        <v>233.79400000000001</v>
      </c>
      <c r="F35" s="31">
        <v>282.58199999999999</v>
      </c>
      <c r="G35" s="31">
        <v>239.15899999999999</v>
      </c>
      <c r="J35" s="6" t="s">
        <v>119</v>
      </c>
      <c r="K35" s="6">
        <v>21.23</v>
      </c>
      <c r="L35" s="7"/>
      <c r="M35" s="7"/>
      <c r="N35" s="7"/>
      <c r="O35" s="7"/>
      <c r="Q35" s="7" t="s">
        <v>398</v>
      </c>
      <c r="R35" s="6">
        <v>23.9</v>
      </c>
      <c r="S35" s="6" t="s">
        <v>399</v>
      </c>
      <c r="T35" s="6" t="s">
        <v>12</v>
      </c>
      <c r="U35" s="6" t="s">
        <v>65</v>
      </c>
      <c r="V35" s="6">
        <v>2.3999999999999998E-3</v>
      </c>
      <c r="W35" s="6" t="s">
        <v>16</v>
      </c>
      <c r="X35" s="7"/>
      <c r="Y35" s="7"/>
    </row>
    <row r="36" spans="2:25" x14ac:dyDescent="0.4">
      <c r="B36" s="31">
        <v>279.07499999999999</v>
      </c>
      <c r="C36" s="31">
        <v>294.35300000000001</v>
      </c>
      <c r="D36" s="31">
        <v>279.35700000000003</v>
      </c>
      <c r="E36" s="31">
        <v>227.84299999999999</v>
      </c>
      <c r="F36" s="31">
        <v>263.04599999999999</v>
      </c>
      <c r="G36" s="31">
        <v>275.66399999999999</v>
      </c>
      <c r="J36" s="6" t="s">
        <v>5</v>
      </c>
      <c r="K36" s="6" t="s">
        <v>6</v>
      </c>
      <c r="L36" s="7"/>
      <c r="M36" s="7"/>
      <c r="N36" s="7"/>
      <c r="O36" s="7"/>
      <c r="Q36" s="7" t="s">
        <v>400</v>
      </c>
      <c r="R36" s="6">
        <v>18.61</v>
      </c>
      <c r="S36" s="6" t="s">
        <v>401</v>
      </c>
      <c r="T36" s="6" t="s">
        <v>12</v>
      </c>
      <c r="U36" s="6" t="s">
        <v>61</v>
      </c>
      <c r="V36" s="6">
        <v>3.7499999999999999E-2</v>
      </c>
      <c r="W36" s="6" t="s">
        <v>402</v>
      </c>
      <c r="X36" s="7"/>
      <c r="Y36" s="7"/>
    </row>
    <row r="37" spans="2:25" x14ac:dyDescent="0.4">
      <c r="B37" s="31">
        <v>334.63</v>
      </c>
      <c r="C37" s="31">
        <v>268.279</v>
      </c>
      <c r="D37" s="31">
        <v>240.44</v>
      </c>
      <c r="E37" s="31">
        <v>287.82299999999998</v>
      </c>
      <c r="F37" s="31">
        <v>280.53800000000001</v>
      </c>
      <c r="G37" s="31">
        <v>209.89599999999999</v>
      </c>
      <c r="J37" s="6" t="s">
        <v>10</v>
      </c>
      <c r="K37" s="6" t="s">
        <v>11</v>
      </c>
      <c r="L37" s="7"/>
      <c r="M37" s="7"/>
      <c r="N37" s="7"/>
      <c r="O37" s="7"/>
      <c r="Q37" s="7"/>
      <c r="R37" s="7"/>
      <c r="S37" s="7"/>
      <c r="T37" s="7"/>
      <c r="U37" s="7"/>
      <c r="V37" s="7"/>
      <c r="W37" s="7"/>
      <c r="X37" s="7"/>
      <c r="Y37" s="7"/>
    </row>
    <row r="38" spans="2:25" x14ac:dyDescent="0.4">
      <c r="B38" s="31">
        <v>261.17899999999997</v>
      </c>
      <c r="C38" s="31">
        <v>267.447</v>
      </c>
      <c r="D38" s="31">
        <v>275.04599999999999</v>
      </c>
      <c r="E38" s="31">
        <v>304.57799999999997</v>
      </c>
      <c r="F38" s="31">
        <v>258.01400000000001</v>
      </c>
      <c r="G38" s="31">
        <v>240.328</v>
      </c>
      <c r="J38" s="6"/>
      <c r="K38" s="7"/>
      <c r="L38" s="7"/>
      <c r="M38" s="7"/>
      <c r="N38" s="7"/>
      <c r="O38" s="7"/>
      <c r="Q38" s="7"/>
      <c r="R38" s="7"/>
      <c r="S38" s="7"/>
      <c r="T38" s="7"/>
      <c r="U38" s="7"/>
      <c r="V38" s="7"/>
      <c r="W38" s="7"/>
      <c r="X38" s="7"/>
      <c r="Y38" s="7"/>
    </row>
    <row r="39" spans="2:25" x14ac:dyDescent="0.4">
      <c r="B39" s="31">
        <v>284.18299999999999</v>
      </c>
      <c r="C39" s="31">
        <v>318.666</v>
      </c>
      <c r="D39" s="31">
        <v>294.80099999999999</v>
      </c>
      <c r="E39" s="31">
        <v>253.09299999999999</v>
      </c>
      <c r="F39" s="31">
        <v>238.857</v>
      </c>
      <c r="G39" s="31">
        <v>254.12899999999999</v>
      </c>
      <c r="J39" s="6"/>
      <c r="K39" s="7"/>
      <c r="L39" s="7"/>
      <c r="M39" s="7"/>
      <c r="N39" s="7"/>
      <c r="O39" s="7"/>
      <c r="Q39" s="7" t="s">
        <v>17</v>
      </c>
      <c r="R39" s="7" t="s">
        <v>30</v>
      </c>
      <c r="S39" s="7" t="s">
        <v>31</v>
      </c>
      <c r="T39" s="7" t="s">
        <v>27</v>
      </c>
      <c r="U39" s="7" t="s">
        <v>32</v>
      </c>
      <c r="V39" s="7" t="s">
        <v>18</v>
      </c>
      <c r="W39" s="7" t="s">
        <v>19</v>
      </c>
      <c r="X39" s="7" t="s">
        <v>54</v>
      </c>
      <c r="Y39" s="7" t="s">
        <v>33</v>
      </c>
    </row>
    <row r="40" spans="2:25" x14ac:dyDescent="0.4">
      <c r="B40" s="31">
        <v>271.71600000000001</v>
      </c>
      <c r="C40" s="31">
        <v>321.08499999999998</v>
      </c>
      <c r="D40" s="31">
        <v>245.553</v>
      </c>
      <c r="E40" s="31">
        <v>303.79399999999998</v>
      </c>
      <c r="F40" s="31">
        <v>263.82</v>
      </c>
      <c r="G40" s="31">
        <v>219.42400000000001</v>
      </c>
      <c r="J40" s="6"/>
      <c r="K40" s="7"/>
      <c r="L40" s="7"/>
      <c r="M40" s="7"/>
      <c r="N40" s="7"/>
      <c r="O40" s="7"/>
      <c r="Q40" s="7" t="s">
        <v>395</v>
      </c>
      <c r="R40" s="6">
        <v>306.3</v>
      </c>
      <c r="S40" s="6">
        <v>275</v>
      </c>
      <c r="T40" s="6">
        <v>31.39</v>
      </c>
      <c r="U40" s="6">
        <v>6.2350000000000003</v>
      </c>
      <c r="V40" s="6">
        <v>31</v>
      </c>
      <c r="W40" s="6">
        <v>31</v>
      </c>
      <c r="X40" s="6">
        <v>7.1189999999999998</v>
      </c>
      <c r="Y40" s="6">
        <v>180</v>
      </c>
    </row>
    <row r="41" spans="2:25" x14ac:dyDescent="0.4">
      <c r="B41" s="31">
        <v>284.05399999999997</v>
      </c>
      <c r="C41" s="31">
        <v>296.80200000000002</v>
      </c>
      <c r="D41" s="31">
        <v>264.767</v>
      </c>
      <c r="E41" s="31">
        <v>279.53699999999998</v>
      </c>
      <c r="F41" s="31">
        <v>277.63200000000001</v>
      </c>
      <c r="G41" s="31">
        <v>217.32499999999999</v>
      </c>
      <c r="J41" s="6" t="s">
        <v>41</v>
      </c>
      <c r="K41" s="7" t="s">
        <v>120</v>
      </c>
      <c r="L41" s="7" t="s">
        <v>33</v>
      </c>
      <c r="M41" s="7" t="s">
        <v>43</v>
      </c>
      <c r="N41" s="7" t="s">
        <v>44</v>
      </c>
      <c r="O41" s="7" t="s">
        <v>5</v>
      </c>
      <c r="Q41" s="7" t="s">
        <v>398</v>
      </c>
      <c r="R41" s="6">
        <v>298.89999999999998</v>
      </c>
      <c r="S41" s="6">
        <v>275</v>
      </c>
      <c r="T41" s="6">
        <v>23.9</v>
      </c>
      <c r="U41" s="6">
        <v>6.2350000000000003</v>
      </c>
      <c r="V41" s="6">
        <v>31</v>
      </c>
      <c r="W41" s="6">
        <v>31</v>
      </c>
      <c r="X41" s="6">
        <v>5.42</v>
      </c>
      <c r="Y41" s="6">
        <v>180</v>
      </c>
    </row>
    <row r="42" spans="2:25" x14ac:dyDescent="0.4">
      <c r="B42" s="31">
        <v>284.57799999999997</v>
      </c>
      <c r="C42" s="31">
        <v>259.15600000000001</v>
      </c>
      <c r="D42" s="31">
        <v>258.74900000000002</v>
      </c>
      <c r="E42" s="31">
        <v>264.214</v>
      </c>
      <c r="F42" s="31">
        <v>271.08800000000002</v>
      </c>
      <c r="G42" s="31">
        <v>281.221</v>
      </c>
      <c r="J42" s="6" t="s">
        <v>121</v>
      </c>
      <c r="K42" s="6">
        <v>63959</v>
      </c>
      <c r="L42" s="6">
        <v>5</v>
      </c>
      <c r="M42" s="6">
        <v>12792</v>
      </c>
      <c r="N42" s="6" t="s">
        <v>394</v>
      </c>
      <c r="O42" s="6" t="s">
        <v>45</v>
      </c>
      <c r="Q42" s="7" t="s">
        <v>400</v>
      </c>
      <c r="R42" s="6">
        <v>275</v>
      </c>
      <c r="S42" s="6">
        <v>256.3</v>
      </c>
      <c r="T42" s="6">
        <v>18.61</v>
      </c>
      <c r="U42" s="6">
        <v>6.2350000000000003</v>
      </c>
      <c r="V42" s="6">
        <v>31</v>
      </c>
      <c r="W42" s="6">
        <v>31</v>
      </c>
      <c r="X42" s="6">
        <v>4.22</v>
      </c>
      <c r="Y42" s="6">
        <v>180</v>
      </c>
    </row>
    <row r="43" spans="2:25" x14ac:dyDescent="0.4">
      <c r="B43" s="31">
        <v>299.50700000000001</v>
      </c>
      <c r="C43" s="31">
        <v>331.13299999999998</v>
      </c>
      <c r="D43" s="31">
        <v>281.863</v>
      </c>
      <c r="E43" s="31">
        <v>239.09700000000001</v>
      </c>
      <c r="F43" s="31">
        <v>273.65600000000001</v>
      </c>
      <c r="G43" s="31">
        <v>272.45100000000002</v>
      </c>
      <c r="J43" s="6" t="s">
        <v>123</v>
      </c>
      <c r="K43" s="6">
        <v>108474</v>
      </c>
      <c r="L43" s="6">
        <v>180</v>
      </c>
      <c r="M43" s="6">
        <v>602.6</v>
      </c>
      <c r="N43" s="6"/>
      <c r="O43" s="6"/>
      <c r="Q43" s="7"/>
      <c r="R43" s="7"/>
      <c r="S43" s="7"/>
      <c r="T43" s="7"/>
      <c r="U43" s="7"/>
      <c r="V43" s="7"/>
      <c r="W43" s="7"/>
      <c r="X43" s="7"/>
      <c r="Y43" s="7"/>
    </row>
    <row r="44" spans="2:25" x14ac:dyDescent="0.4">
      <c r="B44" s="31">
        <v>290.39</v>
      </c>
      <c r="C44" s="31">
        <v>314.98399999999998</v>
      </c>
      <c r="D44" s="31">
        <v>240.57</v>
      </c>
      <c r="E44" s="31">
        <v>303.827</v>
      </c>
      <c r="F44" s="31">
        <v>274.75099999999998</v>
      </c>
      <c r="G44" s="31">
        <v>279.85700000000003</v>
      </c>
      <c r="J44" s="6" t="s">
        <v>59</v>
      </c>
      <c r="K44" s="6">
        <v>172433</v>
      </c>
      <c r="L44" s="6">
        <v>185</v>
      </c>
      <c r="M44" s="6"/>
      <c r="N44" s="6"/>
      <c r="O44" s="6"/>
      <c r="Q44" s="7"/>
      <c r="R44" s="7"/>
      <c r="S44" s="7"/>
      <c r="T44" s="7"/>
      <c r="U44" s="7"/>
      <c r="V44" s="7"/>
      <c r="W44" s="7"/>
      <c r="X44" s="7"/>
      <c r="Y44" s="7"/>
    </row>
    <row r="45" spans="2:25" x14ac:dyDescent="0.4">
      <c r="B45" s="31">
        <v>310.709</v>
      </c>
      <c r="C45" s="31">
        <v>330.91399999999999</v>
      </c>
      <c r="D45" s="31">
        <v>300.06400000000002</v>
      </c>
      <c r="E45" s="31">
        <v>235.761</v>
      </c>
      <c r="F45" s="31">
        <v>272.20600000000002</v>
      </c>
      <c r="G45" s="31">
        <v>261.73399999999998</v>
      </c>
      <c r="J45" s="6"/>
      <c r="K45" s="7"/>
      <c r="L45" s="7"/>
      <c r="M45" s="7"/>
      <c r="N45" s="7"/>
      <c r="O45" s="7"/>
      <c r="Q45" s="7"/>
      <c r="R45" s="7"/>
      <c r="S45" s="7"/>
      <c r="T45" s="7"/>
      <c r="U45" s="7"/>
      <c r="V45" s="7"/>
      <c r="W45" s="7"/>
      <c r="X45" s="7"/>
      <c r="Y45" s="7"/>
    </row>
    <row r="46" spans="2:25" x14ac:dyDescent="0.4">
      <c r="B46" s="31">
        <v>308.44400000000002</v>
      </c>
      <c r="C46" s="31">
        <v>316.238</v>
      </c>
      <c r="D46" s="31">
        <v>270.12</v>
      </c>
      <c r="E46" s="31">
        <v>255.358</v>
      </c>
      <c r="F46" s="31">
        <v>272.52600000000001</v>
      </c>
      <c r="G46" s="31">
        <v>288.084</v>
      </c>
      <c r="J46" s="6" t="s">
        <v>24</v>
      </c>
      <c r="K46" s="7"/>
      <c r="L46" s="7"/>
      <c r="M46" s="7"/>
      <c r="N46" s="7"/>
      <c r="O46" s="7"/>
    </row>
    <row r="47" spans="2:25" x14ac:dyDescent="0.4">
      <c r="B47" s="31">
        <v>282.32499999999999</v>
      </c>
      <c r="C47" s="31">
        <v>318.654</v>
      </c>
      <c r="D47" s="31">
        <v>256.65600000000001</v>
      </c>
      <c r="E47" s="31">
        <v>244.38900000000001</v>
      </c>
      <c r="F47" s="31">
        <v>263.98099999999999</v>
      </c>
      <c r="G47" s="31">
        <v>282.46199999999999</v>
      </c>
      <c r="J47" s="6" t="s">
        <v>25</v>
      </c>
      <c r="K47" s="6">
        <v>6</v>
      </c>
    </row>
    <row r="48" spans="2:25" x14ac:dyDescent="0.4">
      <c r="B48" s="31">
        <v>304.74599999999998</v>
      </c>
      <c r="C48" s="31">
        <v>328.36900000000003</v>
      </c>
      <c r="D48" s="31">
        <v>285.34199999999998</v>
      </c>
      <c r="E48" s="31">
        <v>297.916</v>
      </c>
      <c r="F48" s="31">
        <v>240.86799999999999</v>
      </c>
      <c r="G48" s="31">
        <v>270.54899999999998</v>
      </c>
      <c r="J48" s="6" t="s">
        <v>26</v>
      </c>
      <c r="K48" s="6">
        <v>186</v>
      </c>
      <c r="P48" t="s">
        <v>68</v>
      </c>
    </row>
    <row r="49" spans="1:27" x14ac:dyDescent="0.4">
      <c r="B49" s="31">
        <v>305.89600000000002</v>
      </c>
      <c r="C49" s="31">
        <v>245.13200000000001</v>
      </c>
      <c r="D49" s="31">
        <v>298.90199999999999</v>
      </c>
      <c r="E49" s="31">
        <v>244.393</v>
      </c>
      <c r="F49" s="31">
        <v>273.42200000000003</v>
      </c>
      <c r="G49" s="31">
        <v>271.66899999999998</v>
      </c>
      <c r="L49" s="6"/>
      <c r="M49" s="6"/>
    </row>
    <row r="50" spans="1:27" x14ac:dyDescent="0.4">
      <c r="B50" s="31">
        <v>360.28500000000003</v>
      </c>
      <c r="C50" s="31">
        <v>267.39800000000002</v>
      </c>
      <c r="D50" s="31">
        <v>285.36399999999998</v>
      </c>
      <c r="E50" s="31">
        <v>284.923</v>
      </c>
      <c r="F50" s="31">
        <v>227.923</v>
      </c>
      <c r="G50" s="31">
        <v>247.465</v>
      </c>
      <c r="L50" s="6"/>
      <c r="M50" s="7"/>
    </row>
    <row r="51" spans="1:27" x14ac:dyDescent="0.4">
      <c r="B51" s="31">
        <v>284.89600000000002</v>
      </c>
      <c r="C51" s="31">
        <v>328.25400000000002</v>
      </c>
      <c r="D51" s="31">
        <v>269.91800000000001</v>
      </c>
      <c r="E51" s="31">
        <v>248.35300000000001</v>
      </c>
      <c r="F51" s="31">
        <v>223.512</v>
      </c>
      <c r="G51" s="31">
        <v>287.98500000000001</v>
      </c>
      <c r="L51" s="6"/>
      <c r="M51" s="7"/>
      <c r="N51" s="7"/>
      <c r="O51" s="7"/>
      <c r="P51" s="7"/>
      <c r="Q51" s="7"/>
      <c r="S51" s="7"/>
      <c r="T51" s="7"/>
      <c r="U51" s="7"/>
      <c r="V51" s="7"/>
      <c r="W51" s="7"/>
      <c r="X51" s="7"/>
      <c r="Y51" s="7"/>
      <c r="Z51" s="7"/>
      <c r="AA51" s="7"/>
    </row>
    <row r="52" spans="1:27" x14ac:dyDescent="0.4">
      <c r="B52" s="31">
        <v>306.69200000000001</v>
      </c>
      <c r="C52" s="31">
        <v>324.005</v>
      </c>
      <c r="D52" s="31">
        <v>267.31799999999998</v>
      </c>
      <c r="E52" s="31">
        <v>284.79599999999999</v>
      </c>
      <c r="F52" s="31">
        <v>254.25</v>
      </c>
      <c r="G52" s="31">
        <v>266.19900000000001</v>
      </c>
      <c r="L52" s="6"/>
      <c r="M52" s="7"/>
      <c r="N52" s="7"/>
      <c r="O52" s="7"/>
      <c r="P52" s="7"/>
      <c r="Q52" s="7"/>
      <c r="S52" s="7"/>
      <c r="T52" s="7"/>
      <c r="U52" s="7"/>
      <c r="V52" s="7"/>
      <c r="W52" s="7"/>
      <c r="X52" s="7"/>
      <c r="Y52" s="7"/>
      <c r="Z52" s="7"/>
      <c r="AA52" s="7"/>
    </row>
    <row r="53" spans="1:27" x14ac:dyDescent="0.4">
      <c r="B53" s="31">
        <v>295.57299999999998</v>
      </c>
      <c r="C53" s="31">
        <v>242.203</v>
      </c>
      <c r="D53" s="31">
        <v>306.98599999999999</v>
      </c>
      <c r="E53" s="31">
        <v>233.202</v>
      </c>
      <c r="F53" s="31">
        <v>267.09800000000001</v>
      </c>
      <c r="G53" s="31">
        <v>236.875</v>
      </c>
      <c r="L53" s="6"/>
      <c r="M53" s="7"/>
      <c r="N53" s="7"/>
      <c r="O53" s="7"/>
      <c r="P53" s="7"/>
      <c r="Q53" s="7"/>
      <c r="S53" s="7"/>
      <c r="T53" s="7"/>
      <c r="U53" s="7"/>
      <c r="V53" s="7"/>
      <c r="W53" s="7"/>
      <c r="X53" s="7"/>
      <c r="Y53" s="7"/>
      <c r="Z53" s="7"/>
      <c r="AA53" s="7"/>
    </row>
    <row r="54" spans="1:27" x14ac:dyDescent="0.4">
      <c r="B54" s="31">
        <v>319.74</v>
      </c>
      <c r="C54" s="31">
        <v>271.18900000000002</v>
      </c>
      <c r="D54" s="31">
        <v>290.40899999999999</v>
      </c>
      <c r="E54" s="31">
        <v>280.69200000000001</v>
      </c>
      <c r="F54" s="31">
        <v>278.97199999999998</v>
      </c>
      <c r="G54" s="31">
        <v>248.25200000000001</v>
      </c>
      <c r="L54" s="6"/>
      <c r="M54" s="7"/>
      <c r="N54" s="7"/>
      <c r="O54" s="7"/>
      <c r="P54" s="7"/>
      <c r="Q54" s="7"/>
      <c r="S54" s="7"/>
      <c r="T54" s="7"/>
      <c r="U54" s="7"/>
      <c r="V54" s="7"/>
      <c r="W54" s="7"/>
      <c r="X54" s="7"/>
      <c r="Y54" s="7"/>
      <c r="Z54" s="7"/>
      <c r="AA54" s="7"/>
    </row>
    <row r="55" spans="1:27" x14ac:dyDescent="0.4">
      <c r="B55" s="31">
        <v>354.18299999999999</v>
      </c>
      <c r="C55" s="31">
        <v>301.94299999999998</v>
      </c>
      <c r="D55" s="31">
        <v>240.14</v>
      </c>
      <c r="E55" s="31">
        <v>242.55699999999999</v>
      </c>
      <c r="F55" s="31">
        <v>279.31</v>
      </c>
      <c r="G55" s="31">
        <v>233.54400000000001</v>
      </c>
      <c r="L55" s="6"/>
      <c r="M55" s="7"/>
      <c r="N55" s="7"/>
      <c r="O55" s="7"/>
      <c r="P55" s="7"/>
      <c r="Q55" s="7"/>
      <c r="S55" s="7"/>
      <c r="T55" s="7"/>
      <c r="U55" s="7"/>
      <c r="V55" s="7"/>
      <c r="W55" s="7"/>
      <c r="X55" s="7"/>
      <c r="Y55" s="7"/>
      <c r="Z55" s="7"/>
      <c r="AA55" s="7"/>
    </row>
    <row r="56" spans="1:27" x14ac:dyDescent="0.4">
      <c r="B56" s="31">
        <v>272.63900000000001</v>
      </c>
      <c r="C56" s="31">
        <v>308.01600000000002</v>
      </c>
      <c r="D56" s="31">
        <v>235.22300000000001</v>
      </c>
      <c r="E56" s="31">
        <v>248.17500000000001</v>
      </c>
      <c r="F56" s="31">
        <v>278.90899999999999</v>
      </c>
      <c r="G56" s="31">
        <v>291.05399999999997</v>
      </c>
      <c r="L56" s="6"/>
      <c r="M56" s="7"/>
      <c r="N56" s="7"/>
      <c r="O56" s="7"/>
      <c r="P56" s="7"/>
      <c r="Q56" s="7"/>
      <c r="S56" s="7"/>
      <c r="T56" s="7"/>
      <c r="U56" s="7"/>
      <c r="V56" s="7"/>
      <c r="W56" s="7"/>
      <c r="X56" s="7"/>
      <c r="Y56" s="7"/>
      <c r="Z56" s="7"/>
      <c r="AA56" s="7"/>
    </row>
    <row r="57" spans="1:27" x14ac:dyDescent="0.4">
      <c r="B57" s="31">
        <v>345.83499999999998</v>
      </c>
      <c r="C57" s="31">
        <v>327.29899999999998</v>
      </c>
      <c r="D57" s="31">
        <v>276.98500000000001</v>
      </c>
      <c r="E57" s="31">
        <v>271.31299999999999</v>
      </c>
      <c r="F57" s="31">
        <v>225.21799999999999</v>
      </c>
      <c r="G57" s="31">
        <v>276.65199999999999</v>
      </c>
      <c r="L57" s="6"/>
      <c r="M57" s="7"/>
      <c r="N57" s="7"/>
      <c r="O57" s="7"/>
      <c r="P57" s="7"/>
      <c r="Q57" s="7"/>
      <c r="S57" s="7"/>
      <c r="T57" s="7"/>
      <c r="U57" s="7"/>
      <c r="V57" s="7"/>
      <c r="W57" s="7"/>
      <c r="X57" s="7"/>
      <c r="Y57" s="7"/>
      <c r="Z57" s="7"/>
      <c r="AA57" s="7"/>
    </row>
    <row r="58" spans="1:27" x14ac:dyDescent="0.4">
      <c r="B58" s="31">
        <v>355.55099999999999</v>
      </c>
      <c r="C58" s="31">
        <v>317.62900000000002</v>
      </c>
      <c r="D58" s="31">
        <v>298.04199999999997</v>
      </c>
      <c r="E58" s="31">
        <v>276.57499999999999</v>
      </c>
      <c r="F58" s="31">
        <v>282.16199999999998</v>
      </c>
      <c r="G58" s="31">
        <v>252.952</v>
      </c>
      <c r="L58" s="6"/>
      <c r="M58" s="7"/>
      <c r="N58" s="7"/>
      <c r="O58" s="7"/>
      <c r="P58" s="7"/>
      <c r="Q58" s="7"/>
      <c r="S58" s="7"/>
      <c r="T58" s="7"/>
      <c r="U58" s="7"/>
      <c r="V58" s="7"/>
      <c r="W58" s="7"/>
      <c r="X58" s="7"/>
      <c r="Y58" s="7"/>
      <c r="Z58" s="7"/>
      <c r="AA58" s="7"/>
    </row>
    <row r="59" spans="1:27" x14ac:dyDescent="0.4">
      <c r="B59" s="31">
        <v>328.65899999999999</v>
      </c>
      <c r="C59" s="31">
        <v>256.99</v>
      </c>
      <c r="D59" s="31">
        <v>289.14</v>
      </c>
      <c r="E59" s="31">
        <v>297.40300000000002</v>
      </c>
      <c r="F59" s="31">
        <v>273.39999999999998</v>
      </c>
      <c r="G59" s="31">
        <v>220.99700000000001</v>
      </c>
      <c r="L59" s="6"/>
      <c r="M59" s="7"/>
      <c r="N59" s="7"/>
      <c r="O59" s="7"/>
      <c r="P59" s="7"/>
      <c r="Q59" s="7"/>
      <c r="S59" s="7"/>
      <c r="T59" s="7"/>
      <c r="U59" s="7"/>
      <c r="V59" s="7"/>
      <c r="W59" s="7"/>
      <c r="X59" s="7"/>
      <c r="Y59" s="7"/>
      <c r="Z59" s="7"/>
      <c r="AA59" s="7"/>
    </row>
    <row r="60" spans="1:27" x14ac:dyDescent="0.4">
      <c r="B60" s="6"/>
      <c r="C60" s="6"/>
      <c r="D60" s="6"/>
      <c r="E60" s="6"/>
      <c r="F60" s="6"/>
      <c r="G60" s="6"/>
      <c r="L60" s="6"/>
      <c r="M60" s="7"/>
      <c r="N60" s="7"/>
      <c r="O60" s="7"/>
      <c r="P60" s="7"/>
      <c r="Q60" s="7"/>
      <c r="S60" s="7"/>
      <c r="T60" s="7"/>
      <c r="U60" s="7"/>
      <c r="V60" s="7"/>
      <c r="W60" s="7"/>
      <c r="X60" s="7"/>
      <c r="Y60" s="7"/>
      <c r="Z60" s="7"/>
      <c r="AA60" s="7"/>
    </row>
    <row r="61" spans="1:27" x14ac:dyDescent="0.4">
      <c r="D61" s="7"/>
      <c r="E61" s="7"/>
      <c r="F61" s="7"/>
      <c r="L61" s="6"/>
      <c r="M61" s="7"/>
      <c r="N61" s="7"/>
      <c r="O61" s="7"/>
      <c r="P61" s="7"/>
      <c r="Q61" s="7"/>
      <c r="S61" s="7"/>
      <c r="T61" s="7"/>
      <c r="U61" s="7"/>
      <c r="V61" s="7"/>
      <c r="W61" s="7"/>
      <c r="X61" s="7"/>
      <c r="Y61" s="7"/>
      <c r="Z61" s="7"/>
      <c r="AA61" s="7"/>
    </row>
    <row r="63" spans="1:27" x14ac:dyDescent="0.4">
      <c r="A63" s="17" t="s">
        <v>20</v>
      </c>
      <c r="B63" s="33">
        <f t="shared" ref="B63:G63" si="1">MEDIAN(B29:B61)</f>
        <v>304.74599999999998</v>
      </c>
      <c r="C63" s="33">
        <f t="shared" si="1"/>
        <v>308.01600000000002</v>
      </c>
      <c r="D63" s="33">
        <f t="shared" si="1"/>
        <v>276.98500000000001</v>
      </c>
      <c r="E63" s="33">
        <f t="shared" si="1"/>
        <v>271.31299999999999</v>
      </c>
      <c r="F63" s="33">
        <f t="shared" si="1"/>
        <v>271.08800000000002</v>
      </c>
      <c r="G63" s="33">
        <f t="shared" si="1"/>
        <v>261.73399999999998</v>
      </c>
    </row>
    <row r="64" spans="1:27" x14ac:dyDescent="0.4">
      <c r="A64" s="17" t="s">
        <v>21</v>
      </c>
      <c r="B64" s="33">
        <f t="shared" ref="B64:G64" si="2">STDEV(B29:B61)</f>
        <v>26.420570695569204</v>
      </c>
      <c r="C64" s="33">
        <f t="shared" si="2"/>
        <v>28.078326143053804</v>
      </c>
      <c r="D64" s="33">
        <f t="shared" si="2"/>
        <v>21.193552993598622</v>
      </c>
      <c r="E64" s="33">
        <f t="shared" si="2"/>
        <v>25.769971731972593</v>
      </c>
      <c r="F64" s="33">
        <f t="shared" si="2"/>
        <v>19.531076725738053</v>
      </c>
      <c r="G64" s="33">
        <f t="shared" si="2"/>
        <v>25.192314986745419</v>
      </c>
    </row>
    <row r="65" spans="1:25" x14ac:dyDescent="0.4">
      <c r="A65" s="17" t="s">
        <v>66</v>
      </c>
      <c r="B65" s="34">
        <f t="shared" ref="B65:G65" si="3">COUNT(B29:B61)</f>
        <v>31</v>
      </c>
      <c r="C65" s="34">
        <f t="shared" si="3"/>
        <v>31</v>
      </c>
      <c r="D65" s="34">
        <f t="shared" si="3"/>
        <v>31</v>
      </c>
      <c r="E65" s="34">
        <f t="shared" si="3"/>
        <v>31</v>
      </c>
      <c r="F65" s="34">
        <f t="shared" si="3"/>
        <v>31</v>
      </c>
      <c r="G65" s="34">
        <f t="shared" si="3"/>
        <v>31</v>
      </c>
    </row>
    <row r="68" spans="1:25" ht="17.649999999999999" x14ac:dyDescent="0.5">
      <c r="A68" s="1"/>
      <c r="B68" s="48" t="s">
        <v>378</v>
      </c>
      <c r="C68" s="48"/>
      <c r="D68" s="48"/>
      <c r="E68" s="48"/>
      <c r="F68" s="48"/>
      <c r="G68" s="48"/>
      <c r="H68" s="48"/>
      <c r="I68" s="48"/>
      <c r="J68" s="48"/>
      <c r="K68" s="48"/>
      <c r="L68" s="48"/>
      <c r="M68" s="48"/>
      <c r="N68" s="48"/>
      <c r="O68" s="48"/>
      <c r="P68" s="48"/>
      <c r="Q68" s="48"/>
      <c r="R68" s="48"/>
      <c r="S68" s="48"/>
      <c r="T68" s="48"/>
      <c r="U68" s="48"/>
      <c r="V68" s="48"/>
      <c r="W68" s="48"/>
      <c r="X68" s="48"/>
      <c r="Y68" s="48"/>
    </row>
    <row r="69" spans="1:25" x14ac:dyDescent="0.4">
      <c r="A69" s="1"/>
      <c r="B69" s="49" t="s">
        <v>448</v>
      </c>
      <c r="C69" s="49"/>
      <c r="D69" s="49"/>
      <c r="E69" s="49"/>
      <c r="F69" s="49"/>
      <c r="G69" s="49"/>
      <c r="H69" s="6"/>
      <c r="I69" s="6"/>
      <c r="J69" s="49" t="s">
        <v>116</v>
      </c>
      <c r="K69" s="49"/>
      <c r="L69" s="49"/>
      <c r="M69" s="49"/>
      <c r="N69" s="49"/>
      <c r="O69" s="49"/>
      <c r="P69" s="49"/>
      <c r="Q69" s="49"/>
      <c r="R69" s="49"/>
      <c r="S69" s="49"/>
      <c r="T69" s="49"/>
      <c r="U69" s="49"/>
      <c r="V69" s="49"/>
      <c r="W69" s="49"/>
      <c r="X69" s="49"/>
      <c r="Y69" s="49"/>
    </row>
    <row r="70" spans="1:25" x14ac:dyDescent="0.4">
      <c r="A70" s="1"/>
      <c r="B70" s="38">
        <v>0</v>
      </c>
      <c r="C70" s="38">
        <v>0.5</v>
      </c>
      <c r="D70" s="38">
        <v>1</v>
      </c>
      <c r="E70" s="38">
        <v>1.5</v>
      </c>
      <c r="F70" s="38">
        <v>2</v>
      </c>
      <c r="G70" s="38">
        <v>2.5</v>
      </c>
      <c r="H70" s="6"/>
      <c r="I70" s="6"/>
      <c r="J70" s="47" t="s">
        <v>117</v>
      </c>
      <c r="K70" s="47"/>
      <c r="L70" s="47"/>
      <c r="M70" s="47"/>
      <c r="N70" s="47"/>
      <c r="O70" s="47"/>
      <c r="P70" s="1"/>
      <c r="Q70" s="47" t="s">
        <v>34</v>
      </c>
      <c r="R70" s="47"/>
      <c r="S70" s="47"/>
      <c r="T70" s="47"/>
      <c r="U70" s="47"/>
      <c r="V70" s="47"/>
      <c r="W70" s="47"/>
      <c r="X70" s="47"/>
      <c r="Y70" s="47"/>
    </row>
    <row r="71" spans="1:25" x14ac:dyDescent="0.4">
      <c r="B71" s="31">
        <v>479.80700000000002</v>
      </c>
      <c r="C71" s="31">
        <v>422.74599999999998</v>
      </c>
      <c r="D71" s="31">
        <v>423.64</v>
      </c>
      <c r="E71" s="31">
        <v>417.077</v>
      </c>
      <c r="F71" s="31">
        <v>360.72300000000001</v>
      </c>
      <c r="G71" s="31">
        <v>338.95600000000002</v>
      </c>
      <c r="H71" s="6"/>
      <c r="I71" s="6"/>
      <c r="J71" s="6" t="s">
        <v>1</v>
      </c>
      <c r="K71" s="7" t="s">
        <v>410</v>
      </c>
      <c r="L71" s="7"/>
      <c r="M71" s="7"/>
      <c r="N71" s="7"/>
      <c r="O71" s="7"/>
      <c r="Q71" s="7" t="s">
        <v>2</v>
      </c>
      <c r="R71" s="6">
        <v>1</v>
      </c>
      <c r="S71" s="7"/>
      <c r="T71" s="7"/>
      <c r="U71" s="7"/>
      <c r="V71" s="7"/>
      <c r="W71" s="7"/>
      <c r="X71" s="7"/>
      <c r="Y71" s="7"/>
    </row>
    <row r="72" spans="1:25" x14ac:dyDescent="0.4">
      <c r="B72" s="31">
        <v>437.42500000000001</v>
      </c>
      <c r="C72" s="31">
        <v>458.649</v>
      </c>
      <c r="D72" s="31">
        <v>426.52</v>
      </c>
      <c r="E72" s="31">
        <v>393.68799999999999</v>
      </c>
      <c r="F72" s="31">
        <v>430.26499999999999</v>
      </c>
      <c r="G72" s="31">
        <v>379.68799999999999</v>
      </c>
      <c r="H72" s="6"/>
      <c r="I72" s="6"/>
      <c r="J72" s="6"/>
      <c r="K72" s="7"/>
      <c r="L72" s="7"/>
      <c r="M72" s="7"/>
      <c r="N72" s="7"/>
      <c r="O72" s="7"/>
      <c r="Q72" s="7" t="s">
        <v>3</v>
      </c>
      <c r="R72" s="6">
        <v>15</v>
      </c>
      <c r="S72" s="7"/>
      <c r="T72" s="7"/>
      <c r="U72" s="7"/>
      <c r="V72" s="7"/>
      <c r="W72" s="7"/>
      <c r="X72" s="7"/>
      <c r="Y72" s="7"/>
    </row>
    <row r="73" spans="1:25" x14ac:dyDescent="0.4">
      <c r="B73" s="31">
        <v>504.01400000000001</v>
      </c>
      <c r="C73" s="31">
        <v>445.57299999999998</v>
      </c>
      <c r="D73" s="31">
        <v>407.125</v>
      </c>
      <c r="E73" s="31">
        <v>423.13900000000001</v>
      </c>
      <c r="F73" s="31">
        <v>410.29199999999997</v>
      </c>
      <c r="G73" s="31">
        <v>319.76299999999998</v>
      </c>
      <c r="H73" s="6"/>
      <c r="I73" s="6"/>
      <c r="J73" s="6" t="s">
        <v>3</v>
      </c>
      <c r="K73" s="7"/>
      <c r="L73" s="7"/>
      <c r="M73" s="7"/>
      <c r="N73" s="7"/>
      <c r="O73" s="7"/>
      <c r="Q73" s="7" t="s">
        <v>4</v>
      </c>
      <c r="R73" s="6">
        <v>0.05</v>
      </c>
      <c r="S73" s="7"/>
      <c r="T73" s="7"/>
      <c r="U73" s="7"/>
      <c r="V73" s="7"/>
      <c r="W73" s="7"/>
      <c r="X73" s="7"/>
      <c r="Y73" s="7"/>
    </row>
    <row r="74" spans="1:25" x14ac:dyDescent="0.4">
      <c r="B74" s="31">
        <v>455.28399999999999</v>
      </c>
      <c r="C74" s="31">
        <v>426.24599999999998</v>
      </c>
      <c r="D74" s="31">
        <v>426.35399999999998</v>
      </c>
      <c r="E74" s="31">
        <v>432.334</v>
      </c>
      <c r="F74" s="31">
        <v>372.88600000000002</v>
      </c>
      <c r="G74" s="31">
        <v>399.41</v>
      </c>
      <c r="J74" s="6" t="s">
        <v>4</v>
      </c>
      <c r="K74" s="7"/>
      <c r="L74" s="7"/>
      <c r="M74" s="7"/>
      <c r="N74" s="7"/>
      <c r="O74" s="7"/>
      <c r="Q74" s="7"/>
      <c r="R74" s="7"/>
      <c r="S74" s="7"/>
      <c r="T74" s="7"/>
      <c r="U74" s="7"/>
      <c r="V74" s="7"/>
      <c r="W74" s="7"/>
      <c r="X74" s="7"/>
      <c r="Y74" s="7"/>
    </row>
    <row r="75" spans="1:25" x14ac:dyDescent="0.4">
      <c r="B75" s="31">
        <v>463.97199999999998</v>
      </c>
      <c r="C75" s="31">
        <v>443.74900000000002</v>
      </c>
      <c r="D75" s="31">
        <v>439.32400000000001</v>
      </c>
      <c r="E75" s="31">
        <v>424.75900000000001</v>
      </c>
      <c r="F75" s="31">
        <v>430.40100000000001</v>
      </c>
      <c r="G75" s="31">
        <v>382.26900000000001</v>
      </c>
      <c r="J75" s="6"/>
      <c r="K75" s="7"/>
      <c r="L75" s="7"/>
      <c r="M75" s="7"/>
      <c r="N75" s="7"/>
      <c r="O75" s="7"/>
      <c r="Q75" s="7" t="s">
        <v>234</v>
      </c>
      <c r="R75" s="7" t="s">
        <v>27</v>
      </c>
      <c r="S75" s="7" t="s">
        <v>28</v>
      </c>
      <c r="T75" s="7" t="s">
        <v>29</v>
      </c>
      <c r="U75" s="7" t="s">
        <v>8</v>
      </c>
      <c r="V75" s="7" t="s">
        <v>9</v>
      </c>
      <c r="W75" s="7"/>
      <c r="X75" s="7"/>
      <c r="Y75" s="7"/>
    </row>
    <row r="76" spans="1:25" x14ac:dyDescent="0.4">
      <c r="B76" s="31">
        <v>424.077</v>
      </c>
      <c r="C76" s="31">
        <v>484.41399999999999</v>
      </c>
      <c r="D76" s="31">
        <v>464.18400000000003</v>
      </c>
      <c r="E76" s="31">
        <v>374.68799999999999</v>
      </c>
      <c r="F76" s="31">
        <v>388.714</v>
      </c>
      <c r="G76" s="31">
        <v>362.54399999999998</v>
      </c>
      <c r="J76" s="6" t="s">
        <v>118</v>
      </c>
      <c r="K76" s="7"/>
      <c r="L76" s="7"/>
      <c r="M76" s="7"/>
      <c r="N76" s="7"/>
      <c r="O76" s="7"/>
      <c r="Q76" s="7" t="s">
        <v>395</v>
      </c>
      <c r="R76" s="6">
        <v>62.91</v>
      </c>
      <c r="S76" s="6" t="s">
        <v>404</v>
      </c>
      <c r="T76" s="6" t="s">
        <v>12</v>
      </c>
      <c r="U76" s="6" t="s">
        <v>11</v>
      </c>
      <c r="V76" s="6" t="s">
        <v>6</v>
      </c>
      <c r="W76" s="6" t="s">
        <v>397</v>
      </c>
      <c r="X76" s="7"/>
      <c r="Y76" s="7"/>
    </row>
    <row r="77" spans="1:25" x14ac:dyDescent="0.4">
      <c r="B77" s="31">
        <v>484.00299999999999</v>
      </c>
      <c r="C77" s="31">
        <v>466.57100000000003</v>
      </c>
      <c r="D77" s="31">
        <v>448.42399999999998</v>
      </c>
      <c r="E77" s="31">
        <v>369.00599999999997</v>
      </c>
      <c r="F77" s="31">
        <v>378.56700000000001</v>
      </c>
      <c r="G77" s="31">
        <v>412.142</v>
      </c>
      <c r="J77" s="6" t="s">
        <v>119</v>
      </c>
      <c r="K77" s="6">
        <v>46.94</v>
      </c>
      <c r="L77" s="7"/>
      <c r="M77" s="7"/>
      <c r="N77" s="7"/>
      <c r="O77" s="7"/>
      <c r="Q77" s="7" t="s">
        <v>405</v>
      </c>
      <c r="R77" s="6">
        <v>27.14</v>
      </c>
      <c r="S77" s="6" t="s">
        <v>406</v>
      </c>
      <c r="T77" s="6" t="s">
        <v>12</v>
      </c>
      <c r="U77" s="6" t="s">
        <v>61</v>
      </c>
      <c r="V77" s="6">
        <v>1.0699999999999999E-2</v>
      </c>
      <c r="W77" s="6" t="s">
        <v>407</v>
      </c>
      <c r="X77" s="7"/>
      <c r="Y77" s="7"/>
    </row>
    <row r="78" spans="1:25" x14ac:dyDescent="0.4">
      <c r="B78" s="31">
        <v>505.02800000000002</v>
      </c>
      <c r="C78" s="31">
        <v>448.303</v>
      </c>
      <c r="D78" s="31">
        <v>398.10899999999998</v>
      </c>
      <c r="E78" s="31">
        <v>401.40100000000001</v>
      </c>
      <c r="F78" s="31">
        <v>362.74900000000002</v>
      </c>
      <c r="G78" s="31">
        <v>394.221</v>
      </c>
      <c r="J78" s="6" t="s">
        <v>5</v>
      </c>
      <c r="K78" s="6" t="s">
        <v>6</v>
      </c>
      <c r="L78" s="7"/>
      <c r="M78" s="7"/>
      <c r="N78" s="7"/>
      <c r="O78" s="7"/>
      <c r="Q78" s="7" t="s">
        <v>400</v>
      </c>
      <c r="R78" s="6">
        <v>32.15</v>
      </c>
      <c r="S78" s="6" t="s">
        <v>408</v>
      </c>
      <c r="T78" s="6" t="s">
        <v>12</v>
      </c>
      <c r="U78" s="6" t="s">
        <v>65</v>
      </c>
      <c r="V78" s="6">
        <v>1.1999999999999999E-3</v>
      </c>
      <c r="W78" s="6" t="s">
        <v>402</v>
      </c>
      <c r="X78" s="7"/>
      <c r="Y78" s="7"/>
    </row>
    <row r="79" spans="1:25" x14ac:dyDescent="0.4">
      <c r="B79" s="31">
        <v>483.55</v>
      </c>
      <c r="C79" s="31">
        <v>447.29899999999998</v>
      </c>
      <c r="D79" s="31">
        <v>448.18900000000002</v>
      </c>
      <c r="E79" s="31">
        <v>414.238</v>
      </c>
      <c r="F79" s="31">
        <v>377.01400000000001</v>
      </c>
      <c r="G79" s="31">
        <v>391.60399999999998</v>
      </c>
      <c r="J79" s="6" t="s">
        <v>10</v>
      </c>
      <c r="K79" s="6" t="s">
        <v>11</v>
      </c>
      <c r="L79" s="7"/>
      <c r="M79" s="7"/>
      <c r="N79" s="7"/>
      <c r="O79" s="7"/>
      <c r="Q79" s="7"/>
      <c r="R79" s="7"/>
      <c r="S79" s="7"/>
      <c r="T79" s="7"/>
      <c r="U79" s="7"/>
      <c r="V79" s="7"/>
      <c r="W79" s="7"/>
      <c r="X79" s="7"/>
      <c r="Y79" s="7"/>
    </row>
    <row r="80" spans="1:25" x14ac:dyDescent="0.4">
      <c r="B80" s="31">
        <v>427.31700000000001</v>
      </c>
      <c r="C80" s="31">
        <v>481.88</v>
      </c>
      <c r="D80" s="31">
        <v>391.697</v>
      </c>
      <c r="E80" s="31">
        <v>396.572</v>
      </c>
      <c r="F80" s="31">
        <v>357.88299999999998</v>
      </c>
      <c r="G80" s="31">
        <v>377.25299999999999</v>
      </c>
      <c r="J80" s="6"/>
      <c r="K80" s="7"/>
      <c r="L80" s="7"/>
      <c r="M80" s="7"/>
      <c r="N80" s="7"/>
      <c r="O80" s="7"/>
      <c r="Q80" s="7"/>
      <c r="R80" s="7"/>
      <c r="S80" s="7"/>
      <c r="T80" s="7"/>
      <c r="U80" s="7"/>
      <c r="V80" s="7"/>
      <c r="W80" s="7"/>
      <c r="X80" s="7"/>
      <c r="Y80" s="7"/>
    </row>
    <row r="81" spans="2:27" x14ac:dyDescent="0.4">
      <c r="B81" s="31">
        <v>435.78500000000003</v>
      </c>
      <c r="C81" s="31">
        <v>500.46100000000001</v>
      </c>
      <c r="D81" s="31">
        <v>413.73200000000003</v>
      </c>
      <c r="E81" s="31">
        <v>379.625</v>
      </c>
      <c r="F81" s="31">
        <v>373.95800000000003</v>
      </c>
      <c r="G81" s="31">
        <v>410.86900000000003</v>
      </c>
      <c r="J81" s="6"/>
      <c r="K81" s="7"/>
      <c r="L81" s="7"/>
      <c r="M81" s="7"/>
      <c r="N81" s="7"/>
      <c r="O81" s="7"/>
      <c r="Q81" s="7" t="s">
        <v>17</v>
      </c>
      <c r="R81" s="7" t="s">
        <v>30</v>
      </c>
      <c r="S81" s="7" t="s">
        <v>31</v>
      </c>
      <c r="T81" s="7" t="s">
        <v>27</v>
      </c>
      <c r="U81" s="7" t="s">
        <v>32</v>
      </c>
      <c r="V81" s="7" t="s">
        <v>18</v>
      </c>
      <c r="W81" s="7" t="s">
        <v>19</v>
      </c>
      <c r="X81" s="7" t="s">
        <v>54</v>
      </c>
      <c r="Y81" s="7" t="s">
        <v>33</v>
      </c>
    </row>
    <row r="82" spans="2:27" x14ac:dyDescent="0.4">
      <c r="B82" s="31">
        <v>462.77199999999999</v>
      </c>
      <c r="C82" s="31">
        <v>420.88400000000001</v>
      </c>
      <c r="D82" s="31">
        <v>402.42500000000001</v>
      </c>
      <c r="E82" s="31">
        <v>382.46800000000002</v>
      </c>
      <c r="F82" s="31">
        <v>427.77</v>
      </c>
      <c r="G82" s="31">
        <v>420.34500000000003</v>
      </c>
      <c r="J82" s="6"/>
      <c r="K82" s="7"/>
      <c r="L82" s="7"/>
      <c r="M82" s="7"/>
      <c r="N82" s="7"/>
      <c r="O82" s="7"/>
      <c r="Q82" s="7" t="s">
        <v>395</v>
      </c>
      <c r="R82" s="6">
        <v>475.5</v>
      </c>
      <c r="S82" s="6">
        <v>412.6</v>
      </c>
      <c r="T82" s="6">
        <v>62.91</v>
      </c>
      <c r="U82" s="6">
        <v>7.9989999999999997</v>
      </c>
      <c r="V82" s="6">
        <v>33</v>
      </c>
      <c r="W82" s="6">
        <v>33</v>
      </c>
      <c r="X82" s="6">
        <v>11.12</v>
      </c>
      <c r="Y82" s="6">
        <v>192</v>
      </c>
      <c r="Z82" s="37"/>
    </row>
    <row r="83" spans="2:27" x14ac:dyDescent="0.4">
      <c r="B83" s="31">
        <v>472.72899999999998</v>
      </c>
      <c r="C83" s="31">
        <v>453.07100000000003</v>
      </c>
      <c r="D83" s="31">
        <v>416.72199999999998</v>
      </c>
      <c r="E83" s="31">
        <v>404.81599999999997</v>
      </c>
      <c r="F83" s="31">
        <v>307.90499999999997</v>
      </c>
      <c r="G83" s="31">
        <v>368.38400000000001</v>
      </c>
      <c r="J83" s="6" t="s">
        <v>41</v>
      </c>
      <c r="K83" s="7" t="s">
        <v>120</v>
      </c>
      <c r="L83" s="7" t="s">
        <v>33</v>
      </c>
      <c r="M83" s="7" t="s">
        <v>43</v>
      </c>
      <c r="N83" s="7" t="s">
        <v>44</v>
      </c>
      <c r="O83" s="7" t="s">
        <v>5</v>
      </c>
      <c r="Q83" s="7" t="s">
        <v>405</v>
      </c>
      <c r="R83" s="6">
        <v>412.6</v>
      </c>
      <c r="S83" s="6">
        <v>385.5</v>
      </c>
      <c r="T83" s="6">
        <v>27.14</v>
      </c>
      <c r="U83" s="6">
        <v>7.9989999999999997</v>
      </c>
      <c r="V83" s="6">
        <v>33</v>
      </c>
      <c r="W83" s="6">
        <v>33</v>
      </c>
      <c r="X83" s="6">
        <v>4.7990000000000004</v>
      </c>
      <c r="Y83" s="6">
        <v>192</v>
      </c>
      <c r="Z83" s="37"/>
    </row>
    <row r="84" spans="2:27" x14ac:dyDescent="0.4">
      <c r="B84" s="31">
        <v>530.68399999999997</v>
      </c>
      <c r="C84" s="31">
        <v>521.50400000000002</v>
      </c>
      <c r="D84" s="31">
        <v>378.387</v>
      </c>
      <c r="E84" s="31">
        <v>382.38</v>
      </c>
      <c r="F84" s="31">
        <v>343.012</v>
      </c>
      <c r="G84" s="31">
        <v>370.95400000000001</v>
      </c>
      <c r="J84" s="6" t="s">
        <v>121</v>
      </c>
      <c r="K84" s="6">
        <v>247776</v>
      </c>
      <c r="L84" s="6">
        <v>5</v>
      </c>
      <c r="M84" s="6">
        <v>49555</v>
      </c>
      <c r="N84" s="6" t="s">
        <v>403</v>
      </c>
      <c r="O84" s="6" t="s">
        <v>45</v>
      </c>
      <c r="Q84" s="7" t="s">
        <v>400</v>
      </c>
      <c r="R84" s="6">
        <v>412.6</v>
      </c>
      <c r="S84" s="6">
        <v>380.5</v>
      </c>
      <c r="T84" s="6">
        <v>32.15</v>
      </c>
      <c r="U84" s="6">
        <v>7.9989999999999997</v>
      </c>
      <c r="V84" s="6">
        <v>33</v>
      </c>
      <c r="W84" s="6">
        <v>33</v>
      </c>
      <c r="X84" s="6">
        <v>5.6849999999999996</v>
      </c>
      <c r="Y84" s="6">
        <v>192</v>
      </c>
      <c r="Z84" s="37"/>
    </row>
    <row r="85" spans="2:27" x14ac:dyDescent="0.4">
      <c r="B85" s="31">
        <v>544.94500000000005</v>
      </c>
      <c r="C85" s="31">
        <v>454.38099999999997</v>
      </c>
      <c r="D85" s="31">
        <v>410.74700000000001</v>
      </c>
      <c r="E85" s="31">
        <v>419.98599999999999</v>
      </c>
      <c r="F85" s="31">
        <v>364.08300000000003</v>
      </c>
      <c r="G85" s="31">
        <v>408.79500000000002</v>
      </c>
      <c r="J85" s="6" t="s">
        <v>123</v>
      </c>
      <c r="K85" s="6">
        <v>202690</v>
      </c>
      <c r="L85" s="6">
        <v>192</v>
      </c>
      <c r="M85" s="6">
        <v>1056</v>
      </c>
      <c r="N85" s="6"/>
      <c r="O85" s="6"/>
      <c r="Q85" s="7"/>
      <c r="R85" s="7"/>
      <c r="S85" s="7"/>
      <c r="T85" s="7"/>
      <c r="U85" s="7"/>
      <c r="V85" s="7"/>
      <c r="W85" s="7"/>
      <c r="X85" s="7"/>
      <c r="Y85" s="7"/>
    </row>
    <row r="86" spans="2:27" x14ac:dyDescent="0.4">
      <c r="B86" s="31">
        <v>471.82600000000002</v>
      </c>
      <c r="C86" s="31">
        <v>433.23200000000003</v>
      </c>
      <c r="D86" s="31">
        <v>442.92399999999998</v>
      </c>
      <c r="E86" s="31">
        <v>422.78500000000003</v>
      </c>
      <c r="F86" s="31">
        <v>394.53100000000001</v>
      </c>
      <c r="G86" s="31">
        <v>363.529</v>
      </c>
      <c r="J86" s="6" t="s">
        <v>59</v>
      </c>
      <c r="K86" s="6">
        <v>450466</v>
      </c>
      <c r="L86" s="6">
        <v>197</v>
      </c>
      <c r="M86" s="6"/>
      <c r="N86" s="6"/>
      <c r="O86" s="6"/>
      <c r="Q86" s="7"/>
      <c r="R86" s="7"/>
      <c r="S86" s="7"/>
      <c r="T86" s="7"/>
      <c r="U86" s="7"/>
      <c r="V86" s="7"/>
      <c r="W86" s="7"/>
      <c r="X86" s="7"/>
      <c r="Y86" s="7"/>
    </row>
    <row r="87" spans="2:27" x14ac:dyDescent="0.4">
      <c r="B87" s="31">
        <v>438.02100000000002</v>
      </c>
      <c r="C87" s="31">
        <v>534.15899999999999</v>
      </c>
      <c r="D87" s="31">
        <v>399.13200000000001</v>
      </c>
      <c r="E87" s="31">
        <v>384.56799999999998</v>
      </c>
      <c r="F87" s="31">
        <v>347.32299999999998</v>
      </c>
      <c r="G87" s="31">
        <v>397.78199999999998</v>
      </c>
      <c r="J87" s="6"/>
      <c r="K87" s="7"/>
      <c r="L87" s="7"/>
      <c r="M87" s="7"/>
      <c r="N87" s="7"/>
      <c r="O87" s="7"/>
      <c r="Q87" s="7"/>
      <c r="R87" s="7"/>
      <c r="S87" s="7"/>
      <c r="T87" s="7"/>
      <c r="U87" s="7"/>
      <c r="V87" s="7"/>
      <c r="W87" s="7"/>
      <c r="X87" s="7"/>
      <c r="Y87" s="7"/>
    </row>
    <row r="88" spans="2:27" x14ac:dyDescent="0.4">
      <c r="B88" s="31">
        <v>482.779</v>
      </c>
      <c r="C88" s="31">
        <v>425.73700000000002</v>
      </c>
      <c r="D88" s="31">
        <v>411.041</v>
      </c>
      <c r="E88" s="31">
        <v>362.31099999999998</v>
      </c>
      <c r="F88" s="31">
        <v>424.15100000000001</v>
      </c>
      <c r="G88" s="31">
        <v>319.23700000000002</v>
      </c>
      <c r="J88" s="6" t="s">
        <v>24</v>
      </c>
      <c r="K88" s="7"/>
      <c r="L88" s="7"/>
      <c r="M88" s="7"/>
      <c r="N88" s="7"/>
      <c r="O88" s="7"/>
    </row>
    <row r="89" spans="2:27" x14ac:dyDescent="0.4">
      <c r="B89" s="31">
        <v>518.33600000000001</v>
      </c>
      <c r="C89" s="31">
        <v>452.11</v>
      </c>
      <c r="D89" s="31">
        <v>423.46</v>
      </c>
      <c r="E89" s="31">
        <v>405.166</v>
      </c>
      <c r="F89" s="31">
        <v>386.39100000000002</v>
      </c>
      <c r="G89" s="31">
        <v>412.197</v>
      </c>
      <c r="J89" s="6" t="s">
        <v>25</v>
      </c>
      <c r="K89" s="6">
        <v>6</v>
      </c>
    </row>
    <row r="90" spans="2:27" x14ac:dyDescent="0.4">
      <c r="B90" s="31">
        <v>567.55799999999999</v>
      </c>
      <c r="C90" s="31">
        <v>502.59199999999998</v>
      </c>
      <c r="D90" s="31">
        <v>411.76</v>
      </c>
      <c r="E90" s="31">
        <v>433.87099999999998</v>
      </c>
      <c r="F90" s="31">
        <v>339.25</v>
      </c>
      <c r="G90" s="31">
        <v>332.09300000000002</v>
      </c>
      <c r="J90" s="6" t="s">
        <v>26</v>
      </c>
      <c r="K90" s="6">
        <v>198</v>
      </c>
      <c r="P90" t="s">
        <v>68</v>
      </c>
    </row>
    <row r="91" spans="2:27" x14ac:dyDescent="0.4">
      <c r="B91" s="31">
        <v>449.97699999999998</v>
      </c>
      <c r="C91" s="31">
        <v>531.34799999999996</v>
      </c>
      <c r="D91" s="31">
        <v>379.67399999999998</v>
      </c>
      <c r="E91" s="31">
        <v>411.96800000000002</v>
      </c>
      <c r="F91" s="31">
        <v>334.01499999999999</v>
      </c>
      <c r="G91" s="31">
        <v>404.37299999999999</v>
      </c>
      <c r="J91" s="6"/>
      <c r="K91" s="6"/>
    </row>
    <row r="92" spans="2:27" x14ac:dyDescent="0.4">
      <c r="B92" s="31">
        <v>479.286</v>
      </c>
      <c r="C92" s="31">
        <v>531.34799999999996</v>
      </c>
      <c r="D92" s="31">
        <v>444.49</v>
      </c>
      <c r="E92" s="31">
        <v>406.53</v>
      </c>
      <c r="F92" s="31">
        <v>404.69299999999998</v>
      </c>
      <c r="G92" s="31">
        <v>359.43099999999998</v>
      </c>
      <c r="J92" s="6"/>
      <c r="K92" s="7"/>
    </row>
    <row r="93" spans="2:27" x14ac:dyDescent="0.4">
      <c r="B93" s="31">
        <v>439.774</v>
      </c>
      <c r="C93" s="31">
        <v>434.029</v>
      </c>
      <c r="D93" s="31">
        <v>387.11</v>
      </c>
      <c r="E93" s="31">
        <v>397.38200000000001</v>
      </c>
      <c r="F93" s="31">
        <v>340.041</v>
      </c>
      <c r="G93" s="31">
        <v>399.16899999999998</v>
      </c>
      <c r="J93" s="6"/>
      <c r="K93" s="7"/>
      <c r="L93" s="7"/>
      <c r="M93" s="7"/>
      <c r="N93" s="7"/>
      <c r="O93" s="7"/>
      <c r="Q93" s="7"/>
      <c r="R93" s="7"/>
      <c r="S93" s="7"/>
      <c r="T93" s="7"/>
      <c r="U93" s="7"/>
      <c r="V93" s="7"/>
      <c r="W93" s="7"/>
      <c r="X93" s="7"/>
      <c r="Y93" s="7"/>
    </row>
    <row r="94" spans="2:27" x14ac:dyDescent="0.4">
      <c r="B94" s="31">
        <v>466.62700000000001</v>
      </c>
      <c r="C94" s="31">
        <v>447.72899999999998</v>
      </c>
      <c r="D94" s="31">
        <v>436.95800000000003</v>
      </c>
      <c r="E94" s="31">
        <v>398.101</v>
      </c>
      <c r="F94" s="31">
        <v>412.18200000000002</v>
      </c>
      <c r="G94" s="31">
        <v>328.18200000000002</v>
      </c>
      <c r="L94" s="6"/>
      <c r="M94" s="7"/>
      <c r="N94" s="7"/>
      <c r="O94" s="7"/>
      <c r="P94" s="7"/>
      <c r="Q94" s="7"/>
      <c r="S94" s="7"/>
      <c r="T94" s="7"/>
      <c r="U94" s="7"/>
      <c r="V94" s="7"/>
      <c r="W94" s="7"/>
      <c r="X94" s="7"/>
      <c r="Y94" s="7"/>
      <c r="Z94" s="7"/>
      <c r="AA94" s="7"/>
    </row>
    <row r="95" spans="2:27" x14ac:dyDescent="0.4">
      <c r="B95" s="31">
        <v>481.49799999999999</v>
      </c>
      <c r="C95" s="31">
        <v>442.15100000000001</v>
      </c>
      <c r="D95" s="31">
        <v>408.61</v>
      </c>
      <c r="E95" s="31">
        <v>425.04899999999998</v>
      </c>
      <c r="F95" s="31">
        <v>448.23200000000003</v>
      </c>
      <c r="G95" s="31">
        <v>406.64400000000001</v>
      </c>
      <c r="L95" s="6"/>
      <c r="M95" s="7"/>
      <c r="N95" s="7"/>
      <c r="O95" s="7"/>
      <c r="P95" s="7"/>
      <c r="Q95" s="7"/>
      <c r="S95" s="7"/>
      <c r="T95" s="7"/>
      <c r="U95" s="7"/>
      <c r="V95" s="7"/>
      <c r="W95" s="7"/>
      <c r="X95" s="7"/>
      <c r="Y95" s="7"/>
      <c r="Z95" s="7"/>
      <c r="AA95" s="7"/>
    </row>
    <row r="96" spans="2:27" x14ac:dyDescent="0.4">
      <c r="B96" s="31">
        <v>463.83300000000003</v>
      </c>
      <c r="C96" s="31">
        <v>439.36900000000003</v>
      </c>
      <c r="D96" s="31">
        <v>417.49900000000002</v>
      </c>
      <c r="E96" s="31">
        <v>434.65100000000001</v>
      </c>
      <c r="F96" s="31">
        <v>326.577</v>
      </c>
      <c r="G96" s="31">
        <v>389.13600000000002</v>
      </c>
      <c r="L96" s="6"/>
      <c r="M96" s="7"/>
      <c r="N96" s="7"/>
      <c r="O96" s="7"/>
      <c r="P96" s="7"/>
      <c r="Q96" s="7"/>
      <c r="S96" s="7"/>
      <c r="T96" s="7"/>
      <c r="U96" s="7"/>
      <c r="V96" s="7"/>
      <c r="W96" s="7"/>
      <c r="X96" s="7"/>
      <c r="Y96" s="7"/>
      <c r="Z96" s="7"/>
      <c r="AA96" s="7"/>
    </row>
    <row r="97" spans="1:27" x14ac:dyDescent="0.4">
      <c r="B97" s="31">
        <v>443.358</v>
      </c>
      <c r="C97" s="31">
        <v>434.53399999999999</v>
      </c>
      <c r="D97" s="31">
        <v>376.33600000000001</v>
      </c>
      <c r="E97" s="31">
        <v>440.15800000000002</v>
      </c>
      <c r="F97" s="31">
        <v>390.07600000000002</v>
      </c>
      <c r="G97" s="31">
        <v>406.74799999999999</v>
      </c>
      <c r="L97" s="6"/>
      <c r="M97" s="7"/>
      <c r="N97" s="7"/>
      <c r="O97" s="7"/>
      <c r="P97" s="7"/>
      <c r="Q97" s="7"/>
      <c r="S97" s="7"/>
      <c r="T97" s="7"/>
      <c r="U97" s="7"/>
      <c r="V97" s="7"/>
      <c r="W97" s="7"/>
      <c r="X97" s="7"/>
      <c r="Y97" s="7"/>
      <c r="Z97" s="7"/>
      <c r="AA97" s="7"/>
    </row>
    <row r="98" spans="1:27" x14ac:dyDescent="0.4">
      <c r="B98" s="31">
        <v>423.834</v>
      </c>
      <c r="C98" s="31">
        <v>421.95499999999998</v>
      </c>
      <c r="D98" s="31">
        <v>393.28699999999998</v>
      </c>
      <c r="E98" s="31">
        <v>439.24700000000001</v>
      </c>
      <c r="F98" s="31">
        <v>443.88099999999997</v>
      </c>
      <c r="G98" s="31">
        <v>357.91300000000001</v>
      </c>
      <c r="L98" s="6"/>
      <c r="M98" s="7"/>
      <c r="N98" s="7"/>
      <c r="O98" s="7"/>
      <c r="P98" s="7"/>
      <c r="Q98" s="7"/>
      <c r="S98" s="7"/>
      <c r="T98" s="7"/>
      <c r="U98" s="7"/>
      <c r="V98" s="7"/>
      <c r="W98" s="7"/>
      <c r="X98" s="7"/>
      <c r="Y98" s="7"/>
      <c r="Z98" s="7"/>
      <c r="AA98" s="7"/>
    </row>
    <row r="99" spans="1:27" x14ac:dyDescent="0.4">
      <c r="B99" s="31">
        <v>473.137</v>
      </c>
      <c r="C99" s="31">
        <v>448.20299999999997</v>
      </c>
      <c r="D99" s="31">
        <v>443.24200000000002</v>
      </c>
      <c r="E99" s="31">
        <v>435.92200000000003</v>
      </c>
      <c r="F99" s="31">
        <v>429.42</v>
      </c>
      <c r="G99" s="31">
        <v>410.73599999999999</v>
      </c>
      <c r="L99" s="6"/>
      <c r="M99" s="7"/>
      <c r="N99" s="7"/>
      <c r="O99" s="7"/>
      <c r="P99" s="7"/>
      <c r="Q99" s="7"/>
      <c r="S99" s="7"/>
      <c r="T99" s="7"/>
      <c r="U99" s="7"/>
      <c r="V99" s="7"/>
      <c r="W99" s="7"/>
      <c r="X99" s="7"/>
      <c r="Y99" s="7"/>
      <c r="Z99" s="7"/>
      <c r="AA99" s="7"/>
    </row>
    <row r="100" spans="1:27" x14ac:dyDescent="0.4">
      <c r="B100" s="31">
        <v>538.08900000000006</v>
      </c>
      <c r="C100" s="31">
        <v>425.60599999999999</v>
      </c>
      <c r="D100" s="31">
        <v>381.46100000000001</v>
      </c>
      <c r="E100" s="31">
        <v>428.28699999999998</v>
      </c>
      <c r="F100" s="31">
        <v>409.45299999999997</v>
      </c>
      <c r="G100" s="31">
        <v>410.39400000000001</v>
      </c>
      <c r="L100" s="6"/>
      <c r="M100" s="7"/>
      <c r="N100" s="7"/>
      <c r="O100" s="7"/>
      <c r="P100" s="7"/>
      <c r="Q100" s="7"/>
      <c r="S100" s="7"/>
      <c r="T100" s="7"/>
      <c r="U100" s="7"/>
      <c r="V100" s="7"/>
      <c r="W100" s="7"/>
      <c r="X100" s="7"/>
      <c r="Y100" s="7"/>
      <c r="Z100" s="7"/>
      <c r="AA100" s="7"/>
    </row>
    <row r="101" spans="1:27" x14ac:dyDescent="0.4">
      <c r="B101" s="31">
        <v>527.60900000000004</v>
      </c>
      <c r="C101" s="31">
        <v>431.315</v>
      </c>
      <c r="D101" s="31">
        <v>373.75700000000001</v>
      </c>
      <c r="E101" s="31">
        <v>387.11200000000002</v>
      </c>
      <c r="F101" s="31">
        <v>334.61500000000001</v>
      </c>
      <c r="G101" s="31">
        <v>409.017</v>
      </c>
      <c r="L101" s="6"/>
      <c r="M101" s="7"/>
      <c r="N101" s="7"/>
      <c r="O101" s="7"/>
      <c r="P101" s="7"/>
      <c r="Q101" s="7"/>
      <c r="S101" s="7"/>
      <c r="T101" s="7"/>
      <c r="U101" s="7"/>
      <c r="V101" s="7"/>
      <c r="W101" s="7"/>
      <c r="X101" s="7"/>
      <c r="Y101" s="7"/>
      <c r="Z101" s="7"/>
      <c r="AA101" s="7"/>
    </row>
    <row r="102" spans="1:27" x14ac:dyDescent="0.4">
      <c r="B102" s="31">
        <v>482.07100000000003</v>
      </c>
      <c r="C102" s="31">
        <v>457.20800000000003</v>
      </c>
      <c r="D102" s="31">
        <v>420.35700000000003</v>
      </c>
      <c r="E102" s="31">
        <v>445.87900000000002</v>
      </c>
      <c r="F102" s="31">
        <v>433.70100000000002</v>
      </c>
      <c r="G102" s="31">
        <v>316.18700000000001</v>
      </c>
      <c r="L102" s="6"/>
      <c r="M102" s="7"/>
      <c r="N102" s="7"/>
      <c r="O102" s="7"/>
      <c r="P102" s="7"/>
      <c r="Q102" s="7"/>
      <c r="S102" s="7"/>
      <c r="T102" s="7"/>
      <c r="U102" s="7"/>
      <c r="V102" s="7"/>
      <c r="W102" s="7"/>
      <c r="X102" s="7"/>
      <c r="Y102" s="7"/>
      <c r="Z102" s="7"/>
      <c r="AA102" s="7"/>
    </row>
    <row r="103" spans="1:27" x14ac:dyDescent="0.4">
      <c r="B103" s="31">
        <v>433.33</v>
      </c>
      <c r="C103" s="31">
        <v>441.56400000000002</v>
      </c>
      <c r="D103" s="31">
        <v>369.58600000000001</v>
      </c>
      <c r="E103" s="31">
        <v>341.01499999999999</v>
      </c>
      <c r="F103" s="31">
        <v>435.75799999999998</v>
      </c>
      <c r="G103" s="31">
        <v>395.26</v>
      </c>
      <c r="L103" s="6"/>
      <c r="M103" s="7"/>
      <c r="N103" s="7"/>
      <c r="O103" s="7"/>
      <c r="P103" s="7"/>
      <c r="Q103" s="7"/>
      <c r="S103" s="7"/>
      <c r="T103" s="7"/>
      <c r="U103" s="7"/>
      <c r="V103" s="7"/>
      <c r="W103" s="7"/>
      <c r="X103" s="7"/>
      <c r="Y103" s="7"/>
      <c r="Z103" s="7"/>
      <c r="AA103" s="7"/>
    </row>
    <row r="105" spans="1:27" x14ac:dyDescent="0.4">
      <c r="A105" s="17" t="s">
        <v>20</v>
      </c>
      <c r="B105" s="16">
        <f t="shared" ref="B105:G105" si="4">MEDIAN(B71:B103)</f>
        <v>472.72899999999998</v>
      </c>
      <c r="C105" s="16">
        <f t="shared" si="4"/>
        <v>447.72899999999998</v>
      </c>
      <c r="D105" s="16">
        <f t="shared" si="4"/>
        <v>411.76</v>
      </c>
      <c r="E105" s="16">
        <f t="shared" si="4"/>
        <v>406.53</v>
      </c>
      <c r="F105" s="16">
        <f t="shared" si="4"/>
        <v>386.39100000000002</v>
      </c>
      <c r="G105" s="16">
        <f t="shared" si="4"/>
        <v>391.60399999999998</v>
      </c>
    </row>
    <row r="106" spans="1:27" x14ac:dyDescent="0.4">
      <c r="A106" s="17" t="s">
        <v>21</v>
      </c>
      <c r="B106" s="16">
        <f t="shared" ref="B106:G106" si="5">STDEV(B71:B103)</f>
        <v>37.311447261936969</v>
      </c>
      <c r="C106" s="16">
        <f t="shared" si="5"/>
        <v>33.9592130676807</v>
      </c>
      <c r="D106" s="16">
        <f t="shared" si="5"/>
        <v>25.015222890877929</v>
      </c>
      <c r="E106" s="16">
        <f t="shared" si="5"/>
        <v>25.465973480260843</v>
      </c>
      <c r="F106" s="16">
        <f t="shared" si="5"/>
        <v>39.039742397923327</v>
      </c>
      <c r="G106" s="16">
        <f t="shared" si="5"/>
        <v>31.469238382325624</v>
      </c>
    </row>
    <row r="107" spans="1:27" x14ac:dyDescent="0.4">
      <c r="A107" s="17" t="s">
        <v>66</v>
      </c>
      <c r="B107" s="24">
        <f t="shared" ref="B107:G107" si="6">COUNT(B71:B103)</f>
        <v>33</v>
      </c>
      <c r="C107" s="24">
        <f t="shared" si="6"/>
        <v>33</v>
      </c>
      <c r="D107" s="24">
        <f t="shared" si="6"/>
        <v>33</v>
      </c>
      <c r="E107" s="24">
        <f t="shared" si="6"/>
        <v>33</v>
      </c>
      <c r="F107" s="24">
        <f t="shared" si="6"/>
        <v>33</v>
      </c>
      <c r="G107" s="24">
        <f t="shared" si="6"/>
        <v>33</v>
      </c>
    </row>
    <row r="110" spans="1:27" ht="17.649999999999999" x14ac:dyDescent="0.5">
      <c r="A110" s="1"/>
      <c r="B110" s="48" t="s">
        <v>379</v>
      </c>
      <c r="C110" s="48"/>
      <c r="D110" s="48"/>
      <c r="E110" s="48"/>
      <c r="F110" s="48"/>
      <c r="G110" s="48"/>
      <c r="H110" s="48"/>
      <c r="I110" s="48"/>
      <c r="J110" s="48"/>
      <c r="K110" s="48"/>
      <c r="L110" s="48"/>
      <c r="M110" s="48"/>
      <c r="N110" s="48"/>
      <c r="O110" s="48"/>
      <c r="P110" s="48"/>
      <c r="Q110" s="48"/>
      <c r="R110" s="48"/>
      <c r="S110" s="48"/>
      <c r="T110" s="48"/>
      <c r="U110" s="48"/>
      <c r="V110" s="48"/>
      <c r="W110" s="48"/>
      <c r="X110" s="48"/>
      <c r="Y110" s="48"/>
    </row>
    <row r="111" spans="1:27" x14ac:dyDescent="0.4">
      <c r="A111" s="1"/>
      <c r="B111" s="49" t="s">
        <v>449</v>
      </c>
      <c r="C111" s="49"/>
      <c r="D111" s="49"/>
      <c r="E111" s="49"/>
      <c r="F111" s="49"/>
      <c r="G111" s="49"/>
      <c r="H111" s="6"/>
      <c r="I111" s="6"/>
      <c r="J111" s="49" t="s">
        <v>116</v>
      </c>
      <c r="K111" s="49"/>
      <c r="L111" s="49"/>
      <c r="M111" s="49"/>
      <c r="N111" s="49"/>
      <c r="O111" s="49"/>
      <c r="P111" s="49"/>
      <c r="Q111" s="49"/>
      <c r="R111" s="49"/>
      <c r="S111" s="49"/>
      <c r="T111" s="49"/>
      <c r="U111" s="49"/>
      <c r="V111" s="49"/>
      <c r="W111" s="49"/>
      <c r="X111" s="49"/>
      <c r="Y111" s="49"/>
    </row>
    <row r="112" spans="1:27" x14ac:dyDescent="0.4">
      <c r="A112" s="1"/>
      <c r="B112" s="38">
        <v>0</v>
      </c>
      <c r="C112" s="38">
        <v>0.5</v>
      </c>
      <c r="D112" s="38">
        <v>1</v>
      </c>
      <c r="E112" s="38">
        <v>1.5</v>
      </c>
      <c r="F112" s="38">
        <v>2</v>
      </c>
      <c r="G112" s="38">
        <v>2.5</v>
      </c>
      <c r="H112" s="6"/>
      <c r="I112" s="6"/>
      <c r="J112" s="47" t="s">
        <v>117</v>
      </c>
      <c r="K112" s="47"/>
      <c r="L112" s="47"/>
      <c r="M112" s="47"/>
      <c r="N112" s="47"/>
      <c r="O112" s="47"/>
      <c r="P112" s="1"/>
      <c r="Q112" s="47" t="s">
        <v>34</v>
      </c>
      <c r="R112" s="47"/>
      <c r="S112" s="47"/>
      <c r="T112" s="47"/>
      <c r="U112" s="47"/>
      <c r="V112" s="47"/>
      <c r="W112" s="47"/>
      <c r="X112" s="47"/>
      <c r="Y112" s="47"/>
    </row>
    <row r="113" spans="2:25" x14ac:dyDescent="0.4">
      <c r="B113" s="39">
        <v>0.24551400000000001</v>
      </c>
      <c r="C113" s="39">
        <v>0.241919</v>
      </c>
      <c r="D113" s="39">
        <v>0.230153</v>
      </c>
      <c r="E113" s="39">
        <v>0.21673700000000001</v>
      </c>
      <c r="F113" s="39">
        <v>0.22767799999999999</v>
      </c>
      <c r="G113" s="39">
        <v>0.23465800000000001</v>
      </c>
      <c r="H113" s="6"/>
      <c r="I113" s="6"/>
      <c r="J113" s="6" t="s">
        <v>1</v>
      </c>
      <c r="K113" s="7" t="s">
        <v>409</v>
      </c>
      <c r="L113" s="7"/>
      <c r="M113" s="7"/>
      <c r="N113" s="7"/>
      <c r="O113" s="7"/>
      <c r="Q113" s="7" t="s">
        <v>2</v>
      </c>
      <c r="R113" s="6">
        <v>1</v>
      </c>
      <c r="S113" s="7"/>
      <c r="T113" s="7"/>
      <c r="U113" s="7"/>
      <c r="V113" s="7"/>
      <c r="W113" s="7"/>
      <c r="X113" s="7"/>
      <c r="Y113" s="7"/>
    </row>
    <row r="114" spans="2:25" x14ac:dyDescent="0.4">
      <c r="B114" s="39">
        <v>0.24105599999999999</v>
      </c>
      <c r="C114" s="39">
        <v>0.23195099999999999</v>
      </c>
      <c r="D114" s="39">
        <v>0.22342699999999999</v>
      </c>
      <c r="E114" s="39">
        <v>0.20901800000000001</v>
      </c>
      <c r="F114" s="39">
        <v>0.22302900000000001</v>
      </c>
      <c r="G114" s="39">
        <v>0.16561600000000001</v>
      </c>
      <c r="H114" s="6"/>
      <c r="I114" s="6"/>
      <c r="J114" s="6"/>
      <c r="K114" s="7"/>
      <c r="L114" s="7"/>
      <c r="M114" s="7"/>
      <c r="N114" s="7"/>
      <c r="O114" s="7"/>
      <c r="Q114" s="7" t="s">
        <v>3</v>
      </c>
      <c r="R114" s="6">
        <v>15</v>
      </c>
      <c r="S114" s="7"/>
      <c r="T114" s="7"/>
      <c r="U114" s="7"/>
      <c r="V114" s="7"/>
      <c r="W114" s="7"/>
      <c r="X114" s="7"/>
      <c r="Y114" s="7"/>
    </row>
    <row r="115" spans="2:25" x14ac:dyDescent="0.4">
      <c r="B115" s="39">
        <v>0.234128</v>
      </c>
      <c r="C115" s="39">
        <v>0.22353200000000001</v>
      </c>
      <c r="D115" s="39">
        <v>0.22436800000000001</v>
      </c>
      <c r="E115" s="39">
        <v>0.233846</v>
      </c>
      <c r="F115" s="39">
        <v>0.23733799999999999</v>
      </c>
      <c r="G115" s="39">
        <v>0.213867</v>
      </c>
      <c r="H115" s="6"/>
      <c r="I115" s="6"/>
      <c r="J115" s="6" t="s">
        <v>3</v>
      </c>
      <c r="K115" s="7"/>
      <c r="L115" s="7"/>
      <c r="M115" s="7"/>
      <c r="N115" s="7"/>
      <c r="O115" s="7"/>
      <c r="Q115" s="7" t="s">
        <v>4</v>
      </c>
      <c r="R115" s="6">
        <v>0.05</v>
      </c>
      <c r="S115" s="7"/>
      <c r="T115" s="7"/>
      <c r="U115" s="7"/>
      <c r="V115" s="7"/>
      <c r="W115" s="7"/>
      <c r="X115" s="7"/>
      <c r="Y115" s="7"/>
    </row>
    <row r="116" spans="2:25" x14ac:dyDescent="0.4">
      <c r="B116" s="39">
        <v>0.243315</v>
      </c>
      <c r="C116" s="39">
        <v>0.24130299999999999</v>
      </c>
      <c r="D116" s="39">
        <v>0.24041699999999999</v>
      </c>
      <c r="E116" s="39">
        <v>0.240484</v>
      </c>
      <c r="F116" s="39">
        <v>0.21330299999999999</v>
      </c>
      <c r="G116" s="39">
        <v>0.20596500000000001</v>
      </c>
      <c r="J116" s="6" t="s">
        <v>4</v>
      </c>
      <c r="K116" s="7"/>
      <c r="L116" s="7"/>
      <c r="M116" s="7"/>
      <c r="N116" s="7"/>
      <c r="O116" s="7"/>
      <c r="Q116" s="7"/>
      <c r="R116" s="7"/>
      <c r="S116" s="7"/>
      <c r="T116" s="7"/>
      <c r="U116" s="7"/>
      <c r="V116" s="7"/>
      <c r="W116" s="7"/>
      <c r="X116" s="7"/>
      <c r="Y116" s="7"/>
    </row>
    <row r="117" spans="2:25" x14ac:dyDescent="0.4">
      <c r="B117" s="39">
        <v>0.26522200000000001</v>
      </c>
      <c r="C117" s="39">
        <v>0.28458</v>
      </c>
      <c r="D117" s="39">
        <v>0.24440500000000001</v>
      </c>
      <c r="E117" s="39">
        <v>0.26065300000000002</v>
      </c>
      <c r="F117" s="39">
        <v>0.19744400000000001</v>
      </c>
      <c r="G117" s="39">
        <v>0.22014600000000001</v>
      </c>
      <c r="J117" s="6"/>
      <c r="K117" s="7"/>
      <c r="L117" s="7"/>
      <c r="M117" s="7"/>
      <c r="N117" s="7"/>
      <c r="O117" s="7"/>
      <c r="Q117" s="7" t="s">
        <v>234</v>
      </c>
      <c r="R117" s="7" t="s">
        <v>27</v>
      </c>
      <c r="S117" s="7" t="s">
        <v>28</v>
      </c>
      <c r="T117" s="7" t="s">
        <v>29</v>
      </c>
      <c r="U117" s="7" t="s">
        <v>8</v>
      </c>
      <c r="V117" s="7" t="s">
        <v>9</v>
      </c>
      <c r="W117" s="7"/>
      <c r="X117" s="7"/>
      <c r="Y117" s="7"/>
    </row>
    <row r="118" spans="2:25" x14ac:dyDescent="0.4">
      <c r="B118" s="39">
        <v>0.24134900000000001</v>
      </c>
      <c r="C118" s="39">
        <v>0.255749</v>
      </c>
      <c r="D118" s="39">
        <v>0.25015300000000001</v>
      </c>
      <c r="E118" s="39">
        <v>0.206566</v>
      </c>
      <c r="F118" s="39">
        <v>0.23297699999999999</v>
      </c>
      <c r="G118" s="39">
        <v>0.224777</v>
      </c>
      <c r="J118" s="6" t="s">
        <v>118</v>
      </c>
      <c r="K118" s="7"/>
      <c r="L118" s="7"/>
      <c r="M118" s="7"/>
      <c r="N118" s="7"/>
      <c r="O118" s="7"/>
      <c r="Q118" s="7" t="s">
        <v>131</v>
      </c>
      <c r="R118" s="6">
        <v>1.2749999999999999E-2</v>
      </c>
      <c r="S118" s="6" t="s">
        <v>412</v>
      </c>
      <c r="T118" s="6" t="s">
        <v>12</v>
      </c>
      <c r="U118" s="6" t="s">
        <v>61</v>
      </c>
      <c r="V118" s="6">
        <v>3.3700000000000001E-2</v>
      </c>
      <c r="W118" s="6" t="s">
        <v>385</v>
      </c>
      <c r="X118" s="7"/>
      <c r="Y118" s="7"/>
    </row>
    <row r="119" spans="2:25" x14ac:dyDescent="0.4">
      <c r="B119" s="39">
        <v>0.23743</v>
      </c>
      <c r="C119" s="39">
        <v>0.25965300000000002</v>
      </c>
      <c r="D119" s="39">
        <v>0.22103400000000001</v>
      </c>
      <c r="E119" s="39">
        <v>0.22059300000000001</v>
      </c>
      <c r="F119" s="39">
        <v>0.235789</v>
      </c>
      <c r="G119" s="39">
        <v>0.243755</v>
      </c>
      <c r="J119" s="6" t="s">
        <v>119</v>
      </c>
      <c r="K119" s="6">
        <v>14.07</v>
      </c>
      <c r="L119" s="7"/>
      <c r="M119" s="7"/>
      <c r="N119" s="7"/>
      <c r="O119" s="7"/>
      <c r="Q119" s="7" t="s">
        <v>405</v>
      </c>
      <c r="R119" s="6">
        <v>27.14</v>
      </c>
      <c r="S119" s="6" t="s">
        <v>406</v>
      </c>
      <c r="T119" s="6" t="s">
        <v>12</v>
      </c>
      <c r="U119" s="6" t="s">
        <v>61</v>
      </c>
      <c r="V119" s="6">
        <v>1.0699999999999999E-2</v>
      </c>
      <c r="W119" s="6" t="s">
        <v>407</v>
      </c>
      <c r="X119" s="7"/>
      <c r="Y119" s="7"/>
    </row>
    <row r="120" spans="2:25" x14ac:dyDescent="0.4">
      <c r="B120" s="39">
        <v>0.24407799999999999</v>
      </c>
      <c r="C120" s="39">
        <v>0.24727499999999999</v>
      </c>
      <c r="D120" s="39">
        <v>0.21679100000000001</v>
      </c>
      <c r="E120" s="39">
        <v>0.24870300000000001</v>
      </c>
      <c r="F120" s="39">
        <v>0.19095699999999999</v>
      </c>
      <c r="G120" s="39">
        <v>0.23102700000000001</v>
      </c>
      <c r="J120" s="6" t="s">
        <v>5</v>
      </c>
      <c r="K120" s="6" t="s">
        <v>6</v>
      </c>
      <c r="L120" s="7"/>
      <c r="M120" s="7"/>
      <c r="N120" s="7"/>
      <c r="O120" s="7"/>
      <c r="Q120" s="7" t="s">
        <v>413</v>
      </c>
      <c r="R120" s="6">
        <v>26.09</v>
      </c>
      <c r="S120" s="6" t="s">
        <v>414</v>
      </c>
      <c r="T120" s="6" t="s">
        <v>12</v>
      </c>
      <c r="U120" s="6" t="s">
        <v>61</v>
      </c>
      <c r="V120" s="6">
        <v>1.6299999999999999E-2</v>
      </c>
      <c r="W120" s="6" t="s">
        <v>415</v>
      </c>
      <c r="X120" s="7"/>
      <c r="Y120" s="7"/>
    </row>
    <row r="121" spans="2:25" x14ac:dyDescent="0.4">
      <c r="B121" s="39">
        <v>0.28721000000000002</v>
      </c>
      <c r="C121" s="39">
        <v>0.28911100000000001</v>
      </c>
      <c r="D121" s="39">
        <v>0.24138899999999999</v>
      </c>
      <c r="E121" s="39">
        <v>0.25636999999999999</v>
      </c>
      <c r="F121" s="39">
        <v>0.23477700000000001</v>
      </c>
      <c r="G121" s="39">
        <v>0.23277700000000001</v>
      </c>
      <c r="J121" s="6" t="s">
        <v>10</v>
      </c>
      <c r="K121" s="6" t="s">
        <v>11</v>
      </c>
      <c r="L121" s="7"/>
      <c r="M121" s="7"/>
      <c r="N121" s="7"/>
      <c r="O121" s="7"/>
      <c r="Q121" s="7"/>
      <c r="R121" s="7"/>
      <c r="S121" s="7"/>
      <c r="T121" s="7"/>
      <c r="U121" s="7"/>
      <c r="V121" s="7"/>
      <c r="W121" s="7"/>
      <c r="X121" s="7"/>
      <c r="Y121" s="7"/>
    </row>
    <row r="122" spans="2:25" x14ac:dyDescent="0.4">
      <c r="B122" s="39">
        <v>0.23324500000000001</v>
      </c>
      <c r="C122" s="39">
        <v>0.24407200000000001</v>
      </c>
      <c r="D122" s="39">
        <v>0.28006500000000001</v>
      </c>
      <c r="E122" s="39">
        <v>0.23854900000000001</v>
      </c>
      <c r="F122" s="39">
        <v>0.205757</v>
      </c>
      <c r="G122" s="39">
        <v>0.23627000000000001</v>
      </c>
      <c r="J122" s="6"/>
      <c r="K122" s="7"/>
      <c r="L122" s="7"/>
      <c r="M122" s="7"/>
      <c r="N122" s="7"/>
      <c r="O122" s="7"/>
      <c r="Q122" s="7"/>
      <c r="R122" s="7"/>
      <c r="S122" s="7"/>
      <c r="T122" s="7"/>
      <c r="U122" s="7"/>
      <c r="V122" s="7"/>
      <c r="W122" s="7"/>
      <c r="X122" s="7"/>
      <c r="Y122" s="7"/>
    </row>
    <row r="123" spans="2:25" x14ac:dyDescent="0.4">
      <c r="B123" s="39">
        <v>0.28229500000000002</v>
      </c>
      <c r="C123" s="39">
        <v>0.236622</v>
      </c>
      <c r="D123" s="39">
        <v>0.227491</v>
      </c>
      <c r="E123" s="39">
        <v>0.222606</v>
      </c>
      <c r="F123" s="39">
        <v>0.16381100000000001</v>
      </c>
      <c r="G123" s="39">
        <v>0.24427399999999999</v>
      </c>
      <c r="J123" s="6"/>
      <c r="K123" s="7"/>
      <c r="L123" s="7"/>
      <c r="M123" s="7"/>
      <c r="N123" s="7"/>
      <c r="O123" s="7"/>
      <c r="Q123" s="7" t="s">
        <v>17</v>
      </c>
      <c r="R123" s="7" t="s">
        <v>30</v>
      </c>
      <c r="S123" s="7" t="s">
        <v>31</v>
      </c>
      <c r="T123" s="7" t="s">
        <v>27</v>
      </c>
      <c r="U123" s="7" t="s">
        <v>32</v>
      </c>
      <c r="V123" s="7" t="s">
        <v>18</v>
      </c>
      <c r="W123" s="7" t="s">
        <v>19</v>
      </c>
      <c r="X123" s="7" t="s">
        <v>54</v>
      </c>
      <c r="Y123" s="7" t="s">
        <v>33</v>
      </c>
    </row>
    <row r="124" spans="2:25" x14ac:dyDescent="0.4">
      <c r="B124" s="39">
        <v>0.267322</v>
      </c>
      <c r="C124" s="39">
        <v>0.22289700000000001</v>
      </c>
      <c r="D124" s="39">
        <v>0.24174399999999999</v>
      </c>
      <c r="E124" s="39">
        <v>0.23203699999999999</v>
      </c>
      <c r="F124" s="39">
        <v>0.22682099999999999</v>
      </c>
      <c r="G124" s="39">
        <v>0.20905399999999999</v>
      </c>
      <c r="J124" s="6"/>
      <c r="K124" s="7"/>
      <c r="L124" s="7"/>
      <c r="M124" s="7"/>
      <c r="N124" s="7"/>
      <c r="O124" s="7"/>
      <c r="Q124" s="7" t="s">
        <v>131</v>
      </c>
      <c r="R124" s="6">
        <v>475.5</v>
      </c>
      <c r="S124" s="6">
        <v>406.6</v>
      </c>
      <c r="T124" s="6">
        <v>68.97</v>
      </c>
      <c r="U124" s="6">
        <v>7.9989999999999997</v>
      </c>
      <c r="V124" s="6">
        <v>33</v>
      </c>
      <c r="W124" s="6">
        <v>33</v>
      </c>
      <c r="X124" s="6">
        <v>12.19</v>
      </c>
      <c r="Y124" s="6">
        <v>192</v>
      </c>
    </row>
    <row r="125" spans="2:25" x14ac:dyDescent="0.4">
      <c r="B125" s="39">
        <v>0.22570599999999999</v>
      </c>
      <c r="C125" s="39">
        <v>0.279667</v>
      </c>
      <c r="D125" s="39">
        <v>0.271951</v>
      </c>
      <c r="E125" s="39">
        <v>0.23214699999999999</v>
      </c>
      <c r="F125" s="39">
        <v>0.24726400000000001</v>
      </c>
      <c r="G125" s="39">
        <v>0.20707200000000001</v>
      </c>
      <c r="J125" s="6" t="s">
        <v>41</v>
      </c>
      <c r="K125" s="7" t="s">
        <v>120</v>
      </c>
      <c r="L125" s="7" t="s">
        <v>33</v>
      </c>
      <c r="M125" s="7" t="s">
        <v>43</v>
      </c>
      <c r="N125" s="7" t="s">
        <v>44</v>
      </c>
      <c r="O125" s="7" t="s">
        <v>5</v>
      </c>
      <c r="Q125" s="7" t="s">
        <v>405</v>
      </c>
      <c r="R125" s="6">
        <v>412.6</v>
      </c>
      <c r="S125" s="6">
        <v>385.5</v>
      </c>
      <c r="T125" s="6">
        <v>27.14</v>
      </c>
      <c r="U125" s="6">
        <v>7.9989999999999997</v>
      </c>
      <c r="V125" s="6">
        <v>33</v>
      </c>
      <c r="W125" s="6">
        <v>33</v>
      </c>
      <c r="X125" s="6">
        <v>4.7990000000000004</v>
      </c>
      <c r="Y125" s="6">
        <v>192</v>
      </c>
    </row>
    <row r="126" spans="2:25" x14ac:dyDescent="0.4">
      <c r="B126" s="39">
        <v>0.238787</v>
      </c>
      <c r="C126" s="39">
        <v>0.24088699999999999</v>
      </c>
      <c r="D126" s="39">
        <v>0.23329</v>
      </c>
      <c r="E126" s="39">
        <v>0.22725400000000001</v>
      </c>
      <c r="F126" s="39">
        <v>0.20124900000000001</v>
      </c>
      <c r="G126" s="39">
        <v>0.206009</v>
      </c>
      <c r="J126" s="6" t="s">
        <v>121</v>
      </c>
      <c r="K126" s="6">
        <v>3.2239999999999998E-2</v>
      </c>
      <c r="L126" s="6">
        <v>5</v>
      </c>
      <c r="M126" s="6">
        <v>6.4479999999999997E-3</v>
      </c>
      <c r="N126" s="6" t="s">
        <v>411</v>
      </c>
      <c r="O126" s="6" t="s">
        <v>45</v>
      </c>
      <c r="Q126" s="7" t="s">
        <v>413</v>
      </c>
      <c r="R126" s="6">
        <v>406.6</v>
      </c>
      <c r="S126" s="6">
        <v>380.5</v>
      </c>
      <c r="T126" s="6">
        <v>26.09</v>
      </c>
      <c r="U126" s="6">
        <v>7.9989999999999997</v>
      </c>
      <c r="V126" s="6">
        <v>33</v>
      </c>
      <c r="W126" s="6">
        <v>33</v>
      </c>
      <c r="X126" s="6">
        <v>4.6130000000000004</v>
      </c>
      <c r="Y126" s="6">
        <v>192</v>
      </c>
    </row>
    <row r="127" spans="2:25" x14ac:dyDescent="0.4">
      <c r="B127" s="39">
        <v>0.23777499999999999</v>
      </c>
      <c r="C127" s="39">
        <v>0.20241700000000001</v>
      </c>
      <c r="D127" s="39">
        <v>0.27532200000000001</v>
      </c>
      <c r="E127" s="39">
        <v>0.235405</v>
      </c>
      <c r="F127" s="39">
        <v>0.23388700000000001</v>
      </c>
      <c r="G127" s="39">
        <v>0.214057</v>
      </c>
      <c r="J127" s="6" t="s">
        <v>123</v>
      </c>
      <c r="K127" s="6">
        <v>0.13750000000000001</v>
      </c>
      <c r="L127" s="6">
        <v>300</v>
      </c>
      <c r="M127" s="6">
        <v>4.5820000000000002E-4</v>
      </c>
      <c r="N127" s="6"/>
      <c r="O127" s="6"/>
      <c r="Q127" s="7"/>
      <c r="R127" s="7"/>
      <c r="S127" s="7"/>
      <c r="T127" s="7"/>
      <c r="U127" s="7"/>
      <c r="V127" s="7"/>
      <c r="W127" s="7"/>
      <c r="X127" s="7"/>
      <c r="Y127" s="7"/>
    </row>
    <row r="128" spans="2:25" x14ac:dyDescent="0.4">
      <c r="B128" s="39">
        <v>0.22326699999999999</v>
      </c>
      <c r="C128" s="39">
        <v>0.23849100000000001</v>
      </c>
      <c r="D128" s="39">
        <v>0.26798100000000002</v>
      </c>
      <c r="E128" s="39">
        <v>0.23100899999999999</v>
      </c>
      <c r="F128" s="39">
        <v>0.23503299999999999</v>
      </c>
      <c r="G128" s="39">
        <v>0.209033</v>
      </c>
      <c r="J128" s="6" t="s">
        <v>59</v>
      </c>
      <c r="K128" s="6">
        <v>0.16969999999999999</v>
      </c>
      <c r="L128" s="6">
        <v>305</v>
      </c>
      <c r="M128" s="6"/>
      <c r="N128" s="6"/>
      <c r="O128" s="6"/>
      <c r="Q128" s="7"/>
      <c r="R128" s="7"/>
      <c r="S128" s="7"/>
      <c r="T128" s="7"/>
      <c r="U128" s="7"/>
      <c r="V128" s="7"/>
      <c r="W128" s="7"/>
      <c r="X128" s="7"/>
      <c r="Y128" s="7"/>
    </row>
    <row r="129" spans="2:27" x14ac:dyDescent="0.4">
      <c r="B129" s="39">
        <v>0.22214500000000001</v>
      </c>
      <c r="C129" s="39">
        <v>0.23629600000000001</v>
      </c>
      <c r="D129" s="39">
        <v>0.26603500000000002</v>
      </c>
      <c r="E129" s="39">
        <v>0.224775</v>
      </c>
      <c r="F129" s="39">
        <v>0.210093</v>
      </c>
      <c r="G129" s="39">
        <v>0.23344799999999999</v>
      </c>
      <c r="J129" s="6"/>
      <c r="K129" s="7"/>
      <c r="L129" s="7"/>
      <c r="M129" s="7"/>
      <c r="N129" s="7"/>
      <c r="O129" s="7"/>
      <c r="Q129" s="7"/>
      <c r="R129" s="7"/>
      <c r="S129" s="7"/>
      <c r="T129" s="7"/>
      <c r="U129" s="7"/>
      <c r="V129" s="7"/>
      <c r="W129" s="7"/>
      <c r="X129" s="7"/>
      <c r="Y129" s="7"/>
    </row>
    <row r="130" spans="2:27" x14ac:dyDescent="0.4">
      <c r="B130" s="39">
        <v>0.27802500000000002</v>
      </c>
      <c r="C130" s="39">
        <v>0.27399800000000002</v>
      </c>
      <c r="D130" s="39">
        <v>0.27426400000000001</v>
      </c>
      <c r="E130" s="39">
        <v>0.230994</v>
      </c>
      <c r="F130" s="39">
        <v>0.19974600000000001</v>
      </c>
      <c r="G130" s="39">
        <v>0.23238700000000001</v>
      </c>
      <c r="J130" s="6" t="s">
        <v>24</v>
      </c>
      <c r="K130" s="7"/>
      <c r="L130" s="7"/>
      <c r="M130" s="7"/>
      <c r="N130" s="7"/>
      <c r="O130" s="7"/>
    </row>
    <row r="131" spans="2:27" x14ac:dyDescent="0.4">
      <c r="B131" s="39">
        <v>0.21836900000000001</v>
      </c>
      <c r="C131" s="39">
        <v>0.24768599999999999</v>
      </c>
      <c r="D131" s="39">
        <v>0.20363000000000001</v>
      </c>
      <c r="E131" s="39">
        <v>0.17949499999999999</v>
      </c>
      <c r="F131" s="39">
        <v>0.206926</v>
      </c>
      <c r="G131" s="39">
        <v>0.20350199999999999</v>
      </c>
      <c r="J131" s="6" t="s">
        <v>25</v>
      </c>
      <c r="K131" s="6">
        <v>6</v>
      </c>
    </row>
    <row r="132" spans="2:27" x14ac:dyDescent="0.4">
      <c r="B132" s="39">
        <v>0.34581600000000001</v>
      </c>
      <c r="C132" s="39">
        <v>0.21528</v>
      </c>
      <c r="D132" s="39">
        <v>0.22830900000000001</v>
      </c>
      <c r="E132" s="39">
        <v>0.21715899999999999</v>
      </c>
      <c r="F132" s="39">
        <v>0.20924599999999999</v>
      </c>
      <c r="G132" s="39">
        <v>0.22289700000000001</v>
      </c>
      <c r="J132" s="6" t="s">
        <v>26</v>
      </c>
      <c r="K132" s="6">
        <v>306</v>
      </c>
      <c r="P132" t="s">
        <v>68</v>
      </c>
    </row>
    <row r="133" spans="2:27" x14ac:dyDescent="0.4">
      <c r="B133" s="39">
        <v>0.201433</v>
      </c>
      <c r="C133" s="39">
        <v>0.226523</v>
      </c>
      <c r="D133" s="39">
        <v>0.20427000000000001</v>
      </c>
      <c r="E133" s="39">
        <v>0.27478799999999998</v>
      </c>
      <c r="F133" s="39">
        <v>0.217391</v>
      </c>
      <c r="G133" s="39">
        <v>0.204124</v>
      </c>
      <c r="J133" s="6"/>
      <c r="K133" s="6"/>
    </row>
    <row r="134" spans="2:27" x14ac:dyDescent="0.4">
      <c r="B134" s="39">
        <v>0.18381600000000001</v>
      </c>
      <c r="C134" s="39">
        <v>0.25504300000000002</v>
      </c>
      <c r="D134" s="39">
        <v>0.22429499999999999</v>
      </c>
      <c r="E134" s="39">
        <v>0.23355799999999999</v>
      </c>
      <c r="F134" s="39">
        <v>0.226516</v>
      </c>
      <c r="G134" s="39">
        <v>0.17144200000000001</v>
      </c>
      <c r="J134" s="6"/>
      <c r="K134" s="7"/>
    </row>
    <row r="135" spans="2:27" x14ac:dyDescent="0.4">
      <c r="B135" s="39">
        <v>0.235486</v>
      </c>
      <c r="C135" s="39">
        <v>0.26433499999999999</v>
      </c>
      <c r="D135" s="39">
        <v>0.27986899999999998</v>
      </c>
      <c r="E135" s="39">
        <v>0.218641</v>
      </c>
      <c r="F135" s="39">
        <v>0.218138</v>
      </c>
      <c r="G135" s="39">
        <v>0.183752</v>
      </c>
      <c r="L135" s="6"/>
      <c r="M135" s="7"/>
      <c r="N135" s="7"/>
      <c r="O135" s="7"/>
      <c r="P135" s="7"/>
      <c r="Q135" s="7"/>
      <c r="S135" s="7"/>
      <c r="T135" s="7"/>
      <c r="U135" s="7"/>
      <c r="V135" s="7"/>
      <c r="W135" s="7"/>
      <c r="X135" s="7"/>
      <c r="Y135" s="7"/>
      <c r="Z135" s="7"/>
      <c r="AA135" s="7"/>
    </row>
    <row r="136" spans="2:27" x14ac:dyDescent="0.4">
      <c r="B136" s="39">
        <v>0.245198</v>
      </c>
      <c r="C136" s="39">
        <v>0.257073</v>
      </c>
      <c r="D136" s="39">
        <v>0.26012800000000003</v>
      </c>
      <c r="E136" s="39">
        <v>0.24440999999999999</v>
      </c>
      <c r="F136" s="39">
        <v>0.239175</v>
      </c>
      <c r="G136" s="39">
        <v>0.229791</v>
      </c>
      <c r="L136" s="6"/>
      <c r="M136" s="7"/>
      <c r="N136" s="7"/>
      <c r="O136" s="7"/>
      <c r="P136" s="7"/>
      <c r="Q136" s="7"/>
      <c r="S136" s="7"/>
      <c r="T136" s="7"/>
      <c r="U136" s="7"/>
      <c r="V136" s="7"/>
      <c r="W136" s="7"/>
      <c r="X136" s="7"/>
      <c r="Y136" s="7"/>
      <c r="Z136" s="7"/>
      <c r="AA136" s="7"/>
    </row>
    <row r="137" spans="2:27" x14ac:dyDescent="0.4">
      <c r="B137" s="39">
        <v>0.212899</v>
      </c>
      <c r="C137" s="39">
        <v>0.25177500000000003</v>
      </c>
      <c r="D137" s="39">
        <v>0.23154</v>
      </c>
      <c r="E137" s="39">
        <v>0.23225799999999999</v>
      </c>
      <c r="F137" s="39">
        <v>0.23611599999999999</v>
      </c>
      <c r="G137" s="39">
        <v>0.224685</v>
      </c>
      <c r="L137" s="6"/>
      <c r="M137" s="7"/>
      <c r="N137" s="7"/>
      <c r="O137" s="7"/>
      <c r="P137" s="7"/>
      <c r="Q137" s="7"/>
      <c r="S137" s="7"/>
      <c r="T137" s="7"/>
      <c r="U137" s="7"/>
      <c r="V137" s="7"/>
      <c r="W137" s="7"/>
      <c r="X137" s="7"/>
      <c r="Y137" s="7"/>
      <c r="Z137" s="7"/>
      <c r="AA137" s="7"/>
    </row>
    <row r="138" spans="2:27" x14ac:dyDescent="0.4">
      <c r="B138" s="39">
        <v>0.228405</v>
      </c>
      <c r="C138" s="39">
        <v>0.27742699999999998</v>
      </c>
      <c r="D138" s="39">
        <v>0.24030399999999999</v>
      </c>
      <c r="E138" s="39">
        <v>0.206619</v>
      </c>
      <c r="F138" s="39">
        <v>0.21890499999999999</v>
      </c>
      <c r="G138" s="39">
        <v>0.191972</v>
      </c>
      <c r="L138" s="6"/>
      <c r="M138" s="7"/>
      <c r="N138" s="7"/>
      <c r="O138" s="7"/>
      <c r="P138" s="7"/>
      <c r="Q138" s="7"/>
      <c r="S138" s="7"/>
      <c r="T138" s="7"/>
      <c r="U138" s="7"/>
      <c r="V138" s="7"/>
      <c r="W138" s="7"/>
      <c r="X138" s="7"/>
      <c r="Y138" s="7"/>
      <c r="Z138" s="7"/>
      <c r="AA138" s="7"/>
    </row>
    <row r="139" spans="2:27" x14ac:dyDescent="0.4">
      <c r="B139" s="39">
        <v>0.215673</v>
      </c>
      <c r="C139" s="39">
        <v>0.21585399999999999</v>
      </c>
      <c r="D139" s="39">
        <v>0.231542</v>
      </c>
      <c r="E139" s="39">
        <v>0.228356</v>
      </c>
      <c r="F139" s="39">
        <v>0.2263</v>
      </c>
      <c r="G139" s="39">
        <v>0.17097899999999999</v>
      </c>
      <c r="L139" s="6"/>
      <c r="M139" s="7"/>
      <c r="N139" s="7"/>
      <c r="O139" s="7"/>
      <c r="P139" s="7"/>
      <c r="Q139" s="7"/>
      <c r="S139" s="7"/>
      <c r="T139" s="7"/>
      <c r="U139" s="7"/>
      <c r="V139" s="7"/>
      <c r="W139" s="7"/>
      <c r="X139" s="7"/>
      <c r="Y139" s="7"/>
      <c r="Z139" s="7"/>
      <c r="AA139" s="7"/>
    </row>
    <row r="140" spans="2:27" x14ac:dyDescent="0.4">
      <c r="B140" s="39">
        <v>0.23686299999999999</v>
      </c>
      <c r="C140" s="39">
        <v>0.226076</v>
      </c>
      <c r="D140" s="39">
        <v>0.232019</v>
      </c>
      <c r="E140" s="39">
        <v>0.21523999999999999</v>
      </c>
      <c r="F140" s="39">
        <v>0.23752300000000001</v>
      </c>
      <c r="G140" s="39">
        <v>0.19417000000000001</v>
      </c>
      <c r="L140" s="6"/>
      <c r="M140" s="7"/>
      <c r="N140" s="7"/>
      <c r="O140" s="7"/>
      <c r="P140" s="7"/>
      <c r="Q140" s="7"/>
      <c r="S140" s="7"/>
      <c r="T140" s="7"/>
      <c r="U140" s="7"/>
      <c r="V140" s="7"/>
      <c r="W140" s="7"/>
      <c r="X140" s="7"/>
      <c r="Y140" s="7"/>
      <c r="Z140" s="7"/>
      <c r="AA140" s="7"/>
    </row>
    <row r="141" spans="2:27" x14ac:dyDescent="0.4">
      <c r="B141" s="39">
        <v>0.24410799999999999</v>
      </c>
      <c r="C141" s="39">
        <v>0.28647299999999998</v>
      </c>
      <c r="D141" s="39">
        <v>0.223609</v>
      </c>
      <c r="E141" s="39">
        <v>0.224804</v>
      </c>
      <c r="F141" s="39">
        <v>0.20833299999999999</v>
      </c>
      <c r="G141" s="39">
        <v>0.215834</v>
      </c>
      <c r="L141" s="6"/>
      <c r="M141" s="7"/>
      <c r="N141" s="7"/>
      <c r="O141" s="7"/>
      <c r="P141" s="7"/>
      <c r="Q141" s="7"/>
      <c r="S141" s="7"/>
      <c r="T141" s="7"/>
      <c r="U141" s="7"/>
      <c r="V141" s="7"/>
      <c r="W141" s="7"/>
      <c r="X141" s="7"/>
      <c r="Y141" s="7"/>
      <c r="Z141" s="7"/>
      <c r="AA141" s="7"/>
    </row>
    <row r="142" spans="2:27" x14ac:dyDescent="0.4">
      <c r="B142" s="39">
        <v>0.23530999999999999</v>
      </c>
      <c r="C142" s="39">
        <v>0.20705399999999999</v>
      </c>
      <c r="D142" s="39">
        <v>0.241062</v>
      </c>
      <c r="E142" s="39">
        <v>0.25755800000000001</v>
      </c>
      <c r="F142" s="39">
        <v>0.23381199999999999</v>
      </c>
      <c r="G142" s="39">
        <v>0.194607</v>
      </c>
      <c r="L142" s="6"/>
      <c r="M142" s="7"/>
      <c r="N142" s="7"/>
      <c r="O142" s="7"/>
      <c r="P142" s="7"/>
      <c r="Q142" s="7"/>
      <c r="S142" s="7"/>
      <c r="T142" s="7"/>
      <c r="U142" s="7"/>
      <c r="V142" s="7"/>
      <c r="W142" s="7"/>
      <c r="X142" s="7"/>
      <c r="Y142" s="7"/>
      <c r="Z142" s="7"/>
      <c r="AA142" s="7"/>
    </row>
    <row r="143" spans="2:27" x14ac:dyDescent="0.4">
      <c r="B143" s="39">
        <v>0.25278499999999998</v>
      </c>
      <c r="C143" s="39">
        <v>0.24715200000000001</v>
      </c>
      <c r="D143" s="39">
        <v>0.224242</v>
      </c>
      <c r="E143" s="39">
        <v>0.224662</v>
      </c>
      <c r="F143" s="39">
        <v>0.22965099999999999</v>
      </c>
      <c r="G143" s="39">
        <v>0.211871</v>
      </c>
      <c r="L143" s="6"/>
      <c r="M143" s="7"/>
      <c r="N143" s="7"/>
      <c r="O143" s="7"/>
      <c r="P143" s="7"/>
      <c r="Q143" s="7"/>
      <c r="S143" s="7"/>
      <c r="T143" s="7"/>
      <c r="U143" s="7"/>
      <c r="V143" s="7"/>
      <c r="W143" s="7"/>
      <c r="X143" s="7"/>
      <c r="Y143" s="7"/>
      <c r="Z143" s="7"/>
      <c r="AA143" s="7"/>
    </row>
    <row r="144" spans="2:27" x14ac:dyDescent="0.4">
      <c r="B144" s="39">
        <v>0.23868900000000001</v>
      </c>
      <c r="C144" s="39">
        <v>0.263739</v>
      </c>
      <c r="D144" s="39">
        <v>0.25650099999999998</v>
      </c>
      <c r="E144" s="39">
        <v>0.20621100000000001</v>
      </c>
      <c r="F144" s="39">
        <v>0.22322700000000001</v>
      </c>
      <c r="G144" s="39">
        <v>0.238285</v>
      </c>
      <c r="L144" s="6"/>
      <c r="M144" s="7"/>
      <c r="N144" s="7"/>
      <c r="O144" s="7"/>
      <c r="P144" s="7"/>
      <c r="Q144" s="7"/>
      <c r="S144" s="7"/>
      <c r="T144" s="7"/>
      <c r="U144" s="7"/>
      <c r="V144" s="7"/>
      <c r="W144" s="7"/>
      <c r="X144" s="7"/>
      <c r="Y144" s="7"/>
      <c r="Z144" s="7"/>
      <c r="AA144" s="7"/>
    </row>
    <row r="145" spans="2:27" x14ac:dyDescent="0.4">
      <c r="B145" s="39">
        <v>0.27729999999999999</v>
      </c>
      <c r="C145" s="39">
        <v>0.25121900000000003</v>
      </c>
      <c r="D145" s="39">
        <v>0.21703700000000001</v>
      </c>
      <c r="E145" s="39">
        <v>0.19440399999999999</v>
      </c>
      <c r="F145" s="39">
        <v>0.226185</v>
      </c>
      <c r="G145" s="39">
        <v>0.21951000000000001</v>
      </c>
      <c r="L145" s="6"/>
      <c r="M145" s="7"/>
      <c r="N145" s="7"/>
      <c r="O145" s="7"/>
      <c r="P145" s="7"/>
      <c r="Q145" s="7"/>
      <c r="S145" s="7"/>
      <c r="T145" s="7"/>
      <c r="U145" s="7"/>
      <c r="V145" s="7"/>
      <c r="W145" s="7"/>
      <c r="X145" s="7"/>
      <c r="Y145" s="7"/>
      <c r="Z145" s="7"/>
      <c r="AA145" s="7"/>
    </row>
    <row r="146" spans="2:27" x14ac:dyDescent="0.4">
      <c r="B146" s="39">
        <v>0.22411</v>
      </c>
      <c r="C146" s="39">
        <v>0.24016699999999999</v>
      </c>
      <c r="D146" s="39">
        <v>0.25437700000000002</v>
      </c>
      <c r="E146" s="39">
        <v>0.20380200000000001</v>
      </c>
      <c r="F146" s="39">
        <v>0.23288200000000001</v>
      </c>
      <c r="G146" s="39">
        <v>0.169126</v>
      </c>
      <c r="L146" s="6"/>
      <c r="M146" s="7"/>
      <c r="N146" s="7"/>
      <c r="O146" s="7"/>
      <c r="P146" s="7"/>
      <c r="Q146" s="7"/>
      <c r="S146" s="7"/>
      <c r="T146" s="7"/>
      <c r="U146" s="7"/>
      <c r="V146" s="7"/>
      <c r="W146" s="7"/>
      <c r="X146" s="7"/>
      <c r="Y146" s="7"/>
      <c r="Z146" s="7"/>
      <c r="AA146" s="7"/>
    </row>
    <row r="147" spans="2:27" x14ac:dyDescent="0.4">
      <c r="B147" s="39">
        <v>0.23139399999999999</v>
      </c>
      <c r="C147" s="39">
        <v>0.207705</v>
      </c>
      <c r="D147" s="39">
        <v>0.22631499999999999</v>
      </c>
      <c r="E147" s="39">
        <v>0.22542000000000001</v>
      </c>
      <c r="F147" s="39">
        <v>0.23184299999999999</v>
      </c>
      <c r="G147" s="39">
        <v>0.16670299999999999</v>
      </c>
      <c r="L147" s="6"/>
      <c r="M147" s="7"/>
      <c r="N147" s="7"/>
      <c r="O147" s="7"/>
      <c r="P147" s="7"/>
      <c r="Q147" s="7"/>
      <c r="S147" s="7"/>
      <c r="T147" s="7"/>
      <c r="U147" s="7"/>
      <c r="V147" s="7"/>
      <c r="W147" s="7"/>
      <c r="X147" s="7"/>
      <c r="Y147" s="7"/>
      <c r="Z147" s="7"/>
      <c r="AA147" s="7"/>
    </row>
    <row r="148" spans="2:27" x14ac:dyDescent="0.4">
      <c r="B148" s="39">
        <v>0.22107099999999999</v>
      </c>
      <c r="C148" s="39">
        <v>0.23610400000000001</v>
      </c>
      <c r="D148" s="39">
        <v>0.26042199999999999</v>
      </c>
      <c r="E148" s="39">
        <v>0.23994199999999999</v>
      </c>
      <c r="F148" s="39">
        <v>0.24964800000000001</v>
      </c>
      <c r="G148" s="39">
        <v>0.196995</v>
      </c>
      <c r="L148" s="6"/>
      <c r="M148" s="7"/>
      <c r="N148" s="7"/>
      <c r="O148" s="7"/>
      <c r="P148" s="7"/>
      <c r="Q148" s="7"/>
      <c r="S148" s="7"/>
      <c r="T148" s="7"/>
      <c r="U148" s="7"/>
      <c r="V148" s="7"/>
      <c r="W148" s="7"/>
      <c r="X148" s="7"/>
      <c r="Y148" s="7"/>
      <c r="Z148" s="7"/>
      <c r="AA148" s="7"/>
    </row>
    <row r="149" spans="2:27" x14ac:dyDescent="0.4">
      <c r="B149" s="39">
        <v>0.211648</v>
      </c>
      <c r="C149" s="39">
        <v>0.25997399999999998</v>
      </c>
      <c r="D149" s="39">
        <v>0.21631300000000001</v>
      </c>
      <c r="E149" s="39">
        <v>0.23952599999999999</v>
      </c>
      <c r="F149" s="39">
        <v>0.24041899999999999</v>
      </c>
      <c r="G149" s="39">
        <v>0.24027599999999999</v>
      </c>
      <c r="L149" s="6"/>
      <c r="M149" s="7"/>
      <c r="N149" s="7"/>
      <c r="O149" s="7"/>
      <c r="P149" s="7"/>
      <c r="Q149" s="7"/>
      <c r="S149" s="7"/>
      <c r="T149" s="7"/>
      <c r="U149" s="7"/>
      <c r="V149" s="7"/>
      <c r="W149" s="7"/>
      <c r="X149" s="7"/>
      <c r="Y149" s="7"/>
      <c r="Z149" s="7"/>
      <c r="AA149" s="7"/>
    </row>
    <row r="150" spans="2:27" x14ac:dyDescent="0.4">
      <c r="B150" s="39">
        <v>0.215643</v>
      </c>
      <c r="C150" s="39">
        <v>0.21862899999999999</v>
      </c>
      <c r="D150" s="39">
        <v>0.20419399999999999</v>
      </c>
      <c r="E150" s="39">
        <v>0.24177199999999999</v>
      </c>
      <c r="F150" s="39">
        <v>0.22133700000000001</v>
      </c>
      <c r="G150" s="39">
        <v>0.23094200000000001</v>
      </c>
      <c r="L150" s="6"/>
      <c r="M150" s="7"/>
      <c r="N150" s="7"/>
      <c r="O150" s="7"/>
      <c r="P150" s="7"/>
      <c r="Q150" s="7"/>
      <c r="S150" s="7"/>
      <c r="T150" s="7"/>
      <c r="U150" s="7"/>
      <c r="V150" s="7"/>
      <c r="W150" s="7"/>
      <c r="X150" s="7"/>
      <c r="Y150" s="7"/>
      <c r="Z150" s="7"/>
      <c r="AA150" s="7"/>
    </row>
    <row r="151" spans="2:27" x14ac:dyDescent="0.4">
      <c r="B151" s="39">
        <v>0.27657700000000002</v>
      </c>
      <c r="C151" s="39">
        <v>0.26097599999999999</v>
      </c>
      <c r="D151" s="39">
        <v>0.25952900000000001</v>
      </c>
      <c r="E151" s="39">
        <v>0.24188999999999999</v>
      </c>
      <c r="F151" s="39">
        <v>0.23766399999999999</v>
      </c>
      <c r="G151" s="39">
        <v>0.21718799999999999</v>
      </c>
      <c r="L151" s="6"/>
      <c r="M151" s="7"/>
      <c r="N151" s="7"/>
      <c r="O151" s="7"/>
      <c r="P151" s="7"/>
      <c r="Q151" s="7"/>
      <c r="S151" s="7"/>
      <c r="T151" s="7"/>
      <c r="U151" s="7"/>
      <c r="V151" s="7"/>
      <c r="W151" s="7"/>
      <c r="X151" s="7"/>
      <c r="Y151" s="7"/>
      <c r="Z151" s="7"/>
      <c r="AA151" s="7"/>
    </row>
    <row r="152" spans="2:27" x14ac:dyDescent="0.4">
      <c r="B152" s="39">
        <v>0.25558999999999998</v>
      </c>
      <c r="C152" s="39">
        <v>0.20099700000000001</v>
      </c>
      <c r="D152" s="39">
        <v>0.229961</v>
      </c>
      <c r="E152" s="39">
        <v>0.23097500000000001</v>
      </c>
      <c r="F152" s="39">
        <v>0.21029400000000001</v>
      </c>
      <c r="G152" s="39">
        <v>0.22826199999999999</v>
      </c>
      <c r="L152" s="6"/>
      <c r="M152" s="7"/>
      <c r="N152" s="7"/>
      <c r="O152" s="7"/>
      <c r="P152" s="7"/>
      <c r="Q152" s="7"/>
      <c r="S152" s="7"/>
      <c r="T152" s="7"/>
      <c r="U152" s="7"/>
      <c r="V152" s="7"/>
      <c r="W152" s="7"/>
      <c r="X152" s="7"/>
      <c r="Y152" s="7"/>
      <c r="Z152" s="7"/>
      <c r="AA152" s="7"/>
    </row>
    <row r="153" spans="2:27" x14ac:dyDescent="0.4">
      <c r="B153" s="39">
        <v>0.21590100000000001</v>
      </c>
      <c r="C153" s="39">
        <v>0.21762699999999999</v>
      </c>
      <c r="D153" s="39">
        <v>0.231769</v>
      </c>
      <c r="E153" s="39">
        <v>0.215449</v>
      </c>
      <c r="F153" s="39">
        <v>0.22204299999999999</v>
      </c>
      <c r="G153" s="39">
        <v>0.23271700000000001</v>
      </c>
      <c r="L153" s="6"/>
      <c r="M153" s="7"/>
      <c r="N153" s="7"/>
      <c r="O153" s="7"/>
      <c r="P153" s="7"/>
      <c r="Q153" s="7"/>
      <c r="S153" s="7"/>
      <c r="T153" s="7"/>
      <c r="U153" s="7"/>
      <c r="V153" s="7"/>
      <c r="W153" s="7"/>
      <c r="X153" s="7"/>
      <c r="Y153" s="7"/>
      <c r="Z153" s="7"/>
      <c r="AA153" s="7"/>
    </row>
    <row r="154" spans="2:27" x14ac:dyDescent="0.4">
      <c r="B154" s="39">
        <v>0.22083700000000001</v>
      </c>
      <c r="C154" s="39">
        <v>0.25695400000000002</v>
      </c>
      <c r="D154" s="39">
        <v>0.22603300000000001</v>
      </c>
      <c r="E154" s="39">
        <v>0.202154</v>
      </c>
      <c r="F154" s="39">
        <v>0.200761</v>
      </c>
      <c r="G154" s="39">
        <v>0.25566299999999997</v>
      </c>
      <c r="L154" s="6"/>
      <c r="M154" s="7"/>
      <c r="N154" s="7"/>
      <c r="O154" s="7"/>
      <c r="P154" s="7"/>
      <c r="Q154" s="7"/>
      <c r="S154" s="7"/>
      <c r="T154" s="7"/>
      <c r="U154" s="7"/>
      <c r="V154" s="7"/>
      <c r="W154" s="7"/>
      <c r="X154" s="7"/>
      <c r="Y154" s="7"/>
      <c r="Z154" s="7"/>
      <c r="AA154" s="7"/>
    </row>
    <row r="155" spans="2:27" x14ac:dyDescent="0.4">
      <c r="B155" s="39">
        <v>0.22365399999999999</v>
      </c>
      <c r="C155" s="39">
        <v>0.22387799999999999</v>
      </c>
      <c r="D155" s="39">
        <v>0.25106200000000001</v>
      </c>
      <c r="E155" s="39">
        <v>0.205595</v>
      </c>
      <c r="F155" s="39">
        <v>0.21254500000000001</v>
      </c>
      <c r="G155" s="39">
        <v>0.227854</v>
      </c>
      <c r="L155" s="6"/>
      <c r="M155" s="7"/>
      <c r="N155" s="7"/>
      <c r="O155" s="7"/>
      <c r="P155" s="7"/>
      <c r="Q155" s="7"/>
      <c r="S155" s="7"/>
      <c r="T155" s="7"/>
      <c r="U155" s="7"/>
      <c r="V155" s="7"/>
      <c r="W155" s="7"/>
      <c r="X155" s="7"/>
      <c r="Y155" s="7"/>
      <c r="Z155" s="7"/>
      <c r="AA155" s="7"/>
    </row>
    <row r="156" spans="2:27" x14ac:dyDescent="0.4">
      <c r="B156" s="39">
        <v>0.27196199999999998</v>
      </c>
      <c r="C156" s="39">
        <v>0.268673</v>
      </c>
      <c r="D156" s="39">
        <v>0.24773200000000001</v>
      </c>
      <c r="E156" s="39">
        <v>0.24445</v>
      </c>
      <c r="F156" s="39">
        <v>0.19983699999999999</v>
      </c>
      <c r="G156" s="39">
        <v>0.24643899999999999</v>
      </c>
      <c r="L156" s="6"/>
      <c r="M156" s="7"/>
      <c r="N156" s="7"/>
      <c r="O156" s="7"/>
      <c r="P156" s="7"/>
      <c r="Q156" s="7"/>
      <c r="S156" s="7"/>
      <c r="T156" s="7"/>
      <c r="U156" s="7"/>
      <c r="V156" s="7"/>
      <c r="W156" s="7"/>
      <c r="X156" s="7"/>
      <c r="Y156" s="7"/>
      <c r="Z156" s="7"/>
      <c r="AA156" s="7"/>
    </row>
    <row r="157" spans="2:27" x14ac:dyDescent="0.4">
      <c r="B157" s="39">
        <v>0.24524899999999999</v>
      </c>
      <c r="C157" s="39">
        <v>0.24296499999999999</v>
      </c>
      <c r="D157" s="39">
        <v>0.216532</v>
      </c>
      <c r="E157" s="39">
        <v>0.25193700000000002</v>
      </c>
      <c r="F157" s="39">
        <v>0.22680500000000001</v>
      </c>
      <c r="G157" s="39">
        <v>0.24701799999999999</v>
      </c>
      <c r="L157" s="6"/>
      <c r="M157" s="7"/>
      <c r="N157" s="7"/>
      <c r="O157" s="7"/>
      <c r="P157" s="7"/>
      <c r="Q157" s="7"/>
      <c r="S157" s="7"/>
      <c r="T157" s="7"/>
      <c r="U157" s="7"/>
      <c r="V157" s="7"/>
      <c r="W157" s="7"/>
      <c r="X157" s="7"/>
      <c r="Y157" s="7"/>
      <c r="Z157" s="7"/>
      <c r="AA157" s="7"/>
    </row>
    <row r="158" spans="2:27" x14ac:dyDescent="0.4">
      <c r="B158" s="39">
        <v>0.22311</v>
      </c>
      <c r="C158" s="39">
        <v>0.22295599999999999</v>
      </c>
      <c r="D158" s="39">
        <v>0.22900999999999999</v>
      </c>
      <c r="E158" s="39">
        <v>0.24121600000000001</v>
      </c>
      <c r="F158" s="39">
        <v>0.21584700000000001</v>
      </c>
      <c r="G158" s="39">
        <v>0.21870800000000001</v>
      </c>
      <c r="L158" s="6"/>
      <c r="M158" s="7"/>
      <c r="N158" s="7"/>
      <c r="O158" s="7"/>
      <c r="P158" s="7"/>
      <c r="Q158" s="7"/>
      <c r="S158" s="7"/>
      <c r="T158" s="7"/>
      <c r="U158" s="7"/>
      <c r="V158" s="7"/>
      <c r="W158" s="7"/>
      <c r="X158" s="7"/>
      <c r="Y158" s="7"/>
      <c r="Z158" s="7"/>
      <c r="AA158" s="7"/>
    </row>
    <row r="159" spans="2:27" x14ac:dyDescent="0.4">
      <c r="B159" s="39">
        <v>0.26563300000000001</v>
      </c>
      <c r="C159" s="39">
        <v>0.248973</v>
      </c>
      <c r="D159" s="39">
        <v>0.246088</v>
      </c>
      <c r="E159" s="39">
        <v>0.22195799999999999</v>
      </c>
      <c r="F159" s="39">
        <v>0.210595</v>
      </c>
      <c r="G159" s="39">
        <v>0.21698400000000001</v>
      </c>
      <c r="L159" s="6"/>
      <c r="M159" s="7"/>
      <c r="N159" s="7"/>
      <c r="O159" s="7"/>
      <c r="P159" s="7"/>
      <c r="Q159" s="7"/>
      <c r="S159" s="7"/>
      <c r="T159" s="7"/>
      <c r="U159" s="7"/>
      <c r="V159" s="7"/>
      <c r="W159" s="7"/>
      <c r="X159" s="7"/>
      <c r="Y159" s="7"/>
      <c r="Z159" s="7"/>
      <c r="AA159" s="7"/>
    </row>
    <row r="160" spans="2:27" x14ac:dyDescent="0.4">
      <c r="B160" s="39">
        <v>0.199903</v>
      </c>
      <c r="C160" s="39">
        <v>0.25917899999999999</v>
      </c>
      <c r="D160" s="39">
        <v>0.19800100000000001</v>
      </c>
      <c r="E160" s="39">
        <v>0.224496</v>
      </c>
      <c r="F160" s="39">
        <v>0.22962199999999999</v>
      </c>
      <c r="G160" s="39">
        <v>0.18367800000000001</v>
      </c>
      <c r="L160" s="6"/>
      <c r="M160" s="7"/>
      <c r="N160" s="7"/>
      <c r="O160" s="7"/>
      <c r="P160" s="7"/>
      <c r="Q160" s="7"/>
      <c r="S160" s="7"/>
      <c r="T160" s="7"/>
      <c r="U160" s="7"/>
      <c r="V160" s="7"/>
      <c r="W160" s="7"/>
      <c r="X160" s="7"/>
      <c r="Y160" s="7"/>
      <c r="Z160" s="7"/>
      <c r="AA160" s="7"/>
    </row>
    <row r="161" spans="1:27" x14ac:dyDescent="0.4">
      <c r="B161" s="39">
        <v>0.23031299999999999</v>
      </c>
      <c r="C161" s="39">
        <v>0.23810500000000001</v>
      </c>
      <c r="D161" s="39">
        <v>0.23289499999999999</v>
      </c>
      <c r="E161" s="39">
        <v>0.20519899999999999</v>
      </c>
      <c r="F161" s="39">
        <v>0.21318400000000001</v>
      </c>
      <c r="G161" s="39">
        <v>0.21076500000000001</v>
      </c>
      <c r="L161" s="6"/>
      <c r="M161" s="7"/>
      <c r="N161" s="7"/>
      <c r="O161" s="7"/>
      <c r="P161" s="7"/>
      <c r="Q161" s="7"/>
      <c r="S161" s="7"/>
      <c r="T161" s="7"/>
      <c r="U161" s="7"/>
      <c r="V161" s="7"/>
      <c r="W161" s="7"/>
      <c r="X161" s="7"/>
      <c r="Y161" s="7"/>
      <c r="Z161" s="7"/>
      <c r="AA161" s="7"/>
    </row>
    <row r="162" spans="1:27" x14ac:dyDescent="0.4">
      <c r="B162" s="39">
        <v>0.26152700000000001</v>
      </c>
      <c r="C162" s="39">
        <v>0.24690300000000001</v>
      </c>
      <c r="D162" s="39">
        <v>0.22184499999999999</v>
      </c>
      <c r="E162" s="39">
        <v>0.241423</v>
      </c>
      <c r="F162" s="39">
        <v>0.22874800000000001</v>
      </c>
      <c r="G162" s="39">
        <v>0.217865</v>
      </c>
      <c r="L162" s="6"/>
      <c r="M162" s="7"/>
      <c r="N162" s="7"/>
      <c r="O162" s="7"/>
      <c r="P162" s="7"/>
      <c r="Q162" s="7"/>
      <c r="S162" s="7"/>
      <c r="T162" s="7"/>
      <c r="U162" s="7"/>
      <c r="V162" s="7"/>
      <c r="W162" s="7"/>
      <c r="X162" s="7"/>
      <c r="Y162" s="7"/>
      <c r="Z162" s="7"/>
      <c r="AA162" s="7"/>
    </row>
    <row r="163" spans="1:27" x14ac:dyDescent="0.4">
      <c r="B163" s="39">
        <v>0.26485500000000001</v>
      </c>
      <c r="C163" s="39">
        <v>0.23333400000000001</v>
      </c>
      <c r="D163" s="39">
        <v>0.220579</v>
      </c>
      <c r="E163" s="39">
        <v>0.225739</v>
      </c>
      <c r="F163" s="39">
        <v>0.24266099999999999</v>
      </c>
      <c r="G163" s="39">
        <v>0.24298800000000001</v>
      </c>
      <c r="L163" s="6"/>
      <c r="M163" s="7"/>
      <c r="N163" s="7"/>
      <c r="O163" s="7"/>
      <c r="P163" s="7"/>
      <c r="Q163" s="7"/>
      <c r="S163" s="7"/>
      <c r="T163" s="7"/>
      <c r="U163" s="7"/>
      <c r="V163" s="7"/>
      <c r="W163" s="7"/>
      <c r="X163" s="7"/>
      <c r="Y163" s="7"/>
      <c r="Z163" s="7"/>
      <c r="AA163" s="7"/>
    </row>
    <row r="164" spans="1:27" x14ac:dyDescent="0.4">
      <c r="B164" s="6"/>
      <c r="C164" s="6"/>
      <c r="D164" s="6"/>
      <c r="E164" s="6"/>
      <c r="F164" s="6"/>
      <c r="G164" s="6"/>
      <c r="L164" s="6"/>
      <c r="M164" s="7"/>
      <c r="N164" s="7"/>
      <c r="O164" s="7"/>
      <c r="P164" s="7"/>
      <c r="Q164" s="7"/>
      <c r="S164" s="7"/>
      <c r="T164" s="7"/>
      <c r="U164" s="7"/>
      <c r="V164" s="7"/>
      <c r="W164" s="7"/>
      <c r="X164" s="7"/>
      <c r="Y164" s="7"/>
      <c r="Z164" s="7"/>
      <c r="AA164" s="7"/>
    </row>
    <row r="166" spans="1:27" x14ac:dyDescent="0.4">
      <c r="A166" s="17" t="s">
        <v>20</v>
      </c>
      <c r="B166" s="16">
        <f t="shared" ref="B166:G166" si="7">MEDIAN(B113:B164)</f>
        <v>0.23743</v>
      </c>
      <c r="C166" s="16">
        <f t="shared" si="7"/>
        <v>0.24296499999999999</v>
      </c>
      <c r="D166" s="16">
        <f t="shared" si="7"/>
        <v>0.231769</v>
      </c>
      <c r="E166" s="16">
        <f t="shared" si="7"/>
        <v>0.228356</v>
      </c>
      <c r="F166" s="16">
        <f t="shared" si="7"/>
        <v>0.226185</v>
      </c>
      <c r="G166" s="16">
        <f t="shared" si="7"/>
        <v>0.217865</v>
      </c>
    </row>
    <row r="167" spans="1:27" x14ac:dyDescent="0.4">
      <c r="A167" s="17" t="s">
        <v>21</v>
      </c>
      <c r="B167" s="16">
        <f t="shared" ref="B167:G167" si="8">STDEV(B113:B164)</f>
        <v>2.7147060396264498E-2</v>
      </c>
      <c r="C167" s="16">
        <f t="shared" si="8"/>
        <v>2.1941679154540209E-2</v>
      </c>
      <c r="D167" s="16">
        <f t="shared" si="8"/>
        <v>2.0633866357111483E-2</v>
      </c>
      <c r="E167" s="16">
        <f t="shared" si="8"/>
        <v>1.8050778554172246E-2</v>
      </c>
      <c r="F167" s="16">
        <f t="shared" si="8"/>
        <v>1.6255841966143596E-2</v>
      </c>
      <c r="G167" s="16">
        <f t="shared" si="8"/>
        <v>2.2699247484183518E-2</v>
      </c>
    </row>
    <row r="168" spans="1:27" x14ac:dyDescent="0.4">
      <c r="A168" s="17" t="s">
        <v>66</v>
      </c>
      <c r="B168" s="24">
        <f t="shared" ref="B168:G168" si="9">COUNT(B113:B164)</f>
        <v>51</v>
      </c>
      <c r="C168" s="24">
        <f t="shared" si="9"/>
        <v>51</v>
      </c>
      <c r="D168" s="24">
        <f t="shared" si="9"/>
        <v>51</v>
      </c>
      <c r="E168" s="24">
        <f t="shared" si="9"/>
        <v>51</v>
      </c>
      <c r="F168" s="24">
        <f t="shared" si="9"/>
        <v>51</v>
      </c>
      <c r="G168" s="24">
        <f t="shared" si="9"/>
        <v>51</v>
      </c>
    </row>
    <row r="171" spans="1:27" ht="17.649999999999999" x14ac:dyDescent="0.5">
      <c r="A171" s="1"/>
      <c r="B171" s="48" t="s">
        <v>380</v>
      </c>
      <c r="C171" s="48"/>
      <c r="D171" s="48"/>
      <c r="E171" s="48"/>
      <c r="F171" s="48"/>
      <c r="G171" s="48"/>
      <c r="H171" s="48"/>
      <c r="I171" s="48"/>
      <c r="J171" s="48"/>
      <c r="K171" s="48"/>
      <c r="L171" s="48"/>
      <c r="M171" s="48"/>
      <c r="N171" s="48"/>
      <c r="O171" s="48"/>
      <c r="P171" s="48"/>
      <c r="Q171" s="48"/>
      <c r="R171" s="48"/>
      <c r="S171" s="48"/>
      <c r="T171" s="48"/>
      <c r="U171" s="48"/>
      <c r="V171" s="48"/>
      <c r="W171" s="48"/>
      <c r="X171" s="48"/>
      <c r="Y171" s="48"/>
    </row>
    <row r="172" spans="1:27" x14ac:dyDescent="0.4">
      <c r="A172" s="1"/>
      <c r="B172" s="49" t="s">
        <v>448</v>
      </c>
      <c r="C172" s="49"/>
      <c r="D172" s="49"/>
      <c r="E172" s="49"/>
      <c r="F172" s="49"/>
      <c r="G172" s="49"/>
      <c r="H172" s="6"/>
      <c r="I172" s="6"/>
      <c r="J172" s="49" t="s">
        <v>116</v>
      </c>
      <c r="K172" s="49"/>
      <c r="L172" s="49"/>
      <c r="M172" s="49"/>
      <c r="N172" s="49"/>
      <c r="O172" s="49"/>
      <c r="P172" s="49"/>
      <c r="Q172" s="49"/>
      <c r="R172" s="49"/>
      <c r="S172" s="49"/>
      <c r="T172" s="49"/>
      <c r="U172" s="49"/>
      <c r="V172" s="49"/>
      <c r="W172" s="49"/>
      <c r="X172" s="49"/>
      <c r="Y172" s="49"/>
    </row>
    <row r="173" spans="1:27" x14ac:dyDescent="0.4">
      <c r="A173" s="1"/>
      <c r="B173" s="38">
        <v>0</v>
      </c>
      <c r="C173" s="38">
        <v>0.5</v>
      </c>
      <c r="D173" s="38">
        <v>1</v>
      </c>
      <c r="E173" s="38">
        <v>1.5</v>
      </c>
      <c r="F173" s="38">
        <v>2</v>
      </c>
      <c r="G173" s="38">
        <v>2.5</v>
      </c>
      <c r="H173" s="6"/>
      <c r="I173" s="6"/>
      <c r="J173" s="47" t="s">
        <v>117</v>
      </c>
      <c r="K173" s="47"/>
      <c r="L173" s="47"/>
      <c r="M173" s="47"/>
      <c r="N173" s="47"/>
      <c r="O173" s="47"/>
      <c r="P173" s="1"/>
      <c r="Q173" s="47" t="s">
        <v>34</v>
      </c>
      <c r="R173" s="47"/>
      <c r="S173" s="47"/>
      <c r="T173" s="47"/>
      <c r="U173" s="47"/>
      <c r="V173" s="47"/>
      <c r="W173" s="47"/>
      <c r="X173" s="47"/>
      <c r="Y173" s="47"/>
    </row>
    <row r="174" spans="1:27" x14ac:dyDescent="0.4">
      <c r="B174" s="31">
        <v>499.33600000000001</v>
      </c>
      <c r="C174" s="31">
        <v>509.33499999999998</v>
      </c>
      <c r="D174" s="31">
        <v>445.78199999999998</v>
      </c>
      <c r="E174" s="31">
        <v>490.05399999999997</v>
      </c>
      <c r="F174" s="31">
        <v>456.00700000000001</v>
      </c>
      <c r="G174" s="31">
        <v>463.95100000000002</v>
      </c>
      <c r="H174" s="6"/>
      <c r="I174" s="6"/>
      <c r="J174" s="6" t="s">
        <v>1</v>
      </c>
      <c r="K174" s="7" t="s">
        <v>416</v>
      </c>
      <c r="L174" s="7"/>
      <c r="M174" s="7"/>
      <c r="N174" s="7"/>
      <c r="O174" s="7"/>
      <c r="Q174" s="7" t="s">
        <v>2</v>
      </c>
      <c r="R174" s="6">
        <v>1</v>
      </c>
      <c r="S174" s="7"/>
      <c r="T174" s="7"/>
      <c r="U174" s="7"/>
      <c r="V174" s="7"/>
      <c r="W174" s="7"/>
      <c r="X174" s="7"/>
      <c r="Y174" s="7"/>
    </row>
    <row r="175" spans="1:27" x14ac:dyDescent="0.4">
      <c r="B175" s="31">
        <v>484.54399999999998</v>
      </c>
      <c r="C175" s="31">
        <v>504.02600000000001</v>
      </c>
      <c r="D175" s="31">
        <v>490.92599999999999</v>
      </c>
      <c r="E175" s="31">
        <v>441.10599999999999</v>
      </c>
      <c r="F175" s="31">
        <v>464.95800000000003</v>
      </c>
      <c r="G175" s="31">
        <v>458.14800000000002</v>
      </c>
      <c r="H175" s="6"/>
      <c r="I175" s="6"/>
      <c r="J175" s="6"/>
      <c r="K175" s="7"/>
      <c r="L175" s="7"/>
      <c r="M175" s="7"/>
      <c r="N175" s="7"/>
      <c r="O175" s="7"/>
      <c r="Q175" s="7" t="s">
        <v>3</v>
      </c>
      <c r="R175" s="6">
        <v>15</v>
      </c>
      <c r="S175" s="7"/>
      <c r="T175" s="7"/>
      <c r="U175" s="7"/>
      <c r="V175" s="7"/>
      <c r="W175" s="7"/>
      <c r="X175" s="7"/>
      <c r="Y175" s="7"/>
    </row>
    <row r="176" spans="1:27" x14ac:dyDescent="0.4">
      <c r="B176" s="31">
        <v>500.71499999999997</v>
      </c>
      <c r="C176" s="31">
        <v>473.05099999999999</v>
      </c>
      <c r="D176" s="31">
        <v>466.86399999999998</v>
      </c>
      <c r="E176" s="31">
        <v>460.23500000000001</v>
      </c>
      <c r="F176" s="31">
        <v>463.476</v>
      </c>
      <c r="G176" s="31">
        <v>460.56099999999998</v>
      </c>
      <c r="H176" s="6"/>
      <c r="I176" s="6"/>
      <c r="J176" s="6" t="s">
        <v>3</v>
      </c>
      <c r="K176" s="7"/>
      <c r="L176" s="7"/>
      <c r="M176" s="7"/>
      <c r="N176" s="7"/>
      <c r="O176" s="7"/>
      <c r="Q176" s="7" t="s">
        <v>4</v>
      </c>
      <c r="R176" s="6">
        <v>0.05</v>
      </c>
      <c r="S176" s="7"/>
      <c r="T176" s="7"/>
      <c r="U176" s="7"/>
      <c r="V176" s="7"/>
      <c r="W176" s="7"/>
      <c r="X176" s="7"/>
      <c r="Y176" s="7"/>
    </row>
    <row r="177" spans="2:25" x14ac:dyDescent="0.4">
      <c r="B177" s="31">
        <v>473.84500000000003</v>
      </c>
      <c r="C177" s="31">
        <v>504.67500000000001</v>
      </c>
      <c r="D177" s="31">
        <v>488.30599999999998</v>
      </c>
      <c r="E177" s="31">
        <v>445.21100000000001</v>
      </c>
      <c r="F177" s="31">
        <v>433.16</v>
      </c>
      <c r="G177" s="31">
        <v>400.62700000000001</v>
      </c>
      <c r="J177" s="6" t="s">
        <v>4</v>
      </c>
      <c r="K177" s="7"/>
      <c r="L177" s="7"/>
      <c r="M177" s="7"/>
      <c r="N177" s="7"/>
      <c r="O177" s="7"/>
      <c r="Q177" s="7"/>
      <c r="R177" s="7"/>
      <c r="S177" s="7"/>
      <c r="T177" s="7"/>
      <c r="U177" s="7"/>
      <c r="V177" s="7"/>
      <c r="W177" s="7"/>
      <c r="X177" s="7"/>
      <c r="Y177" s="7"/>
    </row>
    <row r="178" spans="2:25" x14ac:dyDescent="0.4">
      <c r="B178" s="31">
        <v>485.27600000000001</v>
      </c>
      <c r="C178" s="31">
        <v>463.51299999999998</v>
      </c>
      <c r="D178" s="31">
        <v>470.96800000000002</v>
      </c>
      <c r="E178" s="31">
        <v>451.43400000000003</v>
      </c>
      <c r="F178" s="31">
        <v>473.15899999999999</v>
      </c>
      <c r="G178" s="31">
        <v>421.00599999999997</v>
      </c>
      <c r="J178" s="6"/>
      <c r="K178" s="7"/>
      <c r="L178" s="7"/>
      <c r="M178" s="7"/>
      <c r="N178" s="7"/>
      <c r="O178" s="7"/>
      <c r="Q178" s="7" t="s">
        <v>234</v>
      </c>
      <c r="R178" s="7" t="s">
        <v>27</v>
      </c>
      <c r="S178" s="7" t="s">
        <v>28</v>
      </c>
      <c r="T178" s="7" t="s">
        <v>29</v>
      </c>
      <c r="U178" s="7" t="s">
        <v>8</v>
      </c>
      <c r="V178" s="7" t="s">
        <v>9</v>
      </c>
      <c r="W178" s="7"/>
      <c r="X178" s="7"/>
      <c r="Y178" s="7"/>
    </row>
    <row r="179" spans="2:25" x14ac:dyDescent="0.4">
      <c r="B179" s="31">
        <v>461.21800000000002</v>
      </c>
      <c r="C179" s="31">
        <v>461.49799999999999</v>
      </c>
      <c r="D179" s="31">
        <v>477.11200000000002</v>
      </c>
      <c r="E179" s="31">
        <v>438.65199999999999</v>
      </c>
      <c r="F179" s="31">
        <v>474.45699999999999</v>
      </c>
      <c r="G179" s="31">
        <v>406.03399999999999</v>
      </c>
      <c r="J179" s="6" t="s">
        <v>118</v>
      </c>
      <c r="K179" s="7"/>
      <c r="L179" s="7"/>
      <c r="M179" s="7"/>
      <c r="N179" s="7"/>
      <c r="O179" s="7"/>
      <c r="Q179" s="7" t="s">
        <v>395</v>
      </c>
      <c r="R179" s="6">
        <v>22.91</v>
      </c>
      <c r="S179" s="6" t="s">
        <v>418</v>
      </c>
      <c r="T179" s="6" t="s">
        <v>12</v>
      </c>
      <c r="U179" s="6" t="s">
        <v>65</v>
      </c>
      <c r="V179" s="6">
        <v>1E-3</v>
      </c>
      <c r="W179" s="6" t="s">
        <v>397</v>
      </c>
      <c r="X179" s="7"/>
      <c r="Y179" s="7"/>
    </row>
    <row r="180" spans="2:25" x14ac:dyDescent="0.4">
      <c r="B180" s="31">
        <v>514.20799999999997</v>
      </c>
      <c r="C180" s="31">
        <v>460.15</v>
      </c>
      <c r="D180" s="31">
        <v>454.76900000000001</v>
      </c>
      <c r="E180" s="31">
        <v>474.27199999999999</v>
      </c>
      <c r="F180" s="31">
        <v>438.68700000000001</v>
      </c>
      <c r="G180" s="31">
        <v>457.61700000000002</v>
      </c>
      <c r="J180" s="6" t="s">
        <v>119</v>
      </c>
      <c r="K180" s="6">
        <v>38.5</v>
      </c>
      <c r="L180" s="7"/>
      <c r="M180" s="7"/>
      <c r="N180" s="7"/>
      <c r="O180" s="7"/>
      <c r="Q180" s="7" t="s">
        <v>405</v>
      </c>
      <c r="R180" s="6">
        <v>27.23</v>
      </c>
      <c r="S180" s="6" t="s">
        <v>419</v>
      </c>
      <c r="T180" s="6" t="s">
        <v>12</v>
      </c>
      <c r="U180" s="6" t="s">
        <v>11</v>
      </c>
      <c r="V180" s="6" t="s">
        <v>6</v>
      </c>
      <c r="W180" s="6" t="s">
        <v>407</v>
      </c>
      <c r="X180" s="7"/>
      <c r="Y180" s="7"/>
    </row>
    <row r="181" spans="2:25" x14ac:dyDescent="0.4">
      <c r="B181" s="31">
        <v>467.72500000000002</v>
      </c>
      <c r="C181" s="31">
        <v>515.976</v>
      </c>
      <c r="D181" s="31">
        <v>462.43299999999999</v>
      </c>
      <c r="E181" s="31">
        <v>430.51400000000001</v>
      </c>
      <c r="F181" s="31">
        <v>433.49900000000002</v>
      </c>
      <c r="G181" s="31">
        <v>426.49799999999999</v>
      </c>
      <c r="J181" s="6" t="s">
        <v>5</v>
      </c>
      <c r="K181" s="6" t="s">
        <v>6</v>
      </c>
      <c r="L181" s="7"/>
      <c r="M181" s="7"/>
      <c r="N181" s="7"/>
      <c r="O181" s="7"/>
      <c r="Q181" s="7" t="s">
        <v>413</v>
      </c>
      <c r="R181" s="6">
        <v>38.75</v>
      </c>
      <c r="S181" s="6" t="s">
        <v>420</v>
      </c>
      <c r="T181" s="6" t="s">
        <v>12</v>
      </c>
      <c r="U181" s="6" t="s">
        <v>11</v>
      </c>
      <c r="V181" s="6" t="s">
        <v>6</v>
      </c>
      <c r="W181" s="6" t="s">
        <v>415</v>
      </c>
      <c r="X181" s="7"/>
      <c r="Y181" s="7"/>
    </row>
    <row r="182" spans="2:25" x14ac:dyDescent="0.4">
      <c r="B182" s="31">
        <v>479.83499999999998</v>
      </c>
      <c r="C182" s="31">
        <v>459.85399999999998</v>
      </c>
      <c r="D182" s="31">
        <v>471.06299999999999</v>
      </c>
      <c r="E182" s="31">
        <v>443.07400000000001</v>
      </c>
      <c r="F182" s="31">
        <v>419.27199999999999</v>
      </c>
      <c r="G182" s="31">
        <v>454.96699999999998</v>
      </c>
      <c r="J182" s="6" t="s">
        <v>10</v>
      </c>
      <c r="K182" s="6" t="s">
        <v>11</v>
      </c>
      <c r="L182" s="7"/>
      <c r="M182" s="7"/>
      <c r="N182" s="7"/>
      <c r="O182" s="7"/>
      <c r="Q182" s="7"/>
      <c r="R182" s="7"/>
      <c r="S182" s="7"/>
      <c r="T182" s="7"/>
      <c r="U182" s="7"/>
      <c r="V182" s="7"/>
      <c r="W182" s="7"/>
      <c r="X182" s="7"/>
      <c r="Y182" s="7"/>
    </row>
    <row r="183" spans="2:25" x14ac:dyDescent="0.4">
      <c r="B183" s="31">
        <v>482.214</v>
      </c>
      <c r="C183" s="31">
        <v>478.95400000000001</v>
      </c>
      <c r="D183" s="31">
        <v>480.101</v>
      </c>
      <c r="E183" s="31">
        <v>481.08300000000003</v>
      </c>
      <c r="F183" s="31">
        <v>463.02</v>
      </c>
      <c r="G183" s="31">
        <v>442.06400000000002</v>
      </c>
      <c r="J183" s="6"/>
      <c r="K183" s="7"/>
      <c r="L183" s="7"/>
      <c r="M183" s="7"/>
      <c r="N183" s="7"/>
      <c r="O183" s="7"/>
      <c r="Q183" s="7"/>
      <c r="R183" s="7"/>
      <c r="S183" s="7"/>
      <c r="T183" s="7"/>
      <c r="U183" s="7"/>
      <c r="V183" s="7"/>
      <c r="W183" s="7"/>
      <c r="X183" s="7"/>
      <c r="Y183" s="7"/>
    </row>
    <row r="184" spans="2:25" x14ac:dyDescent="0.4">
      <c r="B184" s="31">
        <v>485.91500000000002</v>
      </c>
      <c r="C184" s="31">
        <v>455.38600000000002</v>
      </c>
      <c r="D184" s="31">
        <v>493.95699999999999</v>
      </c>
      <c r="E184" s="31">
        <v>485.82900000000001</v>
      </c>
      <c r="F184" s="31">
        <v>461.28300000000002</v>
      </c>
      <c r="G184" s="31">
        <v>439.56200000000001</v>
      </c>
      <c r="J184" s="6"/>
      <c r="K184" s="7"/>
      <c r="L184" s="7"/>
      <c r="M184" s="7"/>
      <c r="N184" s="7"/>
      <c r="O184" s="7"/>
      <c r="Q184" s="7" t="s">
        <v>17</v>
      </c>
      <c r="R184" s="7" t="s">
        <v>30</v>
      </c>
      <c r="S184" s="7" t="s">
        <v>31</v>
      </c>
      <c r="T184" s="7" t="s">
        <v>27</v>
      </c>
      <c r="U184" s="7" t="s">
        <v>32</v>
      </c>
      <c r="V184" s="7" t="s">
        <v>18</v>
      </c>
      <c r="W184" s="7" t="s">
        <v>19</v>
      </c>
      <c r="X184" s="7" t="s">
        <v>54</v>
      </c>
      <c r="Y184" s="7" t="s">
        <v>33</v>
      </c>
    </row>
    <row r="185" spans="2:25" x14ac:dyDescent="0.4">
      <c r="B185" s="31">
        <v>493.86200000000002</v>
      </c>
      <c r="C185" s="31">
        <v>473.19400000000002</v>
      </c>
      <c r="D185" s="31">
        <v>446.62200000000001</v>
      </c>
      <c r="E185" s="31">
        <v>478.99099999999999</v>
      </c>
      <c r="F185" s="31">
        <v>414.00799999999998</v>
      </c>
      <c r="G185" s="31">
        <v>463.54199999999997</v>
      </c>
      <c r="J185" s="6"/>
      <c r="K185" s="7"/>
      <c r="L185" s="7"/>
      <c r="M185" s="7"/>
      <c r="N185" s="7"/>
      <c r="O185" s="7"/>
      <c r="Q185" s="7" t="s">
        <v>395</v>
      </c>
      <c r="R185" s="6">
        <v>492.5</v>
      </c>
      <c r="S185" s="6">
        <v>469.6</v>
      </c>
      <c r="T185" s="6">
        <v>22.91</v>
      </c>
      <c r="U185" s="6">
        <v>5.6550000000000002</v>
      </c>
      <c r="V185" s="6">
        <v>35</v>
      </c>
      <c r="W185" s="6">
        <v>35</v>
      </c>
      <c r="X185" s="6">
        <v>5.7279999999999998</v>
      </c>
      <c r="Y185" s="6">
        <v>204</v>
      </c>
    </row>
    <row r="186" spans="2:25" x14ac:dyDescent="0.4">
      <c r="B186" s="31">
        <v>487.35399999999998</v>
      </c>
      <c r="C186" s="31">
        <v>488.995</v>
      </c>
      <c r="D186" s="31">
        <v>488.89299999999997</v>
      </c>
      <c r="E186" s="31">
        <v>477.20299999999997</v>
      </c>
      <c r="F186" s="31">
        <v>454.10300000000001</v>
      </c>
      <c r="G186" s="31">
        <v>464.88099999999997</v>
      </c>
      <c r="J186" s="6" t="s">
        <v>41</v>
      </c>
      <c r="K186" s="7" t="s">
        <v>120</v>
      </c>
      <c r="L186" s="7" t="s">
        <v>33</v>
      </c>
      <c r="M186" s="7" t="s">
        <v>43</v>
      </c>
      <c r="N186" s="7" t="s">
        <v>44</v>
      </c>
      <c r="O186" s="7" t="s">
        <v>5</v>
      </c>
      <c r="Q186" s="7" t="s">
        <v>405</v>
      </c>
      <c r="R186" s="6">
        <v>469.6</v>
      </c>
      <c r="S186" s="6">
        <v>442.4</v>
      </c>
      <c r="T186" s="6">
        <v>27.23</v>
      </c>
      <c r="U186" s="6">
        <v>5.6550000000000002</v>
      </c>
      <c r="V186" s="6">
        <v>35</v>
      </c>
      <c r="W186" s="6">
        <v>35</v>
      </c>
      <c r="X186" s="6">
        <v>6.8090000000000002</v>
      </c>
      <c r="Y186" s="6">
        <v>204</v>
      </c>
    </row>
    <row r="187" spans="2:25" x14ac:dyDescent="0.4">
      <c r="B187" s="31">
        <v>465.25200000000001</v>
      </c>
      <c r="C187" s="31">
        <v>485.99400000000003</v>
      </c>
      <c r="D187" s="31">
        <v>435.54199999999997</v>
      </c>
      <c r="E187" s="31">
        <v>476.173</v>
      </c>
      <c r="F187" s="31">
        <v>407.00400000000002</v>
      </c>
      <c r="G187" s="31">
        <v>406.79199999999997</v>
      </c>
      <c r="J187" s="6" t="s">
        <v>121</v>
      </c>
      <c r="K187" s="6">
        <v>107727</v>
      </c>
      <c r="L187" s="6">
        <v>5</v>
      </c>
      <c r="M187" s="6">
        <v>21545</v>
      </c>
      <c r="N187" s="6" t="s">
        <v>417</v>
      </c>
      <c r="O187" s="6" t="s">
        <v>45</v>
      </c>
      <c r="Q187" s="7" t="s">
        <v>413</v>
      </c>
      <c r="R187" s="6">
        <v>465.6</v>
      </c>
      <c r="S187" s="6">
        <v>426.9</v>
      </c>
      <c r="T187" s="6">
        <v>38.75</v>
      </c>
      <c r="U187" s="6">
        <v>5.6550000000000002</v>
      </c>
      <c r="V187" s="6">
        <v>35</v>
      </c>
      <c r="W187" s="6">
        <v>35</v>
      </c>
      <c r="X187" s="6">
        <v>9.69</v>
      </c>
      <c r="Y187" s="6">
        <v>204</v>
      </c>
    </row>
    <row r="188" spans="2:25" x14ac:dyDescent="0.4">
      <c r="B188" s="31">
        <v>504.76299999999998</v>
      </c>
      <c r="C188" s="31">
        <v>459.46199999999999</v>
      </c>
      <c r="D188" s="31">
        <v>480.87900000000002</v>
      </c>
      <c r="E188" s="31">
        <v>489.03199999999998</v>
      </c>
      <c r="F188" s="31">
        <v>436.65499999999997</v>
      </c>
      <c r="G188" s="31">
        <v>417.78899999999999</v>
      </c>
      <c r="J188" s="6" t="s">
        <v>123</v>
      </c>
      <c r="K188" s="6">
        <v>114175</v>
      </c>
      <c r="L188" s="6">
        <v>204</v>
      </c>
      <c r="M188" s="6">
        <v>559.70000000000005</v>
      </c>
      <c r="N188" s="6"/>
      <c r="O188" s="6"/>
      <c r="Q188" s="7"/>
      <c r="R188" s="7"/>
      <c r="S188" s="7"/>
      <c r="T188" s="7"/>
      <c r="U188" s="7"/>
      <c r="V188" s="7"/>
      <c r="W188" s="7"/>
      <c r="X188" s="7"/>
      <c r="Y188" s="7"/>
    </row>
    <row r="189" spans="2:25" x14ac:dyDescent="0.4">
      <c r="B189" s="31">
        <v>513.98800000000006</v>
      </c>
      <c r="C189" s="31">
        <v>457.45600000000002</v>
      </c>
      <c r="D189" s="31">
        <v>454.89600000000002</v>
      </c>
      <c r="E189" s="31">
        <v>488.53500000000003</v>
      </c>
      <c r="F189" s="31">
        <v>450.98</v>
      </c>
      <c r="G189" s="31">
        <v>411.964</v>
      </c>
      <c r="J189" s="6" t="s">
        <v>59</v>
      </c>
      <c r="K189" s="6">
        <v>221903</v>
      </c>
      <c r="L189" s="6">
        <v>209</v>
      </c>
      <c r="M189" s="6"/>
      <c r="N189" s="6"/>
      <c r="O189" s="6"/>
      <c r="Q189" s="7"/>
      <c r="R189" s="7"/>
      <c r="S189" s="7"/>
      <c r="T189" s="7"/>
      <c r="U189" s="7"/>
      <c r="V189" s="7"/>
      <c r="W189" s="7"/>
      <c r="X189" s="7"/>
      <c r="Y189" s="7"/>
    </row>
    <row r="190" spans="2:25" x14ac:dyDescent="0.4">
      <c r="B190" s="31">
        <v>470.81</v>
      </c>
      <c r="C190" s="31">
        <v>458.74</v>
      </c>
      <c r="D190" s="31">
        <v>433.197</v>
      </c>
      <c r="E190" s="31">
        <v>477.34300000000002</v>
      </c>
      <c r="F190" s="31">
        <v>440.75400000000002</v>
      </c>
      <c r="G190" s="31">
        <v>430.21800000000002</v>
      </c>
      <c r="J190" s="6"/>
      <c r="K190" s="7"/>
      <c r="L190" s="7"/>
      <c r="M190" s="7"/>
      <c r="N190" s="7"/>
      <c r="O190" s="7"/>
      <c r="Q190" s="7"/>
      <c r="R190" s="7"/>
      <c r="S190" s="7"/>
      <c r="T190" s="7"/>
      <c r="U190" s="7"/>
      <c r="V190" s="7"/>
      <c r="W190" s="7"/>
      <c r="X190" s="7"/>
      <c r="Y190" s="7"/>
    </row>
    <row r="191" spans="2:25" x14ac:dyDescent="0.4">
      <c r="B191" s="31">
        <v>496.28800000000001</v>
      </c>
      <c r="C191" s="31">
        <v>502.20100000000002</v>
      </c>
      <c r="D191" s="31">
        <v>453.25099999999998</v>
      </c>
      <c r="E191" s="31">
        <v>456.51100000000002</v>
      </c>
      <c r="F191" s="31">
        <v>452.61900000000003</v>
      </c>
      <c r="G191" s="31">
        <v>360.23700000000002</v>
      </c>
      <c r="J191" s="6" t="s">
        <v>24</v>
      </c>
      <c r="K191" s="7"/>
      <c r="L191" s="7"/>
      <c r="M191" s="7"/>
      <c r="N191" s="7"/>
      <c r="O191" s="7"/>
    </row>
    <row r="192" spans="2:25" x14ac:dyDescent="0.4">
      <c r="B192" s="31">
        <v>472.58300000000003</v>
      </c>
      <c r="C192" s="31">
        <v>493.36700000000002</v>
      </c>
      <c r="D192" s="31">
        <v>479.39400000000001</v>
      </c>
      <c r="E192" s="31">
        <v>426.05599999999998</v>
      </c>
      <c r="F192" s="31">
        <v>435.41500000000002</v>
      </c>
      <c r="G192" s="31">
        <v>462.93799999999999</v>
      </c>
      <c r="J192" s="6" t="s">
        <v>25</v>
      </c>
      <c r="K192" s="6">
        <v>6</v>
      </c>
    </row>
    <row r="193" spans="2:27" x14ac:dyDescent="0.4">
      <c r="B193" s="31">
        <v>528.41800000000001</v>
      </c>
      <c r="C193" s="31">
        <v>497.95699999999999</v>
      </c>
      <c r="D193" s="31">
        <v>452.58300000000003</v>
      </c>
      <c r="E193" s="31">
        <v>444.55700000000002</v>
      </c>
      <c r="F193" s="31">
        <v>439.56700000000001</v>
      </c>
      <c r="G193" s="31">
        <v>379.053</v>
      </c>
      <c r="J193" s="6" t="s">
        <v>26</v>
      </c>
      <c r="K193" s="6">
        <v>210</v>
      </c>
      <c r="P193" t="s">
        <v>68</v>
      </c>
    </row>
    <row r="194" spans="2:27" x14ac:dyDescent="0.4">
      <c r="B194" s="31">
        <v>535.84799999999996</v>
      </c>
      <c r="C194" s="31">
        <v>480.755</v>
      </c>
      <c r="D194" s="31">
        <v>439.33</v>
      </c>
      <c r="E194" s="31">
        <v>452.87400000000002</v>
      </c>
      <c r="F194" s="31">
        <v>460.22899999999998</v>
      </c>
      <c r="G194" s="31">
        <v>462.05700000000002</v>
      </c>
      <c r="J194" s="6"/>
      <c r="K194" s="6"/>
    </row>
    <row r="195" spans="2:27" x14ac:dyDescent="0.4">
      <c r="B195" s="31">
        <v>530.38199999999995</v>
      </c>
      <c r="C195" s="31">
        <v>473.46100000000001</v>
      </c>
      <c r="D195" s="31">
        <v>488.08100000000002</v>
      </c>
      <c r="E195" s="31">
        <v>487.37799999999999</v>
      </c>
      <c r="F195" s="31">
        <v>448.40699999999998</v>
      </c>
      <c r="G195" s="31">
        <v>465.20699999999999</v>
      </c>
      <c r="J195" s="6"/>
      <c r="K195" s="7"/>
    </row>
    <row r="196" spans="2:27" x14ac:dyDescent="0.4">
      <c r="B196" s="31">
        <v>507.161</v>
      </c>
      <c r="C196" s="31">
        <v>512.80799999999999</v>
      </c>
      <c r="D196" s="31">
        <v>440.50700000000001</v>
      </c>
      <c r="E196" s="31">
        <v>466.47500000000002</v>
      </c>
      <c r="F196" s="31">
        <v>458.89</v>
      </c>
      <c r="G196" s="31">
        <v>372.43299999999999</v>
      </c>
      <c r="L196" s="6"/>
      <c r="M196" s="7"/>
      <c r="N196" s="7"/>
      <c r="O196" s="7"/>
      <c r="P196" s="7"/>
      <c r="Q196" s="7"/>
      <c r="S196" s="7"/>
      <c r="T196" s="7"/>
      <c r="U196" s="7"/>
      <c r="V196" s="7"/>
      <c r="W196" s="7"/>
      <c r="X196" s="7"/>
      <c r="Y196" s="7"/>
      <c r="Z196" s="7"/>
      <c r="AA196" s="7"/>
    </row>
    <row r="197" spans="2:27" x14ac:dyDescent="0.4">
      <c r="B197" s="31">
        <v>545.64099999999996</v>
      </c>
      <c r="C197" s="31">
        <v>502.16800000000001</v>
      </c>
      <c r="D197" s="31">
        <v>472.36200000000002</v>
      </c>
      <c r="E197" s="31">
        <v>475.92200000000003</v>
      </c>
      <c r="F197" s="31">
        <v>431.77100000000002</v>
      </c>
      <c r="G197" s="31">
        <v>379.08</v>
      </c>
      <c r="L197" s="6"/>
      <c r="M197" s="7"/>
      <c r="N197" s="7"/>
      <c r="O197" s="7"/>
      <c r="P197" s="7"/>
      <c r="Q197" s="7"/>
      <c r="S197" s="7"/>
      <c r="T197" s="7"/>
      <c r="U197" s="7"/>
      <c r="V197" s="7"/>
      <c r="W197" s="7"/>
      <c r="X197" s="7"/>
      <c r="Y197" s="7"/>
      <c r="Z197" s="7"/>
      <c r="AA197" s="7"/>
    </row>
    <row r="198" spans="2:27" x14ac:dyDescent="0.4">
      <c r="B198" s="31">
        <v>501.26799999999997</v>
      </c>
      <c r="C198" s="31">
        <v>497.17599999999999</v>
      </c>
      <c r="D198" s="31">
        <v>482.649</v>
      </c>
      <c r="E198" s="31">
        <v>484.03</v>
      </c>
      <c r="F198" s="31">
        <v>443.74</v>
      </c>
      <c r="G198" s="31">
        <v>408.84399999999999</v>
      </c>
      <c r="L198" s="6"/>
      <c r="M198" s="7"/>
      <c r="N198" s="7"/>
      <c r="O198" s="7"/>
      <c r="P198" s="7"/>
      <c r="Q198" s="7"/>
      <c r="S198" s="7"/>
      <c r="T198" s="7"/>
      <c r="U198" s="7"/>
      <c r="V198" s="7"/>
      <c r="W198" s="7"/>
      <c r="X198" s="7"/>
      <c r="Y198" s="7"/>
      <c r="Z198" s="7"/>
      <c r="AA198" s="7"/>
    </row>
    <row r="199" spans="2:27" x14ac:dyDescent="0.4">
      <c r="B199" s="31">
        <v>465.06200000000001</v>
      </c>
      <c r="C199" s="31">
        <v>513.39599999999996</v>
      </c>
      <c r="D199" s="31">
        <v>473.66500000000002</v>
      </c>
      <c r="E199" s="31">
        <v>486.74200000000002</v>
      </c>
      <c r="F199" s="31">
        <v>449.58499999999998</v>
      </c>
      <c r="G199" s="31">
        <v>395.87599999999998</v>
      </c>
      <c r="L199" s="6"/>
      <c r="M199" s="7"/>
      <c r="N199" s="7"/>
      <c r="O199" s="7"/>
      <c r="P199" s="7"/>
      <c r="Q199" s="7"/>
      <c r="S199" s="7"/>
      <c r="T199" s="7"/>
      <c r="U199" s="7"/>
      <c r="V199" s="7"/>
      <c r="W199" s="7"/>
      <c r="X199" s="7"/>
      <c r="Y199" s="7"/>
      <c r="Z199" s="7"/>
      <c r="AA199" s="7"/>
    </row>
    <row r="200" spans="2:27" x14ac:dyDescent="0.4">
      <c r="B200" s="31">
        <v>480.91300000000001</v>
      </c>
      <c r="C200" s="31">
        <v>498.44799999999998</v>
      </c>
      <c r="D200" s="31">
        <v>493.86700000000002</v>
      </c>
      <c r="E200" s="31">
        <v>476.14299999999997</v>
      </c>
      <c r="F200" s="31">
        <v>403.26600000000002</v>
      </c>
      <c r="G200" s="31">
        <v>415.84100000000001</v>
      </c>
      <c r="L200" s="6"/>
      <c r="M200" s="7"/>
      <c r="N200" s="7"/>
      <c r="O200" s="7"/>
      <c r="P200" s="7"/>
      <c r="Q200" s="7"/>
      <c r="S200" s="7"/>
      <c r="T200" s="7"/>
      <c r="U200" s="7"/>
      <c r="V200" s="7"/>
      <c r="W200" s="7"/>
      <c r="X200" s="7"/>
      <c r="Y200" s="7"/>
      <c r="Z200" s="7"/>
      <c r="AA200" s="7"/>
    </row>
    <row r="201" spans="2:27" x14ac:dyDescent="0.4">
      <c r="B201" s="31">
        <v>502.46</v>
      </c>
      <c r="C201" s="31">
        <v>510.91500000000002</v>
      </c>
      <c r="D201" s="31">
        <v>479.15199999999999</v>
      </c>
      <c r="E201" s="31">
        <v>473.13099999999997</v>
      </c>
      <c r="F201" s="31">
        <v>459.52100000000002</v>
      </c>
      <c r="G201" s="31">
        <v>464.19499999999999</v>
      </c>
      <c r="L201" s="6"/>
      <c r="M201" s="7"/>
      <c r="N201" s="7"/>
      <c r="O201" s="7"/>
      <c r="P201" s="7"/>
      <c r="Q201" s="7"/>
      <c r="S201" s="7"/>
      <c r="T201" s="7"/>
      <c r="U201" s="7"/>
      <c r="V201" s="7"/>
      <c r="W201" s="7"/>
      <c r="X201" s="7"/>
      <c r="Y201" s="7"/>
      <c r="Z201" s="7"/>
      <c r="AA201" s="7"/>
    </row>
    <row r="202" spans="2:27" x14ac:dyDescent="0.4">
      <c r="B202" s="31">
        <v>464.02100000000002</v>
      </c>
      <c r="C202" s="31">
        <v>504.63099999999997</v>
      </c>
      <c r="D202" s="31">
        <v>492.74400000000003</v>
      </c>
      <c r="E202" s="31">
        <v>474.39400000000001</v>
      </c>
      <c r="F202" s="31">
        <v>419.935</v>
      </c>
      <c r="G202" s="31">
        <v>413.83800000000002</v>
      </c>
      <c r="L202" s="6"/>
      <c r="M202" s="7"/>
      <c r="N202" s="7"/>
      <c r="O202" s="7"/>
      <c r="P202" s="7"/>
      <c r="Q202" s="7"/>
      <c r="S202" s="7"/>
      <c r="T202" s="7"/>
      <c r="U202" s="7"/>
      <c r="V202" s="7"/>
      <c r="W202" s="7"/>
      <c r="X202" s="7"/>
      <c r="Y202" s="7"/>
      <c r="Z202" s="7"/>
      <c r="AA202" s="7"/>
    </row>
    <row r="203" spans="2:27" x14ac:dyDescent="0.4">
      <c r="B203" s="31">
        <v>469.572</v>
      </c>
      <c r="C203" s="31">
        <v>482.72500000000002</v>
      </c>
      <c r="D203" s="31">
        <v>476.178</v>
      </c>
      <c r="E203" s="31">
        <v>445.49700000000001</v>
      </c>
      <c r="F203" s="31">
        <v>400.084</v>
      </c>
      <c r="G203" s="31">
        <v>464.714</v>
      </c>
      <c r="L203" s="6"/>
      <c r="M203" s="7"/>
      <c r="N203" s="7"/>
      <c r="O203" s="7"/>
      <c r="P203" s="7"/>
      <c r="Q203" s="7"/>
      <c r="S203" s="7"/>
      <c r="T203" s="7"/>
      <c r="U203" s="7"/>
      <c r="V203" s="7"/>
      <c r="W203" s="7"/>
      <c r="X203" s="7"/>
      <c r="Y203" s="7"/>
      <c r="Z203" s="7"/>
      <c r="AA203" s="7"/>
    </row>
    <row r="204" spans="2:27" x14ac:dyDescent="0.4">
      <c r="B204" s="31">
        <v>472.65</v>
      </c>
      <c r="C204" s="31">
        <v>513.61400000000003</v>
      </c>
      <c r="D204" s="31">
        <v>465.49900000000002</v>
      </c>
      <c r="E204" s="31">
        <v>445.54500000000002</v>
      </c>
      <c r="F204" s="31">
        <v>448.09500000000003</v>
      </c>
      <c r="G204" s="31">
        <v>446.81</v>
      </c>
      <c r="L204" s="6"/>
      <c r="M204" s="7"/>
      <c r="N204" s="7"/>
      <c r="O204" s="7"/>
      <c r="P204" s="7"/>
      <c r="Q204" s="7"/>
      <c r="S204" s="7"/>
      <c r="T204" s="7"/>
      <c r="U204" s="7"/>
      <c r="V204" s="7"/>
      <c r="W204" s="7"/>
      <c r="X204" s="7"/>
      <c r="Y204" s="7"/>
      <c r="Z204" s="7"/>
      <c r="AA204" s="7"/>
    </row>
    <row r="205" spans="2:27" x14ac:dyDescent="0.4">
      <c r="B205" s="31">
        <v>472.26799999999997</v>
      </c>
      <c r="C205" s="31">
        <v>461.923</v>
      </c>
      <c r="D205" s="31">
        <v>461.03699999999998</v>
      </c>
      <c r="E205" s="31">
        <v>466.15600000000001</v>
      </c>
      <c r="F205" s="31">
        <v>408.16899999999998</v>
      </c>
      <c r="G205" s="31">
        <v>345.54700000000003</v>
      </c>
      <c r="L205" s="6"/>
      <c r="M205" s="7"/>
      <c r="N205" s="7"/>
      <c r="O205" s="7"/>
      <c r="P205" s="7"/>
      <c r="Q205" s="7"/>
      <c r="S205" s="7"/>
      <c r="T205" s="7"/>
      <c r="U205" s="7"/>
      <c r="V205" s="7"/>
      <c r="W205" s="7"/>
      <c r="X205" s="7"/>
      <c r="Y205" s="7"/>
      <c r="Z205" s="7"/>
      <c r="AA205" s="7"/>
    </row>
    <row r="206" spans="2:27" x14ac:dyDescent="0.4">
      <c r="B206" s="31">
        <v>519.60599999999999</v>
      </c>
      <c r="C206" s="31">
        <v>449.59399999999999</v>
      </c>
      <c r="D206" s="31">
        <v>475.125</v>
      </c>
      <c r="E206" s="31">
        <v>489.255</v>
      </c>
      <c r="F206" s="31">
        <v>467.39299999999997</v>
      </c>
      <c r="G206" s="31">
        <v>464.43099999999998</v>
      </c>
      <c r="L206" s="6"/>
      <c r="M206" s="7"/>
      <c r="N206" s="7"/>
      <c r="O206" s="7"/>
      <c r="P206" s="7"/>
      <c r="Q206" s="7"/>
      <c r="S206" s="7"/>
      <c r="T206" s="7"/>
      <c r="U206" s="7"/>
      <c r="V206" s="7"/>
      <c r="W206" s="7"/>
      <c r="X206" s="7"/>
      <c r="Y206" s="7"/>
      <c r="Z206" s="7"/>
      <c r="AA206" s="7"/>
    </row>
    <row r="207" spans="2:27" x14ac:dyDescent="0.4">
      <c r="B207" s="31">
        <v>487.036</v>
      </c>
      <c r="C207" s="31">
        <v>435.31299999999999</v>
      </c>
      <c r="D207" s="31">
        <v>487.56599999999997</v>
      </c>
      <c r="E207" s="31">
        <v>476.95</v>
      </c>
      <c r="F207" s="31">
        <v>463.54399999999998</v>
      </c>
      <c r="G207" s="31">
        <v>429.70100000000002</v>
      </c>
      <c r="L207" s="6"/>
      <c r="M207" s="7"/>
      <c r="N207" s="7"/>
      <c r="O207" s="7"/>
      <c r="P207" s="7"/>
      <c r="Q207" s="7"/>
      <c r="S207" s="7"/>
      <c r="T207" s="7"/>
      <c r="U207" s="7"/>
      <c r="V207" s="7"/>
      <c r="W207" s="7"/>
      <c r="X207" s="7"/>
      <c r="Y207" s="7"/>
      <c r="Z207" s="7"/>
      <c r="AA207" s="7"/>
    </row>
    <row r="208" spans="2:27" x14ac:dyDescent="0.4">
      <c r="B208" s="31">
        <v>516.18100000000004</v>
      </c>
      <c r="C208" s="31">
        <v>487.70100000000002</v>
      </c>
      <c r="D208" s="31">
        <v>481.20499999999998</v>
      </c>
      <c r="E208" s="31">
        <v>440.56299999999999</v>
      </c>
      <c r="F208" s="31">
        <v>408.86399999999998</v>
      </c>
      <c r="G208" s="31">
        <v>383.63</v>
      </c>
      <c r="L208" s="6"/>
      <c r="M208" s="7"/>
      <c r="N208" s="7"/>
      <c r="O208" s="7"/>
      <c r="P208" s="7"/>
      <c r="Q208" s="7"/>
      <c r="S208" s="7"/>
      <c r="T208" s="7"/>
      <c r="U208" s="7"/>
      <c r="V208" s="7"/>
      <c r="W208" s="7"/>
      <c r="X208" s="7"/>
      <c r="Y208" s="7"/>
      <c r="Z208" s="7"/>
      <c r="AA208" s="7"/>
    </row>
    <row r="209" spans="1:27" x14ac:dyDescent="0.4">
      <c r="B209" s="6"/>
      <c r="C209" s="6"/>
      <c r="D209" s="6"/>
      <c r="E209" s="6"/>
      <c r="F209" s="6"/>
      <c r="G209" s="6"/>
      <c r="L209" s="6"/>
      <c r="M209" s="7"/>
      <c r="N209" s="7"/>
      <c r="O209" s="7"/>
      <c r="P209" s="7"/>
      <c r="Q209" s="7"/>
      <c r="S209" s="7"/>
      <c r="T209" s="7"/>
      <c r="U209" s="7"/>
      <c r="V209" s="7"/>
      <c r="W209" s="7"/>
      <c r="X209" s="7"/>
      <c r="Y209" s="7"/>
      <c r="Z209" s="7"/>
      <c r="AA209" s="7"/>
    </row>
    <row r="210" spans="1:27" x14ac:dyDescent="0.4">
      <c r="D210" s="7"/>
      <c r="E210" s="7"/>
      <c r="F210" s="7"/>
      <c r="L210" s="6"/>
      <c r="M210" s="7"/>
      <c r="N210" s="7"/>
      <c r="O210" s="7"/>
      <c r="P210" s="7"/>
      <c r="Q210" s="7"/>
      <c r="S210" s="7"/>
      <c r="T210" s="7"/>
      <c r="U210" s="7"/>
      <c r="V210" s="7"/>
      <c r="W210" s="7"/>
      <c r="X210" s="7"/>
      <c r="Y210" s="7"/>
      <c r="Z210" s="7"/>
      <c r="AA210" s="7"/>
    </row>
    <row r="212" spans="1:27" x14ac:dyDescent="0.4">
      <c r="A212" s="17" t="s">
        <v>20</v>
      </c>
      <c r="B212" s="33">
        <f t="shared" ref="B212:G212" si="10">MEDIAN(B174:B210)</f>
        <v>487.036</v>
      </c>
      <c r="C212" s="33">
        <f t="shared" si="10"/>
        <v>485.99400000000003</v>
      </c>
      <c r="D212" s="33">
        <f t="shared" si="10"/>
        <v>473.66500000000002</v>
      </c>
      <c r="E212" s="33">
        <f t="shared" si="10"/>
        <v>474.27199999999999</v>
      </c>
      <c r="F212" s="33">
        <f t="shared" si="10"/>
        <v>448.09500000000003</v>
      </c>
      <c r="G212" s="33">
        <f t="shared" si="10"/>
        <v>429.70100000000002</v>
      </c>
    </row>
    <row r="213" spans="1:27" x14ac:dyDescent="0.4">
      <c r="A213" s="17" t="s">
        <v>21</v>
      </c>
      <c r="B213" s="33">
        <f t="shared" ref="B213:G213" si="11">STDEV(B174:B210)</f>
        <v>22.613786744024125</v>
      </c>
      <c r="C213" s="33">
        <f t="shared" si="11"/>
        <v>22.26001894107781</v>
      </c>
      <c r="D213" s="33">
        <f t="shared" si="11"/>
        <v>17.931367636377445</v>
      </c>
      <c r="E213" s="33">
        <f t="shared" si="11"/>
        <v>19.294167990493342</v>
      </c>
      <c r="F213" s="33">
        <f t="shared" si="11"/>
        <v>21.272951295250127</v>
      </c>
      <c r="G213" s="33">
        <f t="shared" si="11"/>
        <v>34.711228450984997</v>
      </c>
    </row>
    <row r="214" spans="1:27" x14ac:dyDescent="0.4">
      <c r="A214" s="17" t="s">
        <v>66</v>
      </c>
      <c r="B214" s="34">
        <f t="shared" ref="B214:G214" si="12">COUNT(B174:B210)</f>
        <v>35</v>
      </c>
      <c r="C214" s="34">
        <f t="shared" si="12"/>
        <v>35</v>
      </c>
      <c r="D214" s="34">
        <f t="shared" si="12"/>
        <v>35</v>
      </c>
      <c r="E214" s="34">
        <f t="shared" si="12"/>
        <v>35</v>
      </c>
      <c r="F214" s="34">
        <f t="shared" si="12"/>
        <v>35</v>
      </c>
      <c r="G214" s="34">
        <f t="shared" si="12"/>
        <v>35</v>
      </c>
    </row>
    <row r="217" spans="1:27" ht="17.649999999999999" x14ac:dyDescent="0.5">
      <c r="A217" s="1"/>
      <c r="B217" s="48" t="s">
        <v>381</v>
      </c>
      <c r="C217" s="48"/>
      <c r="D217" s="48"/>
      <c r="E217" s="48"/>
      <c r="F217" s="48"/>
      <c r="G217" s="48"/>
      <c r="H217" s="48"/>
      <c r="I217" s="48"/>
      <c r="J217" s="48"/>
      <c r="K217" s="48"/>
      <c r="L217" s="48"/>
      <c r="M217" s="48"/>
      <c r="N217" s="48"/>
      <c r="O217" s="48"/>
      <c r="P217" s="48"/>
      <c r="Q217" s="48"/>
      <c r="R217" s="48"/>
      <c r="S217" s="48"/>
      <c r="T217" s="48"/>
      <c r="U217" s="48"/>
      <c r="V217" s="48"/>
      <c r="W217" s="48"/>
      <c r="X217" s="48"/>
      <c r="Y217" s="48"/>
    </row>
    <row r="218" spans="1:27" x14ac:dyDescent="0.4">
      <c r="A218" s="1"/>
      <c r="B218" s="49" t="s">
        <v>450</v>
      </c>
      <c r="C218" s="49"/>
      <c r="D218" s="49"/>
      <c r="E218" s="49"/>
      <c r="F218" s="49"/>
      <c r="G218" s="49"/>
      <c r="H218" s="6"/>
      <c r="I218" s="6"/>
      <c r="J218" s="49" t="s">
        <v>116</v>
      </c>
      <c r="K218" s="49"/>
      <c r="L218" s="49"/>
      <c r="M218" s="49"/>
      <c r="N218" s="49"/>
      <c r="O218" s="49"/>
      <c r="P218" s="49"/>
      <c r="Q218" s="49"/>
      <c r="R218" s="49"/>
      <c r="S218" s="49"/>
      <c r="T218" s="49"/>
      <c r="U218" s="49"/>
      <c r="V218" s="49"/>
      <c r="W218" s="49"/>
      <c r="X218" s="49"/>
      <c r="Y218" s="49"/>
    </row>
    <row r="219" spans="1:27" x14ac:dyDescent="0.4">
      <c r="A219" s="1"/>
      <c r="B219" s="38">
        <v>0</v>
      </c>
      <c r="C219" s="38">
        <v>0.5</v>
      </c>
      <c r="D219" s="38">
        <v>1</v>
      </c>
      <c r="E219" s="38">
        <v>1.5</v>
      </c>
      <c r="F219" s="38">
        <v>2</v>
      </c>
      <c r="G219" s="38">
        <v>2.5</v>
      </c>
      <c r="H219" s="6"/>
      <c r="I219" s="6"/>
      <c r="J219" s="47" t="s">
        <v>117</v>
      </c>
      <c r="K219" s="47"/>
      <c r="L219" s="47"/>
      <c r="M219" s="47"/>
      <c r="N219" s="47"/>
      <c r="O219" s="47"/>
      <c r="P219" s="1"/>
      <c r="Q219" s="47" t="s">
        <v>34</v>
      </c>
      <c r="R219" s="47"/>
      <c r="S219" s="47"/>
      <c r="T219" s="47"/>
      <c r="U219" s="47"/>
      <c r="V219" s="47"/>
      <c r="W219" s="47"/>
      <c r="X219" s="47"/>
      <c r="Y219" s="47"/>
    </row>
    <row r="220" spans="1:27" x14ac:dyDescent="0.4">
      <c r="B220" s="31">
        <v>23.47</v>
      </c>
      <c r="C220" s="31">
        <v>16.866</v>
      </c>
      <c r="D220" s="31">
        <v>15.731</v>
      </c>
      <c r="E220" s="31">
        <v>16.228000000000002</v>
      </c>
      <c r="F220" s="31">
        <v>15.798</v>
      </c>
      <c r="G220" s="31">
        <v>15.451000000000001</v>
      </c>
      <c r="H220" s="6"/>
      <c r="I220" s="6"/>
      <c r="J220" s="6" t="s">
        <v>1</v>
      </c>
      <c r="K220" s="7" t="s">
        <v>421</v>
      </c>
      <c r="L220" s="7"/>
      <c r="M220" s="7"/>
      <c r="N220" s="7"/>
      <c r="O220" s="7"/>
      <c r="Q220" s="7" t="s">
        <v>2</v>
      </c>
      <c r="R220" s="6">
        <v>1</v>
      </c>
      <c r="S220" s="7"/>
      <c r="T220" s="7"/>
      <c r="U220" s="7"/>
      <c r="V220" s="7"/>
      <c r="W220" s="7"/>
      <c r="X220" s="7"/>
      <c r="Y220" s="7"/>
    </row>
    <row r="221" spans="1:27" x14ac:dyDescent="0.4">
      <c r="B221" s="31">
        <v>23.957999999999998</v>
      </c>
      <c r="C221" s="31">
        <v>17.091000000000001</v>
      </c>
      <c r="D221" s="31">
        <v>15.099</v>
      </c>
      <c r="E221" s="31">
        <v>16.507999999999999</v>
      </c>
      <c r="F221" s="31">
        <v>15.2</v>
      </c>
      <c r="G221" s="31">
        <v>15.481999999999999</v>
      </c>
      <c r="H221" s="6"/>
      <c r="I221" s="6"/>
      <c r="J221" s="6"/>
      <c r="K221" s="7"/>
      <c r="L221" s="7"/>
      <c r="M221" s="7"/>
      <c r="N221" s="7"/>
      <c r="O221" s="7"/>
      <c r="Q221" s="7" t="s">
        <v>3</v>
      </c>
      <c r="R221" s="6">
        <v>15</v>
      </c>
      <c r="S221" s="7"/>
      <c r="T221" s="7"/>
      <c r="U221" s="7"/>
      <c r="V221" s="7"/>
      <c r="W221" s="7"/>
      <c r="X221" s="7"/>
      <c r="Y221" s="7"/>
    </row>
    <row r="222" spans="1:27" x14ac:dyDescent="0.4">
      <c r="B222" s="31">
        <v>18.734000000000002</v>
      </c>
      <c r="C222" s="31">
        <v>19.651</v>
      </c>
      <c r="D222" s="31">
        <v>14.932</v>
      </c>
      <c r="E222" s="31">
        <v>16.282</v>
      </c>
      <c r="F222" s="31">
        <v>15.239000000000001</v>
      </c>
      <c r="G222" s="31">
        <v>15.986000000000001</v>
      </c>
      <c r="H222" s="6"/>
      <c r="I222" s="6"/>
      <c r="J222" s="6" t="s">
        <v>3</v>
      </c>
      <c r="K222" s="7"/>
      <c r="L222" s="7"/>
      <c r="M222" s="7"/>
      <c r="N222" s="7"/>
      <c r="O222" s="7"/>
      <c r="Q222" s="7" t="s">
        <v>4</v>
      </c>
      <c r="R222" s="6">
        <v>0.05</v>
      </c>
      <c r="S222" s="7"/>
      <c r="T222" s="7"/>
      <c r="U222" s="7"/>
      <c r="V222" s="7"/>
      <c r="W222" s="7"/>
      <c r="X222" s="7"/>
      <c r="Y222" s="7"/>
    </row>
    <row r="223" spans="1:27" x14ac:dyDescent="0.4">
      <c r="B223" s="31">
        <v>22.902000000000001</v>
      </c>
      <c r="C223" s="31">
        <v>18.922999999999998</v>
      </c>
      <c r="D223" s="31">
        <v>16.497</v>
      </c>
      <c r="E223" s="31">
        <v>15.976000000000001</v>
      </c>
      <c r="F223" s="31">
        <v>16.486999999999998</v>
      </c>
      <c r="G223" s="31">
        <v>15.196</v>
      </c>
      <c r="J223" s="6" t="s">
        <v>4</v>
      </c>
      <c r="K223" s="7"/>
      <c r="L223" s="7"/>
      <c r="M223" s="7"/>
      <c r="N223" s="7"/>
      <c r="O223" s="7"/>
      <c r="Q223" s="7"/>
      <c r="R223" s="7"/>
      <c r="S223" s="7"/>
      <c r="T223" s="7"/>
      <c r="U223" s="7"/>
      <c r="V223" s="7"/>
      <c r="W223" s="7"/>
      <c r="X223" s="7"/>
      <c r="Y223" s="7"/>
    </row>
    <row r="224" spans="1:27" x14ac:dyDescent="0.4">
      <c r="B224" s="31">
        <v>19.041</v>
      </c>
      <c r="C224" s="31">
        <v>17.920000000000002</v>
      </c>
      <c r="D224" s="31">
        <v>15.095000000000001</v>
      </c>
      <c r="E224" s="31">
        <v>14.848000000000001</v>
      </c>
      <c r="F224" s="31">
        <v>15.135</v>
      </c>
      <c r="G224" s="31">
        <v>15.003</v>
      </c>
      <c r="J224" s="6"/>
      <c r="K224" s="7"/>
      <c r="L224" s="7"/>
      <c r="M224" s="7"/>
      <c r="N224" s="7"/>
      <c r="O224" s="7"/>
      <c r="Q224" s="7" t="s">
        <v>234</v>
      </c>
      <c r="R224" s="7" t="s">
        <v>27</v>
      </c>
      <c r="S224" s="7" t="s">
        <v>28</v>
      </c>
      <c r="T224" s="7" t="s">
        <v>29</v>
      </c>
      <c r="U224" s="7" t="s">
        <v>8</v>
      </c>
      <c r="V224" s="7" t="s">
        <v>9</v>
      </c>
      <c r="W224" s="7"/>
      <c r="X224" s="7"/>
      <c r="Y224" s="7"/>
    </row>
    <row r="225" spans="2:25" x14ac:dyDescent="0.4">
      <c r="B225" s="31">
        <v>20.942</v>
      </c>
      <c r="C225" s="31">
        <v>20.573</v>
      </c>
      <c r="D225" s="31">
        <v>16.774000000000001</v>
      </c>
      <c r="E225" s="31">
        <v>16.693999999999999</v>
      </c>
      <c r="F225" s="31">
        <v>15.352</v>
      </c>
      <c r="G225" s="31">
        <v>15.077999999999999</v>
      </c>
      <c r="J225" s="6" t="s">
        <v>118</v>
      </c>
      <c r="K225" s="7"/>
      <c r="L225" s="7"/>
      <c r="M225" s="7"/>
      <c r="N225" s="7"/>
      <c r="O225" s="7"/>
      <c r="Q225" s="7" t="s">
        <v>125</v>
      </c>
      <c r="R225" s="6">
        <v>2.2210000000000001</v>
      </c>
      <c r="S225" s="6" t="s">
        <v>423</v>
      </c>
      <c r="T225" s="6" t="s">
        <v>12</v>
      </c>
      <c r="U225" s="6" t="s">
        <v>11</v>
      </c>
      <c r="V225" s="6" t="s">
        <v>6</v>
      </c>
      <c r="W225" s="6" t="s">
        <v>13</v>
      </c>
      <c r="X225" s="7"/>
      <c r="Y225" s="7"/>
    </row>
    <row r="226" spans="2:25" x14ac:dyDescent="0.4">
      <c r="B226" s="31">
        <v>20.710999999999999</v>
      </c>
      <c r="C226" s="31">
        <v>15.656000000000001</v>
      </c>
      <c r="D226" s="31">
        <v>14.843</v>
      </c>
      <c r="E226" s="31">
        <v>16.962</v>
      </c>
      <c r="F226" s="31">
        <v>14.99</v>
      </c>
      <c r="G226" s="31">
        <v>14.736000000000001</v>
      </c>
      <c r="J226" s="6" t="s">
        <v>119</v>
      </c>
      <c r="K226" s="6">
        <v>73.03</v>
      </c>
      <c r="L226" s="7"/>
      <c r="M226" s="7"/>
      <c r="N226" s="7"/>
      <c r="O226" s="7"/>
      <c r="Q226" s="7" t="s">
        <v>398</v>
      </c>
      <c r="R226" s="6">
        <v>1.417</v>
      </c>
      <c r="S226" s="6" t="s">
        <v>424</v>
      </c>
      <c r="T226" s="6" t="s">
        <v>12</v>
      </c>
      <c r="U226" s="6" t="s">
        <v>11</v>
      </c>
      <c r="V226" s="6" t="s">
        <v>6</v>
      </c>
      <c r="W226" s="6" t="s">
        <v>16</v>
      </c>
      <c r="X226" s="7"/>
      <c r="Y226" s="7"/>
    </row>
    <row r="227" spans="2:25" x14ac:dyDescent="0.4">
      <c r="B227" s="31">
        <v>19.103000000000002</v>
      </c>
      <c r="C227" s="31">
        <v>17.891999999999999</v>
      </c>
      <c r="D227" s="31">
        <v>16.292999999999999</v>
      </c>
      <c r="E227" s="31">
        <v>16.486999999999998</v>
      </c>
      <c r="F227" s="31">
        <v>16.974</v>
      </c>
      <c r="G227" s="31">
        <v>15.515000000000001</v>
      </c>
      <c r="J227" s="6" t="s">
        <v>5</v>
      </c>
      <c r="K227" s="6" t="s">
        <v>6</v>
      </c>
      <c r="L227" s="7"/>
      <c r="M227" s="7"/>
      <c r="N227" s="7"/>
      <c r="O227" s="7"/>
      <c r="Q227" s="7"/>
      <c r="R227" s="7"/>
      <c r="S227" s="7"/>
      <c r="T227" s="7"/>
      <c r="U227" s="7"/>
      <c r="V227" s="7"/>
      <c r="W227" s="7"/>
      <c r="X227" s="7"/>
      <c r="Y227" s="7"/>
    </row>
    <row r="228" spans="2:25" x14ac:dyDescent="0.4">
      <c r="B228" s="31">
        <v>18.664999999999999</v>
      </c>
      <c r="C228" s="31">
        <v>16.88</v>
      </c>
      <c r="D228" s="31">
        <v>14.307</v>
      </c>
      <c r="E228" s="31">
        <v>16.989000000000001</v>
      </c>
      <c r="F228" s="31">
        <v>14.936999999999999</v>
      </c>
      <c r="G228" s="31">
        <v>16.353999999999999</v>
      </c>
      <c r="J228" s="6" t="s">
        <v>10</v>
      </c>
      <c r="K228" s="6" t="s">
        <v>11</v>
      </c>
      <c r="L228" s="7"/>
      <c r="M228" s="7"/>
      <c r="N228" s="7"/>
      <c r="O228" s="7"/>
      <c r="Q228" s="7"/>
      <c r="R228" s="7"/>
      <c r="S228" s="7"/>
      <c r="T228" s="7"/>
      <c r="U228" s="7"/>
      <c r="V228" s="7"/>
      <c r="W228" s="7"/>
      <c r="X228" s="7"/>
      <c r="Y228" s="7"/>
    </row>
    <row r="229" spans="2:25" x14ac:dyDescent="0.4">
      <c r="B229" s="31">
        <v>17.527000000000001</v>
      </c>
      <c r="C229" s="31">
        <v>18.571999999999999</v>
      </c>
      <c r="D229" s="31">
        <v>15.879</v>
      </c>
      <c r="E229" s="31">
        <v>15.676</v>
      </c>
      <c r="F229" s="31">
        <v>16.027000000000001</v>
      </c>
      <c r="G229" s="31">
        <v>15.352</v>
      </c>
      <c r="J229" s="6"/>
      <c r="K229" s="7"/>
      <c r="L229" s="7"/>
      <c r="M229" s="7"/>
      <c r="N229" s="7"/>
      <c r="O229" s="7"/>
      <c r="Q229" s="7"/>
      <c r="R229" s="7"/>
      <c r="S229" s="7"/>
      <c r="T229" s="7"/>
      <c r="U229" s="7"/>
      <c r="V229" s="7"/>
      <c r="W229" s="7"/>
      <c r="X229" s="7"/>
      <c r="Y229" s="7"/>
    </row>
    <row r="230" spans="2:25" x14ac:dyDescent="0.4">
      <c r="B230" s="31">
        <v>18.472999999999999</v>
      </c>
      <c r="C230" s="31">
        <v>19.48</v>
      </c>
      <c r="D230" s="31">
        <v>14.994999999999999</v>
      </c>
      <c r="E230" s="31">
        <v>16.292999999999999</v>
      </c>
      <c r="F230" s="31">
        <v>16.353999999999999</v>
      </c>
      <c r="G230" s="31">
        <v>14.13</v>
      </c>
      <c r="J230" s="6"/>
      <c r="K230" s="7"/>
      <c r="L230" s="7"/>
      <c r="M230" s="7"/>
      <c r="N230" s="7"/>
      <c r="O230" s="7"/>
      <c r="Q230" s="7" t="s">
        <v>17</v>
      </c>
      <c r="R230" s="7" t="s">
        <v>30</v>
      </c>
      <c r="S230" s="7" t="s">
        <v>31</v>
      </c>
      <c r="T230" s="7" t="s">
        <v>27</v>
      </c>
      <c r="U230" s="7" t="s">
        <v>32</v>
      </c>
      <c r="V230" s="7" t="s">
        <v>18</v>
      </c>
      <c r="W230" s="7" t="s">
        <v>19</v>
      </c>
      <c r="X230" s="7" t="s">
        <v>54</v>
      </c>
      <c r="Y230" s="7" t="s">
        <v>33</v>
      </c>
    </row>
    <row r="231" spans="2:25" x14ac:dyDescent="0.4">
      <c r="B231" s="31">
        <v>18.312000000000001</v>
      </c>
      <c r="C231" s="31">
        <v>17.587</v>
      </c>
      <c r="D231" s="31">
        <v>15.442</v>
      </c>
      <c r="E231" s="31">
        <v>16.754000000000001</v>
      </c>
      <c r="F231" s="31">
        <v>13.723000000000001</v>
      </c>
      <c r="G231" s="31">
        <v>16.273</v>
      </c>
      <c r="J231" s="6"/>
      <c r="K231" s="7"/>
      <c r="L231" s="7"/>
      <c r="M231" s="7"/>
      <c r="N231" s="7"/>
      <c r="O231" s="7"/>
      <c r="Q231" s="7" t="s">
        <v>125</v>
      </c>
      <c r="R231" s="6">
        <v>19.72</v>
      </c>
      <c r="S231" s="6">
        <v>17.5</v>
      </c>
      <c r="T231" s="6">
        <v>2.2210000000000001</v>
      </c>
      <c r="U231" s="6">
        <v>0.27629999999999999</v>
      </c>
      <c r="V231" s="6">
        <v>36</v>
      </c>
      <c r="W231" s="6">
        <v>36</v>
      </c>
      <c r="X231" s="6">
        <v>11.37</v>
      </c>
      <c r="Y231" s="6">
        <v>210</v>
      </c>
    </row>
    <row r="232" spans="2:25" x14ac:dyDescent="0.4">
      <c r="B232" s="31">
        <v>17.954999999999998</v>
      </c>
      <c r="C232" s="31">
        <v>18.236999999999998</v>
      </c>
      <c r="D232" s="31">
        <v>17.106000000000002</v>
      </c>
      <c r="E232" s="31">
        <v>16.244</v>
      </c>
      <c r="F232" s="31">
        <v>15.961</v>
      </c>
      <c r="G232" s="31">
        <v>15.352</v>
      </c>
      <c r="J232" s="6" t="s">
        <v>41</v>
      </c>
      <c r="K232" s="7" t="s">
        <v>120</v>
      </c>
      <c r="L232" s="7" t="s">
        <v>33</v>
      </c>
      <c r="M232" s="7" t="s">
        <v>43</v>
      </c>
      <c r="N232" s="7" t="s">
        <v>44</v>
      </c>
      <c r="O232" s="7" t="s">
        <v>5</v>
      </c>
      <c r="Q232" s="7" t="s">
        <v>398</v>
      </c>
      <c r="R232" s="6">
        <v>17.5</v>
      </c>
      <c r="S232" s="6">
        <v>16.09</v>
      </c>
      <c r="T232" s="6">
        <v>1.417</v>
      </c>
      <c r="U232" s="6">
        <v>0.27629999999999999</v>
      </c>
      <c r="V232" s="6">
        <v>36</v>
      </c>
      <c r="W232" s="6">
        <v>36</v>
      </c>
      <c r="X232" s="6">
        <v>7.2510000000000003</v>
      </c>
      <c r="Y232" s="6">
        <v>210</v>
      </c>
    </row>
    <row r="233" spans="2:25" x14ac:dyDescent="0.4">
      <c r="B233" s="31">
        <v>18.742999999999999</v>
      </c>
      <c r="C233" s="31">
        <v>16.800999999999998</v>
      </c>
      <c r="D233" s="31">
        <v>15.664</v>
      </c>
      <c r="E233" s="31">
        <v>15.042</v>
      </c>
      <c r="F233" s="31">
        <v>15.3</v>
      </c>
      <c r="G233" s="31">
        <v>16.594999999999999</v>
      </c>
      <c r="J233" s="6" t="s">
        <v>121</v>
      </c>
      <c r="K233" s="6">
        <v>501.9</v>
      </c>
      <c r="L233" s="6">
        <v>5</v>
      </c>
      <c r="M233" s="6">
        <v>100.4</v>
      </c>
      <c r="N233" s="6" t="s">
        <v>422</v>
      </c>
      <c r="O233" s="6" t="s">
        <v>45</v>
      </c>
      <c r="Q233" s="7"/>
      <c r="R233" s="7"/>
      <c r="S233" s="7"/>
      <c r="T233" s="7"/>
      <c r="U233" s="7"/>
      <c r="V233" s="7"/>
      <c r="W233" s="7"/>
      <c r="X233" s="7"/>
      <c r="Y233" s="7"/>
    </row>
    <row r="234" spans="2:25" x14ac:dyDescent="0.4">
      <c r="B234" s="31">
        <v>19.776</v>
      </c>
      <c r="C234" s="31">
        <v>19.268000000000001</v>
      </c>
      <c r="D234" s="31">
        <v>17.106000000000002</v>
      </c>
      <c r="E234" s="31">
        <v>14.555</v>
      </c>
      <c r="F234" s="31">
        <v>16.599</v>
      </c>
      <c r="G234" s="31">
        <v>15.744</v>
      </c>
      <c r="J234" s="6" t="s">
        <v>123</v>
      </c>
      <c r="K234" s="6">
        <v>288.60000000000002</v>
      </c>
      <c r="L234" s="6">
        <v>210</v>
      </c>
      <c r="M234" s="6">
        <v>1.3740000000000001</v>
      </c>
      <c r="N234" s="6"/>
      <c r="O234" s="6"/>
      <c r="Q234" s="7"/>
      <c r="R234" s="7"/>
      <c r="S234" s="7"/>
      <c r="T234" s="7"/>
      <c r="U234" s="7"/>
      <c r="V234" s="7"/>
      <c r="W234" s="7"/>
      <c r="X234" s="7"/>
      <c r="Y234" s="7"/>
    </row>
    <row r="235" spans="2:25" x14ac:dyDescent="0.4">
      <c r="B235" s="31">
        <v>18.010999999999999</v>
      </c>
      <c r="C235" s="31">
        <v>18.251999999999999</v>
      </c>
      <c r="D235" s="31">
        <v>17.157</v>
      </c>
      <c r="E235" s="31">
        <v>15.234999999999999</v>
      </c>
      <c r="F235" s="31">
        <v>16.884</v>
      </c>
      <c r="G235" s="31">
        <v>16.774000000000001</v>
      </c>
      <c r="J235" s="6" t="s">
        <v>59</v>
      </c>
      <c r="K235" s="6">
        <v>790.5</v>
      </c>
      <c r="L235" s="6">
        <v>215</v>
      </c>
      <c r="M235" s="6"/>
      <c r="N235" s="6"/>
      <c r="O235" s="6"/>
      <c r="Q235" s="7"/>
      <c r="R235" s="7"/>
      <c r="S235" s="7"/>
      <c r="T235" s="7"/>
      <c r="U235" s="7"/>
      <c r="V235" s="7"/>
      <c r="W235" s="7"/>
      <c r="X235" s="7"/>
      <c r="Y235" s="7"/>
    </row>
    <row r="236" spans="2:25" x14ac:dyDescent="0.4">
      <c r="B236" s="31">
        <v>18.577000000000002</v>
      </c>
      <c r="C236" s="31">
        <v>17.036000000000001</v>
      </c>
      <c r="D236" s="31">
        <v>17.056000000000001</v>
      </c>
      <c r="E236" s="31">
        <v>15.042999999999999</v>
      </c>
      <c r="F236" s="31">
        <v>16.027000000000001</v>
      </c>
      <c r="G236" s="31">
        <v>15.003</v>
      </c>
      <c r="J236" s="6"/>
      <c r="K236" s="7"/>
      <c r="L236" s="7"/>
      <c r="M236" s="7"/>
      <c r="N236" s="7"/>
      <c r="O236" s="7"/>
      <c r="Q236" s="7"/>
      <c r="R236" s="7"/>
      <c r="S236" s="7"/>
      <c r="T236" s="7"/>
      <c r="U236" s="7"/>
      <c r="V236" s="7"/>
      <c r="W236" s="7"/>
      <c r="X236" s="7"/>
      <c r="Y236" s="7"/>
    </row>
    <row r="237" spans="2:25" x14ac:dyDescent="0.4">
      <c r="B237" s="31">
        <v>20.77</v>
      </c>
      <c r="C237" s="31">
        <v>20.22</v>
      </c>
      <c r="D237" s="31">
        <v>16.695</v>
      </c>
      <c r="E237" s="31">
        <v>16.954999999999998</v>
      </c>
      <c r="F237" s="31">
        <v>16.497</v>
      </c>
      <c r="G237" s="31">
        <v>15.676</v>
      </c>
      <c r="J237" s="6" t="s">
        <v>24</v>
      </c>
      <c r="K237" s="7"/>
      <c r="L237" s="7"/>
      <c r="M237" s="7"/>
      <c r="N237" s="7"/>
      <c r="O237" s="7"/>
    </row>
    <row r="238" spans="2:25" x14ac:dyDescent="0.4">
      <c r="B238" s="31">
        <v>19.768999999999998</v>
      </c>
      <c r="C238" s="31">
        <v>17.774000000000001</v>
      </c>
      <c r="D238" s="31">
        <v>17.256</v>
      </c>
      <c r="E238" s="31">
        <v>16.015000000000001</v>
      </c>
      <c r="F238" s="31">
        <v>15.352</v>
      </c>
      <c r="G238" s="31">
        <v>16.085000000000001</v>
      </c>
      <c r="J238" s="6" t="s">
        <v>25</v>
      </c>
      <c r="K238" s="6">
        <v>6</v>
      </c>
    </row>
    <row r="239" spans="2:25" x14ac:dyDescent="0.4">
      <c r="B239" s="31">
        <v>22.748999999999999</v>
      </c>
      <c r="C239" s="31">
        <v>17.974</v>
      </c>
      <c r="D239" s="31">
        <v>15.74</v>
      </c>
      <c r="E239" s="31">
        <v>13.904</v>
      </c>
      <c r="F239" s="31">
        <v>15.003</v>
      </c>
      <c r="G239" s="31">
        <v>16.015000000000001</v>
      </c>
      <c r="J239" s="6" t="s">
        <v>26</v>
      </c>
      <c r="K239" s="6">
        <v>216</v>
      </c>
      <c r="P239" t="s">
        <v>68</v>
      </c>
    </row>
    <row r="240" spans="2:25" x14ac:dyDescent="0.4">
      <c r="B240" s="31">
        <v>20.135999999999999</v>
      </c>
      <c r="C240" s="31">
        <v>17.974</v>
      </c>
      <c r="D240" s="31">
        <v>16.524000000000001</v>
      </c>
      <c r="E240" s="31">
        <v>15.744</v>
      </c>
      <c r="F240" s="31">
        <v>15.135</v>
      </c>
      <c r="G240" s="31">
        <v>13.586</v>
      </c>
      <c r="L240" s="6"/>
      <c r="M240" s="6"/>
    </row>
    <row r="241" spans="2:27" x14ac:dyDescent="0.4">
      <c r="B241" s="31">
        <v>19.068999999999999</v>
      </c>
      <c r="C241" s="31">
        <v>19.651</v>
      </c>
      <c r="D241" s="31">
        <v>16.774000000000001</v>
      </c>
      <c r="E241" s="31">
        <v>16.273</v>
      </c>
      <c r="F241" s="31">
        <v>15.768000000000001</v>
      </c>
      <c r="G241" s="31">
        <v>16.611000000000001</v>
      </c>
      <c r="L241" s="6"/>
      <c r="M241" s="7"/>
    </row>
    <row r="242" spans="2:27" x14ac:dyDescent="0.4">
      <c r="B242" s="31">
        <v>19.248999999999999</v>
      </c>
      <c r="C242" s="31">
        <v>14.936999999999999</v>
      </c>
      <c r="D242" s="31">
        <v>16.738</v>
      </c>
      <c r="E242" s="31">
        <v>16.303999999999998</v>
      </c>
      <c r="F242" s="31">
        <v>13.832000000000001</v>
      </c>
      <c r="G242" s="31">
        <v>15.71</v>
      </c>
      <c r="L242" s="6"/>
      <c r="M242" s="7"/>
      <c r="N242" s="7"/>
      <c r="O242" s="7"/>
      <c r="P242" s="7"/>
      <c r="Q242" s="7"/>
      <c r="S242" s="7"/>
      <c r="T242" s="7"/>
      <c r="U242" s="7"/>
      <c r="V242" s="7"/>
      <c r="W242" s="7"/>
      <c r="X242" s="7"/>
      <c r="Y242" s="7"/>
      <c r="Z242" s="7"/>
      <c r="AA242" s="7"/>
    </row>
    <row r="243" spans="2:27" x14ac:dyDescent="0.4">
      <c r="B243" s="31">
        <v>20.355</v>
      </c>
      <c r="C243" s="31">
        <v>16.253</v>
      </c>
      <c r="D243" s="31">
        <v>16.228000000000002</v>
      </c>
      <c r="E243" s="31">
        <v>16.582999999999998</v>
      </c>
      <c r="F243" s="31">
        <v>15.481</v>
      </c>
      <c r="G243" s="31">
        <v>14.628</v>
      </c>
      <c r="L243" s="6"/>
      <c r="M243" s="7"/>
      <c r="N243" s="7"/>
      <c r="O243" s="7"/>
      <c r="P243" s="7"/>
      <c r="Q243" s="7"/>
      <c r="S243" s="7"/>
      <c r="T243" s="7"/>
      <c r="U243" s="7"/>
      <c r="V243" s="7"/>
      <c r="W243" s="7"/>
      <c r="X243" s="7"/>
      <c r="Y243" s="7"/>
      <c r="Z243" s="7"/>
      <c r="AA243" s="7"/>
    </row>
    <row r="244" spans="2:27" x14ac:dyDescent="0.4">
      <c r="B244" s="31">
        <v>20.425999999999998</v>
      </c>
      <c r="C244" s="31">
        <v>16.759</v>
      </c>
      <c r="D244" s="31">
        <v>16.353999999999999</v>
      </c>
      <c r="E244" s="31">
        <v>15.234999999999999</v>
      </c>
      <c r="F244" s="31">
        <v>16.79</v>
      </c>
      <c r="G244" s="31">
        <v>14.667999999999999</v>
      </c>
      <c r="L244" s="6"/>
      <c r="M244" s="7"/>
      <c r="N244" s="7"/>
      <c r="O244" s="7"/>
      <c r="P244" s="7"/>
      <c r="Q244" s="7"/>
      <c r="S244" s="7"/>
      <c r="T244" s="7"/>
      <c r="U244" s="7"/>
      <c r="V244" s="7"/>
      <c r="W244" s="7"/>
      <c r="X244" s="7"/>
      <c r="Y244" s="7"/>
      <c r="Z244" s="7"/>
      <c r="AA244" s="7"/>
    </row>
    <row r="245" spans="2:27" x14ac:dyDescent="0.4">
      <c r="B245" s="31">
        <v>19.262</v>
      </c>
      <c r="C245" s="31">
        <v>15.44</v>
      </c>
      <c r="D245" s="31">
        <v>16.228000000000002</v>
      </c>
      <c r="E245" s="31">
        <v>14.263</v>
      </c>
      <c r="F245" s="31">
        <v>16.738</v>
      </c>
      <c r="G245" s="31">
        <v>15.753</v>
      </c>
      <c r="L245" s="6"/>
      <c r="M245" s="7"/>
      <c r="N245" s="7"/>
      <c r="O245" s="7"/>
      <c r="P245" s="7"/>
      <c r="Q245" s="7"/>
      <c r="S245" s="7"/>
      <c r="T245" s="7"/>
      <c r="U245" s="7"/>
      <c r="V245" s="7"/>
      <c r="W245" s="7"/>
      <c r="X245" s="7"/>
      <c r="Y245" s="7"/>
      <c r="Z245" s="7"/>
      <c r="AA245" s="7"/>
    </row>
    <row r="246" spans="2:27" x14ac:dyDescent="0.4">
      <c r="B246" s="31">
        <v>20.405999999999999</v>
      </c>
      <c r="C246" s="31">
        <v>16.378</v>
      </c>
      <c r="D246" s="31">
        <v>14.63</v>
      </c>
      <c r="E246" s="31">
        <v>16.158999999999999</v>
      </c>
      <c r="F246" s="31">
        <v>14.541</v>
      </c>
      <c r="G246" s="31">
        <v>12.906000000000001</v>
      </c>
      <c r="L246" s="6"/>
      <c r="M246" s="7"/>
      <c r="N246" s="7"/>
      <c r="O246" s="7"/>
      <c r="P246" s="7"/>
      <c r="Q246" s="7"/>
      <c r="S246" s="7"/>
      <c r="T246" s="7"/>
      <c r="U246" s="7"/>
      <c r="V246" s="7"/>
      <c r="W246" s="7"/>
      <c r="X246" s="7"/>
      <c r="Y246" s="7"/>
      <c r="Z246" s="7"/>
      <c r="AA246" s="7"/>
    </row>
    <row r="247" spans="2:27" x14ac:dyDescent="0.4">
      <c r="B247" s="31">
        <v>19.658000000000001</v>
      </c>
      <c r="C247" s="31">
        <v>15.648</v>
      </c>
      <c r="D247" s="31">
        <v>16.404</v>
      </c>
      <c r="E247" s="31">
        <v>15.798</v>
      </c>
      <c r="F247" s="31">
        <v>16.292999999999999</v>
      </c>
      <c r="G247" s="31">
        <v>13.537000000000001</v>
      </c>
      <c r="L247" s="6"/>
      <c r="M247" s="7"/>
      <c r="N247" s="7"/>
      <c r="O247" s="7"/>
      <c r="P247" s="7"/>
      <c r="Q247" s="7"/>
      <c r="S247" s="7"/>
      <c r="T247" s="7"/>
      <c r="U247" s="7"/>
      <c r="V247" s="7"/>
      <c r="W247" s="7"/>
      <c r="X247" s="7"/>
      <c r="Y247" s="7"/>
      <c r="Z247" s="7"/>
      <c r="AA247" s="7"/>
    </row>
    <row r="248" spans="2:27" x14ac:dyDescent="0.4">
      <c r="B248" s="31">
        <v>18.245999999999999</v>
      </c>
      <c r="C248" s="31">
        <v>15.404999999999999</v>
      </c>
      <c r="D248" s="31">
        <v>18.425000000000001</v>
      </c>
      <c r="E248" s="31">
        <v>16.454999999999998</v>
      </c>
      <c r="F248" s="31">
        <v>16.475000000000001</v>
      </c>
      <c r="G248" s="31">
        <v>14.923</v>
      </c>
      <c r="L248" s="6"/>
      <c r="M248" s="7"/>
      <c r="N248" s="7"/>
      <c r="O248" s="7"/>
      <c r="P248" s="7"/>
      <c r="Q248" s="7"/>
      <c r="S248" s="7"/>
      <c r="T248" s="7"/>
      <c r="U248" s="7"/>
      <c r="V248" s="7"/>
      <c r="W248" s="7"/>
      <c r="X248" s="7"/>
      <c r="Y248" s="7"/>
      <c r="Z248" s="7"/>
      <c r="AA248" s="7"/>
    </row>
    <row r="249" spans="2:27" x14ac:dyDescent="0.4">
      <c r="B249" s="31">
        <v>19.103999999999999</v>
      </c>
      <c r="C249" s="31">
        <v>16.866</v>
      </c>
      <c r="D249" s="31">
        <v>18.129000000000001</v>
      </c>
      <c r="E249" s="31">
        <v>16.786999999999999</v>
      </c>
      <c r="F249" s="31">
        <v>16.109000000000002</v>
      </c>
      <c r="G249" s="31">
        <v>15.853</v>
      </c>
      <c r="L249" s="6"/>
      <c r="M249" s="7"/>
      <c r="N249" s="7"/>
      <c r="O249" s="7"/>
      <c r="P249" s="7"/>
      <c r="Q249" s="7"/>
      <c r="S249" s="7"/>
      <c r="T249" s="7"/>
      <c r="U249" s="7"/>
      <c r="V249" s="7"/>
      <c r="W249" s="7"/>
      <c r="X249" s="7"/>
      <c r="Y249" s="7"/>
      <c r="Z249" s="7"/>
      <c r="AA249" s="7"/>
    </row>
    <row r="250" spans="2:27" x14ac:dyDescent="0.4">
      <c r="B250" s="31">
        <v>18.690000000000001</v>
      </c>
      <c r="C250" s="31">
        <v>14.959</v>
      </c>
      <c r="D250" s="31">
        <v>16.611000000000001</v>
      </c>
      <c r="E250" s="31">
        <v>14.923999999999999</v>
      </c>
      <c r="F250" s="31">
        <v>14.409000000000001</v>
      </c>
      <c r="G250" s="31">
        <v>15.651</v>
      </c>
      <c r="L250" s="6"/>
      <c r="M250" s="7"/>
      <c r="N250" s="7"/>
      <c r="O250" s="7"/>
      <c r="P250" s="7"/>
      <c r="Q250" s="7"/>
      <c r="S250" s="7"/>
      <c r="T250" s="7"/>
      <c r="U250" s="7"/>
      <c r="V250" s="7"/>
      <c r="W250" s="7"/>
      <c r="X250" s="7"/>
      <c r="Y250" s="7"/>
      <c r="Z250" s="7"/>
      <c r="AA250" s="7"/>
    </row>
    <row r="251" spans="2:27" x14ac:dyDescent="0.4">
      <c r="B251" s="31">
        <v>19.064</v>
      </c>
      <c r="C251" s="31">
        <v>16.027000000000001</v>
      </c>
      <c r="D251" s="31">
        <v>16.244</v>
      </c>
      <c r="E251" s="31">
        <v>16.373999999999999</v>
      </c>
      <c r="F251" s="31">
        <v>15.625</v>
      </c>
      <c r="G251" s="31">
        <v>16.495999999999999</v>
      </c>
      <c r="L251" s="6"/>
      <c r="M251" s="7"/>
      <c r="N251" s="7"/>
      <c r="O251" s="7"/>
      <c r="P251" s="7"/>
      <c r="Q251" s="7"/>
      <c r="S251" s="7"/>
      <c r="T251" s="7"/>
      <c r="U251" s="7"/>
      <c r="V251" s="7"/>
      <c r="W251" s="7"/>
      <c r="X251" s="7"/>
      <c r="Y251" s="7"/>
      <c r="Z251" s="7"/>
      <c r="AA251" s="7"/>
    </row>
    <row r="252" spans="2:27" x14ac:dyDescent="0.4">
      <c r="B252" s="31">
        <v>18.943000000000001</v>
      </c>
      <c r="C252" s="31">
        <v>18.018000000000001</v>
      </c>
      <c r="D252" s="31">
        <v>13.522</v>
      </c>
      <c r="E252" s="31">
        <v>15.446</v>
      </c>
      <c r="F252" s="31">
        <v>13.018000000000001</v>
      </c>
      <c r="G252" s="31">
        <v>12.393000000000001</v>
      </c>
      <c r="L252" s="6"/>
      <c r="M252" s="7"/>
      <c r="N252" s="7"/>
      <c r="O252" s="7"/>
      <c r="P252" s="7"/>
      <c r="Q252" s="7"/>
      <c r="S252" s="7"/>
      <c r="T252" s="7"/>
      <c r="U252" s="7"/>
      <c r="V252" s="7"/>
      <c r="W252" s="7"/>
      <c r="X252" s="7"/>
      <c r="Y252" s="7"/>
      <c r="Z252" s="7"/>
      <c r="AA252" s="7"/>
    </row>
    <row r="253" spans="2:27" x14ac:dyDescent="0.4">
      <c r="B253" s="31">
        <v>19.384</v>
      </c>
      <c r="C253" s="31">
        <v>17.678000000000001</v>
      </c>
      <c r="D253" s="31">
        <v>14.722</v>
      </c>
      <c r="E253" s="31">
        <v>16.762</v>
      </c>
      <c r="F253" s="31">
        <v>14.776</v>
      </c>
      <c r="G253" s="31">
        <v>16.193000000000001</v>
      </c>
      <c r="L253" s="6"/>
      <c r="M253" s="7"/>
      <c r="N253" s="7"/>
      <c r="O253" s="7"/>
      <c r="P253" s="7"/>
      <c r="Q253" s="7"/>
      <c r="S253" s="7"/>
      <c r="T253" s="7"/>
      <c r="U253" s="7"/>
      <c r="V253" s="7"/>
      <c r="W253" s="7"/>
      <c r="X253" s="7"/>
      <c r="Y253" s="7"/>
      <c r="Z253" s="7"/>
      <c r="AA253" s="7"/>
    </row>
    <row r="254" spans="2:27" x14ac:dyDescent="0.4">
      <c r="B254" s="31">
        <v>19.71</v>
      </c>
      <c r="C254" s="31">
        <v>17.741</v>
      </c>
      <c r="D254" s="31">
        <v>14.936999999999999</v>
      </c>
      <c r="E254" s="31">
        <v>16.423999999999999</v>
      </c>
      <c r="F254" s="31">
        <v>14.233000000000001</v>
      </c>
      <c r="G254" s="31">
        <v>16.064</v>
      </c>
      <c r="L254" s="6"/>
      <c r="M254" s="7"/>
      <c r="N254" s="7"/>
      <c r="O254" s="7"/>
      <c r="P254" s="7"/>
      <c r="Q254" s="7"/>
      <c r="S254" s="7"/>
      <c r="T254" s="7"/>
      <c r="U254" s="7"/>
      <c r="V254" s="7"/>
      <c r="W254" s="7"/>
      <c r="X254" s="7"/>
      <c r="Y254" s="7"/>
      <c r="Z254" s="7"/>
      <c r="AA254" s="7"/>
    </row>
    <row r="255" spans="2:27" x14ac:dyDescent="0.4">
      <c r="B255" s="31">
        <v>20.170000000000002</v>
      </c>
      <c r="C255" s="31">
        <v>17.727</v>
      </c>
      <c r="D255" s="31">
        <v>16.974</v>
      </c>
      <c r="E255" s="31">
        <v>15.61</v>
      </c>
      <c r="F255" s="31">
        <v>16.466999999999999</v>
      </c>
      <c r="G255" s="31">
        <v>15.352</v>
      </c>
      <c r="L255" s="6"/>
      <c r="M255" s="7"/>
      <c r="N255" s="7"/>
      <c r="O255" s="7"/>
      <c r="P255" s="7"/>
      <c r="Q255" s="7"/>
      <c r="S255" s="7"/>
      <c r="T255" s="7"/>
      <c r="U255" s="7"/>
      <c r="V255" s="7"/>
      <c r="W255" s="7"/>
      <c r="X255" s="7"/>
      <c r="Y255" s="7"/>
      <c r="Z255" s="7"/>
      <c r="AA255" s="7"/>
    </row>
    <row r="256" spans="2:27" x14ac:dyDescent="0.4">
      <c r="D256" s="7"/>
      <c r="E256" s="7"/>
      <c r="F256" s="7"/>
      <c r="L256" s="6"/>
      <c r="M256" s="7"/>
      <c r="N256" s="7"/>
      <c r="O256" s="7"/>
      <c r="P256" s="7"/>
      <c r="Q256" s="7"/>
      <c r="S256" s="7"/>
      <c r="T256" s="7"/>
      <c r="U256" s="7"/>
      <c r="V256" s="7"/>
      <c r="W256" s="7"/>
      <c r="X256" s="7"/>
      <c r="Y256" s="7"/>
      <c r="Z256" s="7"/>
      <c r="AA256" s="7"/>
    </row>
    <row r="258" spans="1:7" x14ac:dyDescent="0.4">
      <c r="A258" s="17" t="s">
        <v>20</v>
      </c>
      <c r="B258" s="33">
        <f t="shared" ref="B258:G258" si="13">MEDIAN(B220:B256)</f>
        <v>19.255499999999998</v>
      </c>
      <c r="C258" s="33">
        <f t="shared" si="13"/>
        <v>17.702500000000001</v>
      </c>
      <c r="D258" s="33">
        <f t="shared" si="13"/>
        <v>16.2685</v>
      </c>
      <c r="E258" s="33">
        <f t="shared" si="13"/>
        <v>16.236000000000001</v>
      </c>
      <c r="F258" s="33">
        <f t="shared" si="13"/>
        <v>15.553000000000001</v>
      </c>
      <c r="G258" s="33">
        <f t="shared" si="13"/>
        <v>15.4985</v>
      </c>
    </row>
    <row r="259" spans="1:7" x14ac:dyDescent="0.4">
      <c r="A259" s="17" t="s">
        <v>21</v>
      </c>
      <c r="B259" s="33">
        <f t="shared" ref="B259:G259" si="14">STDEV(B220:B256)</f>
        <v>1.5291797946757091</v>
      </c>
      <c r="C259" s="33">
        <f t="shared" si="14"/>
        <v>1.4616660455013069</v>
      </c>
      <c r="D259" s="33">
        <f t="shared" si="14"/>
        <v>1.0767063102682315</v>
      </c>
      <c r="E259" s="33">
        <f t="shared" si="14"/>
        <v>0.80043696548465681</v>
      </c>
      <c r="F259" s="33">
        <f t="shared" si="14"/>
        <v>0.96551139628137272</v>
      </c>
      <c r="G259" s="33">
        <f t="shared" si="14"/>
        <v>1.0195597680542912</v>
      </c>
    </row>
    <row r="260" spans="1:7" x14ac:dyDescent="0.4">
      <c r="A260" s="17" t="s">
        <v>66</v>
      </c>
      <c r="B260" s="34">
        <f t="shared" ref="B260:G260" si="15">COUNT(B220:B256)</f>
        <v>36</v>
      </c>
      <c r="C260" s="34">
        <f t="shared" si="15"/>
        <v>36</v>
      </c>
      <c r="D260" s="34">
        <f t="shared" si="15"/>
        <v>36</v>
      </c>
      <c r="E260" s="34">
        <f t="shared" si="15"/>
        <v>36</v>
      </c>
      <c r="F260" s="34">
        <f t="shared" si="15"/>
        <v>36</v>
      </c>
      <c r="G260" s="34">
        <f t="shared" si="15"/>
        <v>36</v>
      </c>
    </row>
  </sheetData>
  <mergeCells count="29">
    <mergeCell ref="B217:Y217"/>
    <mergeCell ref="B218:G218"/>
    <mergeCell ref="J219:O219"/>
    <mergeCell ref="Q219:Y219"/>
    <mergeCell ref="J218:Y218"/>
    <mergeCell ref="J3:O3"/>
    <mergeCell ref="B1:Y1"/>
    <mergeCell ref="J2:Y2"/>
    <mergeCell ref="Q3:Y3"/>
    <mergeCell ref="J28:O28"/>
    <mergeCell ref="Q28:Y28"/>
    <mergeCell ref="J27:Y27"/>
    <mergeCell ref="B26:Y26"/>
    <mergeCell ref="B27:G27"/>
    <mergeCell ref="J173:O173"/>
    <mergeCell ref="Q173:Y173"/>
    <mergeCell ref="J172:Y172"/>
    <mergeCell ref="B171:Y171"/>
    <mergeCell ref="B68:Y68"/>
    <mergeCell ref="J112:O112"/>
    <mergeCell ref="Q112:Y112"/>
    <mergeCell ref="J111:Y111"/>
    <mergeCell ref="B110:Y110"/>
    <mergeCell ref="B172:G172"/>
    <mergeCell ref="B69:G69"/>
    <mergeCell ref="J70:O70"/>
    <mergeCell ref="Q70:Y70"/>
    <mergeCell ref="J69:Y69"/>
    <mergeCell ref="B111:G111"/>
  </mergeCells>
  <phoneticPr fontId="12" type="noConversion"/>
  <pageMargins left="0.7" right="0.7" top="0.75" bottom="0.75" header="0.3" footer="0.3"/>
  <ignoredErrors>
    <ignoredError sqref="B21:G23 B63:G65 B213:G214 B258:G258 B259:G260 B105:G108 E167 D168:G168 B166:G166 B168:C168 B167:D167 F167:G167 B212 D212:G212" formulaRange="1"/>
  </ignoredError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986981-9D6A-4E46-9B01-85CD89AB9ED2}">
  <dimension ref="A1:AG56"/>
  <sheetViews>
    <sheetView topLeftCell="B1" zoomScale="70" zoomScaleNormal="70" workbookViewId="0">
      <selection activeCell="I14" sqref="I14"/>
    </sheetView>
  </sheetViews>
  <sheetFormatPr defaultRowHeight="15" x14ac:dyDescent="0.4"/>
  <cols>
    <col min="13" max="13" width="14" customWidth="1"/>
    <col min="20" max="20" width="15.87890625" customWidth="1"/>
    <col min="21" max="21" width="13.8203125" customWidth="1"/>
  </cols>
  <sheetData>
    <row r="1" spans="1:33" ht="17.649999999999999" x14ac:dyDescent="0.5">
      <c r="A1" s="1"/>
      <c r="B1" s="48" t="s">
        <v>425</v>
      </c>
      <c r="C1" s="48"/>
      <c r="D1" s="48"/>
      <c r="E1" s="48"/>
      <c r="F1" s="48"/>
      <c r="G1" s="48"/>
      <c r="H1" s="48"/>
      <c r="I1" s="48"/>
      <c r="J1" s="48"/>
      <c r="K1" s="48"/>
      <c r="L1" s="48"/>
      <c r="M1" s="48"/>
      <c r="N1" s="48"/>
      <c r="O1" s="48"/>
      <c r="P1" s="48"/>
      <c r="Q1" s="48"/>
      <c r="R1" s="48"/>
      <c r="S1" s="48"/>
      <c r="T1" s="48"/>
      <c r="U1" s="48"/>
      <c r="V1" s="48"/>
      <c r="W1" s="48"/>
      <c r="X1" s="48"/>
      <c r="Y1" s="48"/>
      <c r="Z1" s="48"/>
      <c r="AA1" s="48"/>
      <c r="AB1" s="48"/>
      <c r="AC1" s="1"/>
      <c r="AD1" s="1"/>
      <c r="AE1" s="1"/>
      <c r="AF1" s="1"/>
    </row>
    <row r="2" spans="1:33" x14ac:dyDescent="0.4">
      <c r="A2" s="1"/>
      <c r="B2" s="46" t="s">
        <v>110</v>
      </c>
      <c r="C2" s="46"/>
      <c r="D2" s="46"/>
      <c r="E2" s="46"/>
      <c r="F2" s="46"/>
      <c r="G2" s="46"/>
      <c r="H2" s="46"/>
      <c r="I2" s="46"/>
      <c r="J2" s="46"/>
      <c r="K2" s="46"/>
      <c r="L2" s="11"/>
      <c r="M2" s="49" t="s">
        <v>0</v>
      </c>
      <c r="N2" s="49"/>
      <c r="O2" s="49"/>
      <c r="P2" s="49"/>
      <c r="Q2" s="49"/>
      <c r="R2" s="49"/>
      <c r="S2" s="49"/>
      <c r="T2" s="49"/>
      <c r="U2" s="49"/>
      <c r="V2" s="49"/>
      <c r="W2" s="49"/>
      <c r="X2" s="49"/>
      <c r="Y2" s="49"/>
      <c r="Z2" s="49"/>
      <c r="AA2" s="49"/>
      <c r="AB2" s="49"/>
      <c r="AC2" s="1"/>
      <c r="AD2" s="1"/>
      <c r="AE2" s="1"/>
      <c r="AF2" s="1"/>
    </row>
    <row r="3" spans="1:33" x14ac:dyDescent="0.4">
      <c r="A3" s="1"/>
      <c r="B3" s="47" t="s">
        <v>446</v>
      </c>
      <c r="C3" s="47"/>
      <c r="D3" s="47"/>
      <c r="E3" s="47"/>
      <c r="F3" s="47"/>
      <c r="G3" s="47" t="s">
        <v>445</v>
      </c>
      <c r="H3" s="47"/>
      <c r="I3" s="47"/>
      <c r="J3" s="47"/>
      <c r="K3" s="47"/>
      <c r="L3" s="11"/>
      <c r="M3" s="47" t="s">
        <v>60</v>
      </c>
      <c r="N3" s="47"/>
      <c r="O3" s="47"/>
      <c r="P3" s="47"/>
      <c r="Q3" s="47"/>
      <c r="R3" s="47"/>
      <c r="S3" s="1"/>
      <c r="T3" s="47" t="s">
        <v>34</v>
      </c>
      <c r="U3" s="47"/>
      <c r="V3" s="47"/>
      <c r="W3" s="47"/>
      <c r="X3" s="47"/>
      <c r="Y3" s="47"/>
      <c r="Z3" s="47"/>
      <c r="AA3" s="47"/>
      <c r="AB3" s="47"/>
      <c r="AC3" s="1"/>
      <c r="AD3" s="1"/>
      <c r="AE3" s="1"/>
      <c r="AF3" s="1"/>
    </row>
    <row r="4" spans="1:33" ht="16.5" x14ac:dyDescent="0.45">
      <c r="A4" s="1"/>
      <c r="B4" s="32">
        <v>0</v>
      </c>
      <c r="C4" s="32">
        <v>0.5</v>
      </c>
      <c r="D4" s="32">
        <v>1</v>
      </c>
      <c r="E4" s="32">
        <v>1.5</v>
      </c>
      <c r="F4" s="32">
        <v>2</v>
      </c>
      <c r="G4" s="32">
        <v>0</v>
      </c>
      <c r="H4" s="32">
        <v>0.5</v>
      </c>
      <c r="I4" s="32">
        <v>1</v>
      </c>
      <c r="J4" s="32">
        <v>1.5</v>
      </c>
      <c r="K4" s="32">
        <v>2</v>
      </c>
      <c r="L4" s="1"/>
      <c r="M4" s="6" t="s">
        <v>1</v>
      </c>
      <c r="N4" s="7" t="s">
        <v>81</v>
      </c>
      <c r="O4" s="7"/>
      <c r="P4" s="7"/>
      <c r="Q4" s="7"/>
      <c r="R4" s="7"/>
      <c r="S4" s="19"/>
      <c r="T4" s="6" t="s">
        <v>52</v>
      </c>
      <c r="U4" s="7"/>
      <c r="V4" s="7"/>
      <c r="W4" s="7"/>
      <c r="X4" s="7"/>
      <c r="Y4" s="7"/>
      <c r="Z4" s="7"/>
      <c r="AA4" s="7"/>
      <c r="AB4" s="7"/>
      <c r="AC4" s="1"/>
      <c r="AD4" s="1"/>
      <c r="AE4" s="1"/>
      <c r="AF4" s="1"/>
    </row>
    <row r="5" spans="1:33" ht="16.5" x14ac:dyDescent="0.45">
      <c r="A5" s="19"/>
      <c r="B5" s="26">
        <v>182.905</v>
      </c>
      <c r="C5" s="26">
        <v>126.795</v>
      </c>
      <c r="D5" s="26">
        <v>154.916</v>
      </c>
      <c r="E5" s="26">
        <v>146.45599999999999</v>
      </c>
      <c r="F5" s="26">
        <v>189.066</v>
      </c>
      <c r="G5" s="26">
        <v>154.34399999999999</v>
      </c>
      <c r="H5" s="26">
        <v>73.117000000000004</v>
      </c>
      <c r="I5" s="26">
        <v>74.558999999999997</v>
      </c>
      <c r="J5" s="26">
        <v>26.992999999999999</v>
      </c>
      <c r="K5" s="26">
        <v>0</v>
      </c>
      <c r="L5" s="14"/>
      <c r="M5" s="6"/>
      <c r="N5" s="7"/>
      <c r="O5" s="7"/>
      <c r="P5" s="7"/>
      <c r="Q5" s="7"/>
      <c r="R5" s="7"/>
      <c r="S5" s="19"/>
      <c r="T5" s="6"/>
      <c r="U5" s="7"/>
      <c r="V5" s="7"/>
      <c r="W5" s="7"/>
      <c r="X5" s="7"/>
      <c r="Y5" s="7"/>
      <c r="Z5" s="7"/>
      <c r="AA5" s="7"/>
      <c r="AB5" s="7"/>
      <c r="AC5" s="1"/>
      <c r="AD5" s="1"/>
      <c r="AE5" s="1"/>
    </row>
    <row r="6" spans="1:33" x14ac:dyDescent="0.4">
      <c r="B6" s="26">
        <v>162.00800000000001</v>
      </c>
      <c r="C6" s="26">
        <v>158.053</v>
      </c>
      <c r="D6" s="26">
        <v>137.27000000000001</v>
      </c>
      <c r="E6" s="26">
        <v>157.827</v>
      </c>
      <c r="F6" s="26">
        <v>178.46100000000001</v>
      </c>
      <c r="G6" s="26">
        <v>195.584</v>
      </c>
      <c r="H6" s="26">
        <v>49.710999999999999</v>
      </c>
      <c r="I6" s="26">
        <v>85.37</v>
      </c>
      <c r="J6" s="26">
        <v>23.533999999999999</v>
      </c>
      <c r="K6" s="26">
        <v>0</v>
      </c>
      <c r="M6" s="6" t="s">
        <v>35</v>
      </c>
      <c r="N6" s="6" t="s">
        <v>36</v>
      </c>
      <c r="O6" s="6"/>
      <c r="P6" s="7"/>
      <c r="Q6" s="7"/>
      <c r="R6" s="7"/>
      <c r="S6" s="7"/>
      <c r="T6" s="6" t="s">
        <v>2</v>
      </c>
      <c r="U6" s="6">
        <v>1</v>
      </c>
      <c r="X6" s="7"/>
      <c r="Y6" s="7"/>
      <c r="Z6" s="7"/>
      <c r="AA6" s="7"/>
      <c r="AB6" s="7"/>
      <c r="AC6" s="7"/>
      <c r="AD6" s="7"/>
      <c r="AE6" s="1"/>
      <c r="AF6" s="1"/>
      <c r="AG6" s="1"/>
    </row>
    <row r="7" spans="1:33" x14ac:dyDescent="0.4">
      <c r="B7" s="26">
        <v>186.98699999999999</v>
      </c>
      <c r="C7" s="26">
        <v>132.60599999999999</v>
      </c>
      <c r="D7" s="26">
        <v>152.77600000000001</v>
      </c>
      <c r="E7" s="26">
        <v>132.65199999999999</v>
      </c>
      <c r="F7" s="26">
        <v>170.256</v>
      </c>
      <c r="G7" s="26">
        <v>164.74199999999999</v>
      </c>
      <c r="H7" s="26">
        <v>120.053</v>
      </c>
      <c r="I7" s="26">
        <v>49.033999999999999</v>
      </c>
      <c r="J7" s="26">
        <v>37.179000000000002</v>
      </c>
      <c r="K7" s="26">
        <v>2.6349999999999998</v>
      </c>
      <c r="M7" s="6" t="s">
        <v>4</v>
      </c>
      <c r="N7" s="6">
        <v>0.05</v>
      </c>
      <c r="O7" s="6"/>
      <c r="P7" s="7"/>
      <c r="Q7" s="7"/>
      <c r="R7" s="7"/>
      <c r="S7" s="7"/>
      <c r="T7" s="6" t="s">
        <v>3</v>
      </c>
      <c r="U7" s="6">
        <v>5</v>
      </c>
      <c r="X7" s="7"/>
      <c r="Y7" s="7"/>
      <c r="Z7" s="7"/>
      <c r="AA7" s="7"/>
      <c r="AB7" s="7"/>
      <c r="AC7" s="7"/>
      <c r="AD7" s="7"/>
      <c r="AE7" s="1"/>
      <c r="AF7" s="1"/>
      <c r="AG7" s="1"/>
    </row>
    <row r="8" spans="1:33" ht="16.5" x14ac:dyDescent="0.45">
      <c r="A8" s="1"/>
      <c r="B8" s="6"/>
      <c r="C8" s="6"/>
      <c r="D8" s="6"/>
      <c r="E8" s="6"/>
      <c r="F8" s="6"/>
      <c r="G8" s="6"/>
      <c r="H8" s="6"/>
      <c r="I8" s="6"/>
      <c r="J8" s="6"/>
      <c r="K8" s="6"/>
      <c r="L8" s="11"/>
      <c r="M8" s="6"/>
      <c r="N8" s="7"/>
      <c r="O8" s="7"/>
      <c r="P8" s="7"/>
      <c r="Q8" s="7"/>
      <c r="R8" s="7"/>
      <c r="S8" s="19"/>
      <c r="T8" s="6" t="s">
        <v>4</v>
      </c>
      <c r="U8" s="6">
        <v>0.05</v>
      </c>
      <c r="V8" s="7"/>
      <c r="W8" s="7"/>
      <c r="X8" s="7"/>
      <c r="Y8" s="7"/>
      <c r="Z8" s="7"/>
      <c r="AA8" s="7"/>
      <c r="AB8" s="7"/>
      <c r="AC8" s="1"/>
      <c r="AD8" s="1"/>
      <c r="AE8" s="1"/>
    </row>
    <row r="9" spans="1:33" ht="16.5" x14ac:dyDescent="0.45">
      <c r="A9" s="1"/>
      <c r="B9" s="19"/>
      <c r="C9" s="19"/>
      <c r="D9" s="19"/>
      <c r="E9" s="19"/>
      <c r="F9" s="19"/>
      <c r="G9" s="19"/>
      <c r="H9" s="19"/>
      <c r="I9" s="19"/>
      <c r="J9" s="19"/>
      <c r="K9" s="19"/>
      <c r="L9" s="11"/>
      <c r="M9" s="6" t="s">
        <v>37</v>
      </c>
      <c r="N9" s="7" t="s">
        <v>38</v>
      </c>
      <c r="O9" s="7" t="s">
        <v>5</v>
      </c>
      <c r="P9" s="7" t="s">
        <v>10</v>
      </c>
      <c r="Q9" s="7" t="s">
        <v>7</v>
      </c>
      <c r="R9" s="7"/>
      <c r="S9" s="19"/>
      <c r="T9" s="6"/>
      <c r="U9" s="7"/>
      <c r="V9" s="7"/>
      <c r="W9" s="7"/>
      <c r="X9" s="7"/>
      <c r="Y9" s="7"/>
      <c r="Z9" s="7"/>
      <c r="AA9" s="7"/>
      <c r="AB9" s="7"/>
      <c r="AC9" s="1"/>
      <c r="AD9" s="1"/>
      <c r="AE9" s="1"/>
    </row>
    <row r="10" spans="1:33" ht="16.5" x14ac:dyDescent="0.45">
      <c r="A10" s="1"/>
      <c r="B10" s="19"/>
      <c r="C10" s="19"/>
      <c r="D10" s="19"/>
      <c r="E10" s="19"/>
      <c r="F10" s="19"/>
      <c r="G10" s="19"/>
      <c r="H10" s="19"/>
      <c r="I10" s="19"/>
      <c r="J10" s="19"/>
      <c r="K10" s="19"/>
      <c r="L10" s="11"/>
      <c r="M10" s="6" t="s">
        <v>39</v>
      </c>
      <c r="N10" s="6">
        <v>25.24</v>
      </c>
      <c r="O10" s="6" t="s">
        <v>6</v>
      </c>
      <c r="P10" s="6" t="s">
        <v>11</v>
      </c>
      <c r="Q10" s="6" t="s">
        <v>12</v>
      </c>
      <c r="R10" s="7"/>
      <c r="S10" s="19"/>
      <c r="T10" s="6" t="s">
        <v>97</v>
      </c>
      <c r="U10" s="7" t="s">
        <v>27</v>
      </c>
      <c r="V10" s="7" t="s">
        <v>28</v>
      </c>
      <c r="W10" s="7" t="s">
        <v>29</v>
      </c>
      <c r="X10" s="7" t="s">
        <v>8</v>
      </c>
      <c r="Y10" s="7" t="s">
        <v>9</v>
      </c>
      <c r="Z10" s="7"/>
      <c r="AA10" s="7"/>
      <c r="AB10" s="7"/>
      <c r="AC10" s="1"/>
      <c r="AD10" s="45"/>
      <c r="AE10" s="45"/>
    </row>
    <row r="11" spans="1:33" ht="16.5" x14ac:dyDescent="0.45">
      <c r="K11" s="19"/>
      <c r="L11" s="19"/>
      <c r="M11" s="6" t="s">
        <v>40</v>
      </c>
      <c r="N11" s="6">
        <v>48.57</v>
      </c>
      <c r="O11" s="6" t="s">
        <v>6</v>
      </c>
      <c r="P11" s="6" t="s">
        <v>11</v>
      </c>
      <c r="Q11" s="6" t="s">
        <v>12</v>
      </c>
      <c r="R11" s="7"/>
      <c r="S11" s="19"/>
      <c r="T11" s="6"/>
      <c r="U11" s="7"/>
      <c r="V11" s="7"/>
      <c r="W11" s="7"/>
      <c r="X11" s="7"/>
      <c r="Y11" s="7"/>
      <c r="Z11" s="7"/>
      <c r="AA11" s="7"/>
      <c r="AB11" s="7"/>
      <c r="AC11" s="1"/>
      <c r="AD11" s="1"/>
      <c r="AE11" s="1"/>
    </row>
    <row r="12" spans="1:33" ht="16.5" x14ac:dyDescent="0.45">
      <c r="A12" s="30"/>
      <c r="B12" s="51"/>
      <c r="C12" s="51"/>
      <c r="D12" s="51"/>
      <c r="E12" s="51"/>
      <c r="F12" s="51"/>
      <c r="G12" s="51"/>
      <c r="K12" s="19"/>
      <c r="L12" s="19"/>
      <c r="M12" s="6"/>
      <c r="N12" s="7"/>
      <c r="O12" s="7"/>
      <c r="P12" s="7"/>
      <c r="Q12" s="7"/>
      <c r="R12" s="7"/>
      <c r="S12" s="19"/>
      <c r="T12" s="6" t="s">
        <v>429</v>
      </c>
      <c r="U12" s="7"/>
      <c r="V12" s="7"/>
      <c r="W12" s="7"/>
      <c r="X12" s="7"/>
      <c r="Y12" s="7"/>
      <c r="Z12" s="7"/>
      <c r="AA12" s="7"/>
      <c r="AB12" s="7"/>
      <c r="AC12" s="1"/>
      <c r="AD12" s="1"/>
      <c r="AE12" s="15"/>
    </row>
    <row r="13" spans="1:33" ht="16.5" x14ac:dyDescent="0.45">
      <c r="A13" s="25"/>
      <c r="H13" s="19"/>
      <c r="I13" s="19"/>
      <c r="J13" s="19"/>
      <c r="K13" s="21"/>
      <c r="L13" s="11"/>
      <c r="M13" s="6" t="s">
        <v>41</v>
      </c>
      <c r="N13" s="7" t="s">
        <v>42</v>
      </c>
      <c r="O13" s="7" t="s">
        <v>33</v>
      </c>
      <c r="P13" s="7" t="s">
        <v>43</v>
      </c>
      <c r="Q13" s="7" t="s">
        <v>44</v>
      </c>
      <c r="R13" s="7" t="s">
        <v>5</v>
      </c>
      <c r="S13" s="19"/>
      <c r="T13" s="6" t="s">
        <v>430</v>
      </c>
      <c r="U13" s="6">
        <v>5.7430000000000003</v>
      </c>
      <c r="V13" s="6" t="s">
        <v>431</v>
      </c>
      <c r="W13" s="6" t="s">
        <v>14</v>
      </c>
      <c r="X13" s="6" t="s">
        <v>15</v>
      </c>
      <c r="Y13" s="6">
        <v>0.99690000000000001</v>
      </c>
      <c r="Z13" s="7"/>
      <c r="AA13" s="7"/>
      <c r="AB13" s="7"/>
      <c r="AC13" s="1"/>
      <c r="AD13" s="1"/>
      <c r="AE13" s="1"/>
    </row>
    <row r="14" spans="1:33" ht="16.5" x14ac:dyDescent="0.45">
      <c r="A14" s="25"/>
      <c r="H14" s="19"/>
      <c r="I14" s="19"/>
      <c r="J14" s="19"/>
      <c r="K14" s="19"/>
      <c r="L14" s="11"/>
      <c r="M14" s="6" t="s">
        <v>39</v>
      </c>
      <c r="N14" s="6">
        <v>29821</v>
      </c>
      <c r="O14" s="6">
        <v>4</v>
      </c>
      <c r="P14" s="6">
        <v>7455</v>
      </c>
      <c r="Q14" s="6" t="s">
        <v>427</v>
      </c>
      <c r="R14" s="6" t="s">
        <v>45</v>
      </c>
      <c r="S14" s="19"/>
      <c r="T14" s="6" t="s">
        <v>432</v>
      </c>
      <c r="U14" s="6">
        <v>58.19</v>
      </c>
      <c r="V14" s="6" t="s">
        <v>433</v>
      </c>
      <c r="W14" s="6" t="s">
        <v>12</v>
      </c>
      <c r="X14" s="6" t="s">
        <v>65</v>
      </c>
      <c r="Y14" s="6">
        <v>2.3999999999999998E-3</v>
      </c>
      <c r="Z14" s="7"/>
      <c r="AA14" s="7"/>
      <c r="AB14" s="7"/>
      <c r="AC14" s="1"/>
      <c r="AD14" s="1"/>
      <c r="AE14" s="1"/>
    </row>
    <row r="15" spans="1:33" ht="16.5" x14ac:dyDescent="0.45">
      <c r="A15" s="25"/>
      <c r="H15" s="19"/>
      <c r="I15" s="19"/>
      <c r="J15" s="19"/>
      <c r="K15" s="19"/>
      <c r="L15" s="11"/>
      <c r="M15" s="6" t="s">
        <v>40</v>
      </c>
      <c r="N15" s="6">
        <v>57394</v>
      </c>
      <c r="O15" s="6">
        <v>1</v>
      </c>
      <c r="P15" s="6">
        <v>57394</v>
      </c>
      <c r="Q15" s="6" t="s">
        <v>428</v>
      </c>
      <c r="R15" s="6" t="s">
        <v>45</v>
      </c>
      <c r="S15" s="19"/>
      <c r="T15" s="6" t="s">
        <v>434</v>
      </c>
      <c r="U15" s="6">
        <v>78.67</v>
      </c>
      <c r="V15" s="6" t="s">
        <v>435</v>
      </c>
      <c r="W15" s="6" t="s">
        <v>12</v>
      </c>
      <c r="X15" s="6" t="s">
        <v>11</v>
      </c>
      <c r="Y15" s="6" t="s">
        <v>6</v>
      </c>
      <c r="Z15" s="7"/>
      <c r="AA15" s="7"/>
      <c r="AB15" s="7"/>
      <c r="AC15" s="1"/>
      <c r="AD15" s="1"/>
      <c r="AE15" s="1"/>
    </row>
    <row r="16" spans="1:33" ht="16.5" x14ac:dyDescent="0.45">
      <c r="A16" s="25"/>
      <c r="H16" s="19"/>
      <c r="I16" s="19"/>
      <c r="J16" s="19"/>
      <c r="K16" s="19"/>
      <c r="L16" s="11"/>
      <c r="M16" s="6" t="s">
        <v>46</v>
      </c>
      <c r="N16" s="6">
        <v>5881</v>
      </c>
      <c r="O16" s="6">
        <v>20</v>
      </c>
      <c r="P16" s="6">
        <v>294</v>
      </c>
      <c r="Q16" s="6"/>
      <c r="R16" s="6"/>
      <c r="S16" s="19"/>
      <c r="T16" s="6" t="s">
        <v>436</v>
      </c>
      <c r="U16" s="6">
        <v>116.4</v>
      </c>
      <c r="V16" s="6" t="s">
        <v>437</v>
      </c>
      <c r="W16" s="6" t="s">
        <v>12</v>
      </c>
      <c r="X16" s="6" t="s">
        <v>11</v>
      </c>
      <c r="Y16" s="6" t="s">
        <v>6</v>
      </c>
      <c r="Z16" s="7"/>
      <c r="AA16" s="7"/>
      <c r="AB16" s="7"/>
      <c r="AC16" s="1"/>
      <c r="AD16" s="45"/>
      <c r="AE16" s="45"/>
    </row>
    <row r="17" spans="1:32" ht="16.5" x14ac:dyDescent="0.45">
      <c r="A17" s="25"/>
      <c r="H17" s="19"/>
      <c r="I17" s="19"/>
      <c r="J17" s="19"/>
      <c r="K17" s="19"/>
      <c r="L17" s="11"/>
      <c r="M17" s="6"/>
      <c r="N17" s="7"/>
      <c r="O17" s="7"/>
      <c r="P17" s="7"/>
      <c r="Q17" s="7"/>
      <c r="R17" s="7"/>
      <c r="S17" s="19"/>
      <c r="T17" s="6" t="s">
        <v>438</v>
      </c>
      <c r="U17" s="6">
        <v>178.4</v>
      </c>
      <c r="V17" s="6" t="s">
        <v>439</v>
      </c>
      <c r="W17" s="6" t="s">
        <v>12</v>
      </c>
      <c r="X17" s="6" t="s">
        <v>11</v>
      </c>
      <c r="Y17" s="6" t="s">
        <v>6</v>
      </c>
      <c r="AC17" s="1"/>
      <c r="AD17" s="1"/>
      <c r="AE17" s="1"/>
    </row>
    <row r="18" spans="1:32" ht="16.5" x14ac:dyDescent="0.45">
      <c r="A18" s="1"/>
      <c r="B18" s="19"/>
      <c r="C18" s="19"/>
      <c r="D18" s="19"/>
      <c r="E18" s="19"/>
      <c r="F18" s="19"/>
      <c r="G18" s="19"/>
      <c r="H18" s="19"/>
      <c r="I18" s="19"/>
      <c r="J18" s="19"/>
      <c r="K18" s="21"/>
      <c r="L18" s="11"/>
      <c r="M18" s="6" t="s">
        <v>24</v>
      </c>
      <c r="N18" s="7"/>
      <c r="O18" s="7"/>
      <c r="P18" s="7"/>
      <c r="Q18" s="7"/>
      <c r="R18" s="7"/>
      <c r="S18" s="19"/>
      <c r="T18" s="6"/>
      <c r="U18" s="7"/>
      <c r="V18" s="7"/>
      <c r="W18" s="7"/>
      <c r="X18" s="7"/>
      <c r="Y18" s="7"/>
      <c r="Z18" s="7"/>
      <c r="AA18" s="7"/>
      <c r="AB18" s="7"/>
      <c r="AC18" s="1"/>
      <c r="AD18" s="1"/>
      <c r="AE18" s="1"/>
    </row>
    <row r="19" spans="1:32" ht="16.5" x14ac:dyDescent="0.45">
      <c r="A19" s="1"/>
      <c r="B19" s="19"/>
      <c r="C19" s="19"/>
      <c r="D19" s="19"/>
      <c r="E19" s="19"/>
      <c r="F19" s="21"/>
      <c r="G19" s="19"/>
      <c r="H19" s="19"/>
      <c r="I19" s="19"/>
      <c r="J19" s="19"/>
      <c r="K19" s="21"/>
      <c r="L19" s="11"/>
      <c r="M19" s="6" t="s">
        <v>49</v>
      </c>
      <c r="N19" s="6">
        <v>2</v>
      </c>
      <c r="O19" s="7"/>
      <c r="P19" s="7"/>
      <c r="Q19" s="7"/>
      <c r="R19" s="7"/>
      <c r="S19" s="19"/>
      <c r="T19" s="6" t="s">
        <v>17</v>
      </c>
      <c r="U19" s="7" t="s">
        <v>30</v>
      </c>
      <c r="V19" s="7" t="s">
        <v>31</v>
      </c>
      <c r="W19" s="7" t="s">
        <v>27</v>
      </c>
      <c r="X19" s="7" t="s">
        <v>32</v>
      </c>
      <c r="Y19" s="7" t="s">
        <v>47</v>
      </c>
      <c r="Z19" s="7" t="s">
        <v>48</v>
      </c>
      <c r="AA19" s="7" t="s">
        <v>98</v>
      </c>
      <c r="AB19" s="7" t="s">
        <v>33</v>
      </c>
      <c r="AC19" s="1"/>
      <c r="AD19" s="10"/>
      <c r="AE19" s="7"/>
    </row>
    <row r="20" spans="1:32" ht="16.5" x14ac:dyDescent="0.45">
      <c r="A20" s="1"/>
      <c r="B20" s="19"/>
      <c r="C20" s="19"/>
      <c r="D20" s="19"/>
      <c r="E20" s="19"/>
      <c r="F20" s="19"/>
      <c r="G20" s="19"/>
      <c r="H20" s="19"/>
      <c r="I20" s="19"/>
      <c r="J20" s="19"/>
      <c r="K20" s="21"/>
      <c r="L20" s="11"/>
      <c r="M20" s="6" t="s">
        <v>50</v>
      </c>
      <c r="N20" s="6">
        <v>5</v>
      </c>
      <c r="O20" s="7"/>
      <c r="P20" s="7"/>
      <c r="Q20" s="7"/>
      <c r="R20" s="7"/>
      <c r="S20" s="19"/>
      <c r="T20" s="6"/>
      <c r="U20" s="7"/>
      <c r="V20" s="7"/>
      <c r="W20" s="7"/>
      <c r="X20" s="7"/>
      <c r="Y20" s="7"/>
      <c r="Z20" s="7"/>
      <c r="AA20" s="7"/>
      <c r="AB20" s="7"/>
      <c r="AC20" s="1"/>
      <c r="AD20" s="10"/>
      <c r="AE20" s="7"/>
    </row>
    <row r="21" spans="1:32" ht="16.5" x14ac:dyDescent="0.45">
      <c r="A21" s="1"/>
      <c r="B21" s="19"/>
      <c r="C21" s="19"/>
      <c r="D21" s="19"/>
      <c r="E21" s="19"/>
      <c r="F21" s="19"/>
      <c r="G21" s="19"/>
      <c r="H21" s="19"/>
      <c r="I21" s="19"/>
      <c r="J21" s="19"/>
      <c r="K21" s="21"/>
      <c r="L21" s="11"/>
      <c r="M21" s="6" t="s">
        <v>51</v>
      </c>
      <c r="N21" s="6">
        <v>30</v>
      </c>
      <c r="O21" s="7"/>
      <c r="P21" s="7"/>
      <c r="Q21" s="7"/>
      <c r="R21" s="7"/>
      <c r="S21" s="19"/>
      <c r="T21" s="6" t="s">
        <v>429</v>
      </c>
      <c r="U21" s="7"/>
      <c r="V21" s="7"/>
      <c r="W21" s="7"/>
      <c r="X21" s="7"/>
      <c r="Y21" s="7"/>
      <c r="Z21" s="7"/>
      <c r="AA21" s="7"/>
      <c r="AB21" s="7"/>
      <c r="AC21" s="1"/>
      <c r="AD21" s="1"/>
      <c r="AE21" s="1"/>
    </row>
    <row r="22" spans="1:32" ht="16.5" x14ac:dyDescent="0.45">
      <c r="A22" s="1"/>
      <c r="B22" s="19"/>
      <c r="C22" s="19"/>
      <c r="D22" s="19"/>
      <c r="E22" s="19"/>
      <c r="F22" s="19"/>
      <c r="G22" s="19"/>
      <c r="H22" s="19"/>
      <c r="I22" s="19"/>
      <c r="J22" s="19"/>
      <c r="K22" s="19"/>
      <c r="L22" s="11"/>
      <c r="M22" s="6"/>
      <c r="N22" s="7"/>
      <c r="O22" s="7"/>
      <c r="P22" s="7"/>
      <c r="Q22" s="7"/>
      <c r="R22" s="7"/>
      <c r="S22" s="1"/>
      <c r="T22" s="6" t="s">
        <v>430</v>
      </c>
      <c r="U22" s="6">
        <v>177.3</v>
      </c>
      <c r="V22" s="6">
        <v>171.6</v>
      </c>
      <c r="W22" s="6">
        <v>5.7430000000000003</v>
      </c>
      <c r="X22" s="6">
        <v>14</v>
      </c>
      <c r="Y22" s="6">
        <v>3</v>
      </c>
      <c r="Z22" s="6">
        <v>3</v>
      </c>
      <c r="AA22" s="6">
        <v>0.41020000000000001</v>
      </c>
      <c r="AB22" s="6">
        <v>20</v>
      </c>
      <c r="AC22" s="1"/>
      <c r="AD22" s="1"/>
      <c r="AE22" s="1"/>
    </row>
    <row r="23" spans="1:32" x14ac:dyDescent="0.4">
      <c r="A23" s="1"/>
      <c r="B23" s="11"/>
      <c r="C23" s="11"/>
      <c r="D23" s="11"/>
      <c r="E23" s="11"/>
      <c r="F23" s="11"/>
      <c r="G23" s="11"/>
      <c r="H23" s="11"/>
      <c r="I23" s="11"/>
      <c r="J23" s="11"/>
      <c r="K23" s="11"/>
      <c r="L23" s="11"/>
      <c r="M23" s="6"/>
      <c r="N23" s="7"/>
      <c r="O23" s="7"/>
      <c r="P23" s="7"/>
      <c r="Q23" s="7"/>
      <c r="R23" s="7"/>
      <c r="S23" s="1"/>
      <c r="T23" s="6" t="s">
        <v>432</v>
      </c>
      <c r="U23" s="6">
        <v>139.19999999999999</v>
      </c>
      <c r="V23" s="6">
        <v>80.959999999999994</v>
      </c>
      <c r="W23" s="6">
        <v>58.19</v>
      </c>
      <c r="X23" s="6">
        <v>14</v>
      </c>
      <c r="Y23" s="6">
        <v>3</v>
      </c>
      <c r="Z23" s="6">
        <v>3</v>
      </c>
      <c r="AA23" s="6">
        <v>4.1559999999999997</v>
      </c>
      <c r="AB23" s="6">
        <v>20</v>
      </c>
      <c r="AC23" s="1"/>
      <c r="AD23" s="1"/>
      <c r="AE23" s="1"/>
    </row>
    <row r="24" spans="1:32" x14ac:dyDescent="0.4">
      <c r="T24" s="6" t="s">
        <v>434</v>
      </c>
      <c r="U24" s="6">
        <v>148.30000000000001</v>
      </c>
      <c r="V24" s="6">
        <v>69.650000000000006</v>
      </c>
      <c r="W24" s="6">
        <v>78.67</v>
      </c>
      <c r="X24" s="6">
        <v>14</v>
      </c>
      <c r="Y24" s="6">
        <v>3</v>
      </c>
      <c r="Z24" s="6">
        <v>3</v>
      </c>
      <c r="AA24" s="6">
        <v>5.6189999999999998</v>
      </c>
      <c r="AB24" s="6">
        <v>20</v>
      </c>
    </row>
    <row r="25" spans="1:32" x14ac:dyDescent="0.4">
      <c r="A25" s="17" t="s">
        <v>20</v>
      </c>
      <c r="B25" s="33">
        <f t="shared" ref="B25:K25" si="0">MEDIAN(B5:B22)</f>
        <v>182.905</v>
      </c>
      <c r="C25" s="33">
        <f t="shared" si="0"/>
        <v>132.60599999999999</v>
      </c>
      <c r="D25" s="33">
        <f t="shared" si="0"/>
        <v>152.77600000000001</v>
      </c>
      <c r="E25" s="33">
        <f t="shared" si="0"/>
        <v>146.45599999999999</v>
      </c>
      <c r="F25" s="33">
        <f t="shared" si="0"/>
        <v>178.46100000000001</v>
      </c>
      <c r="G25" s="33">
        <f t="shared" si="0"/>
        <v>164.74199999999999</v>
      </c>
      <c r="H25" s="33">
        <f t="shared" si="0"/>
        <v>73.117000000000004</v>
      </c>
      <c r="I25" s="33">
        <f t="shared" si="0"/>
        <v>74.558999999999997</v>
      </c>
      <c r="J25" s="33">
        <f t="shared" si="0"/>
        <v>26.992999999999999</v>
      </c>
      <c r="K25" s="33">
        <f t="shared" si="0"/>
        <v>0</v>
      </c>
      <c r="T25" s="6" t="s">
        <v>436</v>
      </c>
      <c r="U25" s="6">
        <v>145.6</v>
      </c>
      <c r="V25" s="6">
        <v>29.24</v>
      </c>
      <c r="W25" s="6">
        <v>116.4</v>
      </c>
      <c r="X25" s="6">
        <v>14</v>
      </c>
      <c r="Y25" s="6">
        <v>3</v>
      </c>
      <c r="Z25" s="6">
        <v>3</v>
      </c>
      <c r="AA25" s="6">
        <v>8.3140000000000001</v>
      </c>
      <c r="AB25" s="6">
        <v>20</v>
      </c>
    </row>
    <row r="26" spans="1:32" x14ac:dyDescent="0.4">
      <c r="A26" s="17" t="s">
        <v>21</v>
      </c>
      <c r="B26" s="33">
        <f t="shared" ref="B26:K26" si="1">STDEV(B5:B22)</f>
        <v>13.399613016800142</v>
      </c>
      <c r="C26" s="33">
        <f t="shared" si="1"/>
        <v>16.625182174440475</v>
      </c>
      <c r="D26" s="33">
        <f t="shared" si="1"/>
        <v>9.6297884365822508</v>
      </c>
      <c r="E26" s="33">
        <f t="shared" si="1"/>
        <v>12.607079241442092</v>
      </c>
      <c r="F26" s="33">
        <f t="shared" si="1"/>
        <v>9.4304838157965154</v>
      </c>
      <c r="G26" s="33">
        <f t="shared" si="1"/>
        <v>21.447940724772153</v>
      </c>
      <c r="H26" s="33">
        <f t="shared" si="1"/>
        <v>35.820910783135226</v>
      </c>
      <c r="I26" s="33">
        <f t="shared" si="1"/>
        <v>18.657921650959246</v>
      </c>
      <c r="J26" s="33">
        <f t="shared" si="1"/>
        <v>7.0934864723444306</v>
      </c>
      <c r="K26" s="33">
        <f t="shared" si="1"/>
        <v>1.5213179593146637</v>
      </c>
      <c r="T26" s="6" t="s">
        <v>438</v>
      </c>
      <c r="U26" s="6">
        <v>179.3</v>
      </c>
      <c r="V26" s="6">
        <v>0.87829999999999997</v>
      </c>
      <c r="W26" s="6">
        <v>178.4</v>
      </c>
      <c r="X26" s="6">
        <v>14</v>
      </c>
      <c r="Y26" s="6">
        <v>3</v>
      </c>
      <c r="Z26" s="6">
        <v>3</v>
      </c>
      <c r="AA26" s="6">
        <v>12.74</v>
      </c>
      <c r="AB26" s="6">
        <v>20</v>
      </c>
    </row>
    <row r="27" spans="1:32" x14ac:dyDescent="0.4">
      <c r="A27" s="17" t="s">
        <v>66</v>
      </c>
      <c r="B27" s="34">
        <f t="shared" ref="B27:K27" si="2">COUNT(B5:B22)</f>
        <v>3</v>
      </c>
      <c r="C27" s="34">
        <f t="shared" si="2"/>
        <v>3</v>
      </c>
      <c r="D27" s="34">
        <f t="shared" si="2"/>
        <v>3</v>
      </c>
      <c r="E27" s="34">
        <f t="shared" si="2"/>
        <v>3</v>
      </c>
      <c r="F27" s="34">
        <f t="shared" si="2"/>
        <v>3</v>
      </c>
      <c r="G27" s="34">
        <f t="shared" si="2"/>
        <v>3</v>
      </c>
      <c r="H27" s="34">
        <f t="shared" si="2"/>
        <v>3</v>
      </c>
      <c r="I27" s="34">
        <f t="shared" si="2"/>
        <v>3</v>
      </c>
      <c r="J27" s="34">
        <f t="shared" si="2"/>
        <v>3</v>
      </c>
      <c r="K27" s="34">
        <f t="shared" si="2"/>
        <v>3</v>
      </c>
      <c r="T27" s="6"/>
      <c r="U27" s="7"/>
      <c r="V27" s="7"/>
      <c r="W27" s="7"/>
      <c r="X27" s="7"/>
      <c r="Y27" s="7"/>
      <c r="Z27" s="7"/>
      <c r="AA27" s="7"/>
      <c r="AB27" s="7"/>
    </row>
    <row r="30" spans="1:32" ht="17.649999999999999" x14ac:dyDescent="0.5">
      <c r="A30" s="1"/>
      <c r="B30" s="48" t="s">
        <v>426</v>
      </c>
      <c r="C30" s="48"/>
      <c r="D30" s="48"/>
      <c r="E30" s="48"/>
      <c r="F30" s="48"/>
      <c r="G30" s="48"/>
      <c r="H30" s="48"/>
      <c r="I30" s="48"/>
      <c r="J30" s="48"/>
      <c r="K30" s="48"/>
      <c r="L30" s="48"/>
      <c r="M30" s="48"/>
      <c r="N30" s="48"/>
      <c r="O30" s="48"/>
      <c r="P30" s="48"/>
      <c r="Q30" s="48"/>
      <c r="R30" s="48"/>
      <c r="S30" s="48"/>
      <c r="T30" s="48"/>
      <c r="U30" s="48"/>
      <c r="V30" s="48"/>
      <c r="W30" s="48"/>
      <c r="X30" s="48"/>
      <c r="Y30" s="48"/>
      <c r="Z30" s="48"/>
      <c r="AA30" s="48"/>
      <c r="AB30" s="48"/>
      <c r="AC30" s="1"/>
      <c r="AD30" s="1"/>
      <c r="AE30" s="1"/>
      <c r="AF30" s="1"/>
    </row>
    <row r="31" spans="1:32" x14ac:dyDescent="0.4">
      <c r="A31" s="1"/>
      <c r="B31" s="46" t="s">
        <v>110</v>
      </c>
      <c r="C31" s="46"/>
      <c r="D31" s="46"/>
      <c r="E31" s="46"/>
      <c r="F31" s="46"/>
      <c r="G31" s="46"/>
      <c r="H31" s="46"/>
      <c r="I31" s="46"/>
      <c r="J31" s="46"/>
      <c r="K31" s="46"/>
      <c r="L31" s="11"/>
      <c r="M31" s="49" t="s">
        <v>0</v>
      </c>
      <c r="N31" s="49"/>
      <c r="O31" s="49"/>
      <c r="P31" s="49"/>
      <c r="Q31" s="49"/>
      <c r="R31" s="49"/>
      <c r="S31" s="49"/>
      <c r="T31" s="49"/>
      <c r="U31" s="49"/>
      <c r="V31" s="49"/>
      <c r="W31" s="49"/>
      <c r="X31" s="49"/>
      <c r="Y31" s="49"/>
      <c r="Z31" s="49"/>
      <c r="AA31" s="49"/>
      <c r="AB31" s="49"/>
      <c r="AC31" s="1"/>
      <c r="AD31" s="1"/>
      <c r="AE31" s="1"/>
      <c r="AF31" s="1"/>
    </row>
    <row r="32" spans="1:32" x14ac:dyDescent="0.4">
      <c r="A32" s="1"/>
      <c r="B32" s="47" t="s">
        <v>446</v>
      </c>
      <c r="C32" s="47"/>
      <c r="D32" s="47"/>
      <c r="E32" s="47"/>
      <c r="F32" s="47"/>
      <c r="G32" s="47" t="s">
        <v>445</v>
      </c>
      <c r="H32" s="47"/>
      <c r="I32" s="47"/>
      <c r="J32" s="47"/>
      <c r="K32" s="47"/>
      <c r="L32" s="11"/>
      <c r="M32" s="47" t="s">
        <v>60</v>
      </c>
      <c r="N32" s="47"/>
      <c r="O32" s="47"/>
      <c r="P32" s="47"/>
      <c r="Q32" s="47"/>
      <c r="R32" s="47"/>
      <c r="S32" s="1"/>
      <c r="T32" s="47" t="s">
        <v>34</v>
      </c>
      <c r="U32" s="47"/>
      <c r="V32" s="47"/>
      <c r="W32" s="47"/>
      <c r="X32" s="47"/>
      <c r="Y32" s="47"/>
      <c r="Z32" s="47"/>
      <c r="AA32" s="47"/>
      <c r="AB32" s="47"/>
      <c r="AC32" s="1"/>
      <c r="AD32" s="1"/>
      <c r="AE32" s="1"/>
      <c r="AF32" s="1"/>
    </row>
    <row r="33" spans="1:33" ht="16.5" x14ac:dyDescent="0.45">
      <c r="A33" s="1"/>
      <c r="B33" s="32">
        <v>0</v>
      </c>
      <c r="C33" s="32">
        <v>8</v>
      </c>
      <c r="D33" s="32">
        <v>12</v>
      </c>
      <c r="E33" s="32">
        <v>24</v>
      </c>
      <c r="F33" s="32">
        <v>48</v>
      </c>
      <c r="G33" s="32">
        <v>0</v>
      </c>
      <c r="H33" s="32">
        <v>8</v>
      </c>
      <c r="I33" s="32">
        <v>12</v>
      </c>
      <c r="J33" s="32">
        <v>24</v>
      </c>
      <c r="K33" s="32">
        <v>48</v>
      </c>
      <c r="L33" s="1"/>
      <c r="M33" s="6" t="s">
        <v>1</v>
      </c>
      <c r="N33" s="7" t="s">
        <v>81</v>
      </c>
      <c r="O33" s="7"/>
      <c r="P33" s="7"/>
      <c r="Q33" s="7"/>
      <c r="R33" s="7"/>
      <c r="S33" s="19"/>
      <c r="T33" s="6" t="s">
        <v>52</v>
      </c>
      <c r="U33" s="7"/>
      <c r="V33" s="7"/>
      <c r="W33" s="7"/>
      <c r="X33" s="7"/>
      <c r="Y33" s="7"/>
      <c r="Z33" s="7"/>
      <c r="AA33" s="7"/>
      <c r="AB33" s="7"/>
      <c r="AC33" s="1"/>
      <c r="AD33" s="1"/>
      <c r="AE33" s="1"/>
      <c r="AF33" s="1"/>
    </row>
    <row r="34" spans="1:33" ht="16.5" x14ac:dyDescent="0.45">
      <c r="A34" s="19"/>
      <c r="B34" s="26">
        <v>195.584</v>
      </c>
      <c r="C34" s="26">
        <v>207.83199999999999</v>
      </c>
      <c r="D34" s="26">
        <v>230.99600000000001</v>
      </c>
      <c r="E34" s="26">
        <v>218.79300000000001</v>
      </c>
      <c r="F34" s="26">
        <v>182.905</v>
      </c>
      <c r="G34" s="26">
        <v>154.434</v>
      </c>
      <c r="H34" s="26">
        <v>68.138000000000005</v>
      </c>
      <c r="I34" s="26">
        <v>56.856999999999999</v>
      </c>
      <c r="J34" s="26">
        <v>24.094000000000001</v>
      </c>
      <c r="K34" s="26">
        <v>26.893000000000001</v>
      </c>
      <c r="L34" s="14"/>
      <c r="M34" s="6"/>
      <c r="N34" s="7"/>
      <c r="O34" s="7"/>
      <c r="P34" s="7"/>
      <c r="Q34" s="7"/>
      <c r="R34" s="7"/>
      <c r="S34" s="19"/>
      <c r="T34" s="6"/>
      <c r="U34" s="7"/>
      <c r="V34" s="7"/>
      <c r="W34" s="7"/>
      <c r="X34" s="7"/>
      <c r="Y34" s="7"/>
      <c r="Z34" s="7"/>
      <c r="AA34" s="7"/>
      <c r="AB34" s="7"/>
      <c r="AC34" s="1"/>
      <c r="AD34" s="1"/>
      <c r="AE34" s="1"/>
      <c r="AF34" s="1"/>
    </row>
    <row r="35" spans="1:33" x14ac:dyDescent="0.4">
      <c r="B35" s="26">
        <v>189.26499999999999</v>
      </c>
      <c r="C35" s="26">
        <v>186.98699999999999</v>
      </c>
      <c r="D35" s="26">
        <v>238.65600000000001</v>
      </c>
      <c r="E35" s="26">
        <v>190.64599999999999</v>
      </c>
      <c r="F35" s="26">
        <v>189.066</v>
      </c>
      <c r="G35" s="26">
        <v>195.85400000000001</v>
      </c>
      <c r="H35" s="26">
        <v>89.177000000000007</v>
      </c>
      <c r="I35" s="26">
        <v>61.295000000000002</v>
      </c>
      <c r="J35" s="26">
        <v>66.991</v>
      </c>
      <c r="K35" s="26">
        <v>23.434000000000001</v>
      </c>
      <c r="M35" s="6" t="s">
        <v>35</v>
      </c>
      <c r="N35" s="6" t="s">
        <v>36</v>
      </c>
      <c r="O35" s="6"/>
      <c r="P35" s="7"/>
      <c r="Q35" s="7"/>
      <c r="R35" s="7"/>
      <c r="S35" s="7"/>
      <c r="T35" s="6" t="s">
        <v>2</v>
      </c>
      <c r="U35" s="6">
        <v>2</v>
      </c>
      <c r="X35" s="7"/>
      <c r="Y35" s="7"/>
      <c r="Z35" s="7"/>
      <c r="AA35" s="7"/>
      <c r="AB35" s="7"/>
      <c r="AC35" s="7"/>
      <c r="AD35" s="7"/>
      <c r="AE35" s="1"/>
      <c r="AF35" s="1"/>
      <c r="AG35" s="1"/>
    </row>
    <row r="36" spans="1:33" x14ac:dyDescent="0.4">
      <c r="B36" s="26">
        <v>168.024</v>
      </c>
      <c r="C36" s="26">
        <v>170.256</v>
      </c>
      <c r="D36" s="26">
        <v>223.40600000000001</v>
      </c>
      <c r="E36" s="26">
        <v>204.65299999999999</v>
      </c>
      <c r="F36" s="26">
        <v>208.053</v>
      </c>
      <c r="G36" s="26">
        <v>164.47200000000001</v>
      </c>
      <c r="H36" s="26">
        <v>131.53</v>
      </c>
      <c r="I36" s="26">
        <v>105.248</v>
      </c>
      <c r="J36" s="26">
        <v>81.667000000000002</v>
      </c>
      <c r="K36" s="26">
        <v>37.079000000000001</v>
      </c>
      <c r="M36" s="6" t="s">
        <v>4</v>
      </c>
      <c r="N36" s="6">
        <v>0.05</v>
      </c>
      <c r="O36" s="6"/>
      <c r="P36" s="7"/>
      <c r="Q36" s="7"/>
      <c r="R36" s="7"/>
      <c r="S36" s="7"/>
      <c r="T36" s="6" t="s">
        <v>3</v>
      </c>
      <c r="U36" s="6">
        <v>10</v>
      </c>
      <c r="X36" s="7"/>
      <c r="Y36" s="7"/>
      <c r="Z36" s="7"/>
      <c r="AA36" s="7"/>
      <c r="AB36" s="7"/>
      <c r="AC36" s="7"/>
      <c r="AD36" s="7"/>
      <c r="AE36" s="1"/>
      <c r="AF36" s="1"/>
      <c r="AG36" s="1"/>
    </row>
    <row r="37" spans="1:33" ht="16.5" x14ac:dyDescent="0.45">
      <c r="A37" s="1"/>
      <c r="B37" s="6"/>
      <c r="C37" s="6"/>
      <c r="D37" s="6"/>
      <c r="E37" s="6"/>
      <c r="F37" s="6"/>
      <c r="G37" s="6"/>
      <c r="H37" s="6"/>
      <c r="I37" s="6"/>
      <c r="J37" s="6"/>
      <c r="K37" s="6"/>
      <c r="L37" s="11"/>
      <c r="M37" s="6"/>
      <c r="N37" s="7"/>
      <c r="O37" s="7"/>
      <c r="P37" s="7"/>
      <c r="Q37" s="7"/>
      <c r="R37" s="7"/>
      <c r="S37" s="19"/>
      <c r="T37" s="6" t="s">
        <v>4</v>
      </c>
      <c r="U37" s="6">
        <v>0.05</v>
      </c>
      <c r="V37" s="7"/>
      <c r="W37" s="7"/>
      <c r="X37" s="7"/>
      <c r="Y37" s="7"/>
      <c r="Z37" s="7"/>
      <c r="AA37" s="7"/>
      <c r="AB37" s="7"/>
      <c r="AC37" s="1"/>
      <c r="AD37" s="1"/>
      <c r="AE37" s="1"/>
    </row>
    <row r="38" spans="1:33" ht="16.5" x14ac:dyDescent="0.45">
      <c r="A38" s="1"/>
      <c r="B38" s="19"/>
      <c r="C38" s="19"/>
      <c r="D38" s="19"/>
      <c r="E38" s="19"/>
      <c r="F38" s="19"/>
      <c r="G38" s="19"/>
      <c r="H38" s="19"/>
      <c r="I38" s="19"/>
      <c r="J38" s="19"/>
      <c r="K38" s="19"/>
      <c r="L38" s="11"/>
      <c r="M38" s="6" t="s">
        <v>37</v>
      </c>
      <c r="N38" s="7" t="s">
        <v>38</v>
      </c>
      <c r="O38" s="7" t="s">
        <v>5</v>
      </c>
      <c r="P38" s="7" t="s">
        <v>10</v>
      </c>
      <c r="Q38" s="7" t="s">
        <v>7</v>
      </c>
      <c r="R38" s="7"/>
      <c r="S38" s="19"/>
      <c r="T38" s="6"/>
      <c r="U38" s="7"/>
      <c r="V38" s="7"/>
      <c r="W38" s="7"/>
      <c r="X38" s="7"/>
      <c r="Y38" s="7"/>
      <c r="Z38" s="7"/>
      <c r="AA38" s="7"/>
      <c r="AB38" s="7"/>
      <c r="AC38" s="1"/>
      <c r="AD38" s="1"/>
      <c r="AE38" s="1"/>
    </row>
    <row r="39" spans="1:33" ht="16.5" x14ac:dyDescent="0.45">
      <c r="A39" s="1"/>
      <c r="B39" s="19"/>
      <c r="C39" s="19"/>
      <c r="D39" s="19"/>
      <c r="E39" s="19"/>
      <c r="F39" s="19"/>
      <c r="G39" s="19"/>
      <c r="H39" s="19"/>
      <c r="I39" s="19"/>
      <c r="J39" s="19"/>
      <c r="K39" s="19"/>
      <c r="L39" s="11"/>
      <c r="M39" s="6" t="s">
        <v>39</v>
      </c>
      <c r="N39" s="6">
        <v>10.15</v>
      </c>
      <c r="O39" s="6">
        <v>2.9999999999999997E-4</v>
      </c>
      <c r="P39" s="6" t="s">
        <v>67</v>
      </c>
      <c r="Q39" s="6" t="s">
        <v>12</v>
      </c>
      <c r="R39" s="6"/>
      <c r="S39" s="19"/>
      <c r="T39" s="6" t="s">
        <v>97</v>
      </c>
      <c r="U39" s="7" t="s">
        <v>27</v>
      </c>
      <c r="V39" s="7" t="s">
        <v>28</v>
      </c>
      <c r="W39" s="7" t="s">
        <v>29</v>
      </c>
      <c r="X39" s="7" t="s">
        <v>8</v>
      </c>
      <c r="Y39" s="7" t="s">
        <v>9</v>
      </c>
      <c r="Z39" s="7"/>
      <c r="AA39" s="7"/>
      <c r="AB39" s="7"/>
      <c r="AC39" s="1"/>
      <c r="AD39" s="45"/>
      <c r="AE39" s="45"/>
    </row>
    <row r="40" spans="1:33" ht="16.5" x14ac:dyDescent="0.45">
      <c r="K40" s="19"/>
      <c r="L40" s="19"/>
      <c r="M40" s="6" t="s">
        <v>40</v>
      </c>
      <c r="N40" s="6">
        <v>67.5</v>
      </c>
      <c r="O40" s="6" t="s">
        <v>6</v>
      </c>
      <c r="P40" s="6" t="s">
        <v>11</v>
      </c>
      <c r="Q40" s="6" t="s">
        <v>12</v>
      </c>
      <c r="R40" s="6"/>
      <c r="S40" s="19"/>
      <c r="T40" s="6"/>
      <c r="U40" s="7"/>
      <c r="V40" s="7"/>
      <c r="W40" s="7"/>
      <c r="X40" s="7"/>
      <c r="Y40" s="7"/>
      <c r="Z40" s="7"/>
      <c r="AA40" s="7"/>
      <c r="AB40" s="7"/>
      <c r="AC40" s="1"/>
      <c r="AD40" s="1"/>
      <c r="AE40" s="1"/>
    </row>
    <row r="41" spans="1:33" ht="16.5" x14ac:dyDescent="0.45">
      <c r="A41" s="25"/>
      <c r="K41" s="19"/>
      <c r="L41" s="19"/>
      <c r="M41" s="6"/>
      <c r="N41" s="7"/>
      <c r="O41" s="7"/>
      <c r="P41" s="7"/>
      <c r="Q41" s="7"/>
      <c r="R41" s="7"/>
      <c r="S41" s="19"/>
      <c r="T41" s="6" t="s">
        <v>445</v>
      </c>
      <c r="U41" s="7"/>
      <c r="V41" s="7"/>
      <c r="W41" s="7"/>
      <c r="X41" s="7"/>
      <c r="Y41" s="7"/>
      <c r="Z41" s="7"/>
      <c r="AA41" s="7"/>
      <c r="AB41" s="7"/>
      <c r="AC41" s="1"/>
      <c r="AD41" s="1"/>
      <c r="AE41" s="15"/>
    </row>
    <row r="42" spans="1:33" ht="16.5" x14ac:dyDescent="0.45">
      <c r="A42" s="25"/>
      <c r="H42" s="19"/>
      <c r="I42" s="19"/>
      <c r="J42" s="19"/>
      <c r="K42" s="21"/>
      <c r="L42" s="11"/>
      <c r="M42" s="6" t="s">
        <v>41</v>
      </c>
      <c r="N42" s="7" t="s">
        <v>42</v>
      </c>
      <c r="O42" s="7" t="s">
        <v>33</v>
      </c>
      <c r="P42" s="7" t="s">
        <v>43</v>
      </c>
      <c r="Q42" s="7" t="s">
        <v>44</v>
      </c>
      <c r="R42" s="7" t="s">
        <v>5</v>
      </c>
      <c r="S42" s="19"/>
      <c r="T42" s="6" t="s">
        <v>441</v>
      </c>
      <c r="U42" s="6">
        <v>75.31</v>
      </c>
      <c r="V42" s="6" t="s">
        <v>484</v>
      </c>
      <c r="W42" s="6" t="s">
        <v>12</v>
      </c>
      <c r="X42" s="6" t="s">
        <v>65</v>
      </c>
      <c r="Y42" s="6">
        <v>2.0999999999999999E-3</v>
      </c>
      <c r="Z42" s="7"/>
      <c r="AA42" s="7"/>
      <c r="AB42" s="7"/>
      <c r="AC42" s="1"/>
      <c r="AD42" s="1"/>
      <c r="AE42" s="1"/>
    </row>
    <row r="43" spans="1:33" ht="16.5" x14ac:dyDescent="0.45">
      <c r="A43" s="25"/>
      <c r="H43" s="19"/>
      <c r="I43" s="19"/>
      <c r="J43" s="19"/>
      <c r="K43" s="19"/>
      <c r="L43" s="11"/>
      <c r="M43" s="6" t="s">
        <v>39</v>
      </c>
      <c r="N43" s="6">
        <v>14793</v>
      </c>
      <c r="O43" s="6">
        <v>4</v>
      </c>
      <c r="P43" s="6">
        <v>3698</v>
      </c>
      <c r="Q43" s="6" t="s">
        <v>482</v>
      </c>
      <c r="R43" s="6" t="s">
        <v>440</v>
      </c>
      <c r="S43" s="19"/>
      <c r="T43" s="6" t="s">
        <v>442</v>
      </c>
      <c r="U43" s="6">
        <v>97.12</v>
      </c>
      <c r="V43" s="6" t="s">
        <v>485</v>
      </c>
      <c r="W43" s="6" t="s">
        <v>12</v>
      </c>
      <c r="X43" s="6" t="s">
        <v>67</v>
      </c>
      <c r="Y43" s="6">
        <v>1E-4</v>
      </c>
      <c r="Z43" s="7"/>
      <c r="AA43" s="7"/>
      <c r="AB43" s="7"/>
      <c r="AC43" s="1"/>
      <c r="AD43" s="1"/>
      <c r="AE43" s="1"/>
    </row>
    <row r="44" spans="1:33" ht="16.5" x14ac:dyDescent="0.45">
      <c r="A44" s="25"/>
      <c r="H44" s="19"/>
      <c r="I44" s="19"/>
      <c r="J44" s="19"/>
      <c r="K44" s="19"/>
      <c r="L44" s="11"/>
      <c r="M44" s="6" t="s">
        <v>40</v>
      </c>
      <c r="N44" s="6">
        <v>98379</v>
      </c>
      <c r="O44" s="6">
        <v>1</v>
      </c>
      <c r="P44" s="6">
        <v>98379</v>
      </c>
      <c r="Q44" s="6" t="s">
        <v>483</v>
      </c>
      <c r="R44" s="6" t="s">
        <v>45</v>
      </c>
      <c r="S44" s="19"/>
      <c r="T44" s="6" t="s">
        <v>443</v>
      </c>
      <c r="U44" s="6">
        <v>114</v>
      </c>
      <c r="V44" s="6" t="s">
        <v>486</v>
      </c>
      <c r="W44" s="6" t="s">
        <v>12</v>
      </c>
      <c r="X44" s="6" t="s">
        <v>11</v>
      </c>
      <c r="Y44" s="6" t="s">
        <v>6</v>
      </c>
      <c r="Z44" s="7"/>
      <c r="AA44" s="7"/>
      <c r="AB44" s="7"/>
      <c r="AC44" s="1"/>
      <c r="AD44" s="1"/>
      <c r="AE44" s="1"/>
    </row>
    <row r="45" spans="1:33" ht="16.5" x14ac:dyDescent="0.45">
      <c r="A45" s="25"/>
      <c r="H45" s="19"/>
      <c r="I45" s="19"/>
      <c r="J45" s="19"/>
      <c r="K45" s="19"/>
      <c r="L45" s="11"/>
      <c r="M45" s="6" t="s">
        <v>46</v>
      </c>
      <c r="N45" s="6">
        <v>8322</v>
      </c>
      <c r="O45" s="6">
        <v>20</v>
      </c>
      <c r="P45" s="6">
        <v>416.1</v>
      </c>
      <c r="Q45" s="6"/>
      <c r="R45" s="6"/>
      <c r="S45" s="19"/>
      <c r="T45" s="6" t="s">
        <v>444</v>
      </c>
      <c r="U45" s="6">
        <v>142.5</v>
      </c>
      <c r="V45" s="6" t="s">
        <v>487</v>
      </c>
      <c r="W45" s="6" t="s">
        <v>12</v>
      </c>
      <c r="X45" s="6" t="s">
        <v>11</v>
      </c>
      <c r="Y45" s="6" t="s">
        <v>6</v>
      </c>
      <c r="Z45" s="7"/>
      <c r="AA45" s="7"/>
      <c r="AB45" s="7"/>
      <c r="AC45" s="1"/>
      <c r="AD45" s="45"/>
      <c r="AE45" s="45"/>
    </row>
    <row r="46" spans="1:33" ht="16.5" x14ac:dyDescent="0.45">
      <c r="A46" s="25"/>
      <c r="H46" s="19"/>
      <c r="I46" s="19"/>
      <c r="J46" s="19"/>
      <c r="K46" s="19"/>
      <c r="L46" s="11"/>
      <c r="M46" s="6"/>
      <c r="N46" s="7"/>
      <c r="O46" s="7"/>
      <c r="P46" s="7"/>
      <c r="Q46" s="7"/>
      <c r="R46" s="7"/>
      <c r="S46" s="19"/>
      <c r="T46" s="6"/>
      <c r="U46" s="7"/>
      <c r="V46" s="7"/>
      <c r="W46" s="7"/>
      <c r="X46" s="7"/>
      <c r="Y46" s="7"/>
      <c r="AC46" s="1"/>
      <c r="AD46" s="1"/>
      <c r="AE46" s="1"/>
    </row>
    <row r="47" spans="1:33" ht="16.5" x14ac:dyDescent="0.45">
      <c r="A47" s="1"/>
      <c r="B47" s="19"/>
      <c r="C47" s="19"/>
      <c r="D47" s="19"/>
      <c r="E47" s="19"/>
      <c r="F47" s="19"/>
      <c r="G47" s="19"/>
      <c r="H47" s="19"/>
      <c r="I47" s="19"/>
      <c r="J47" s="19"/>
      <c r="K47" s="21"/>
      <c r="L47" s="11"/>
      <c r="M47" s="6" t="s">
        <v>24</v>
      </c>
      <c r="N47" s="7"/>
      <c r="O47" s="7"/>
      <c r="P47" s="7"/>
      <c r="Q47" s="7"/>
      <c r="R47" s="7"/>
      <c r="S47" s="19"/>
      <c r="T47" s="6"/>
      <c r="U47" s="7"/>
      <c r="V47" s="7"/>
      <c r="W47" s="7"/>
      <c r="X47" s="7"/>
      <c r="Y47" s="7"/>
      <c r="Z47" s="7"/>
      <c r="AA47" s="7"/>
      <c r="AB47" s="7"/>
      <c r="AC47" s="1"/>
      <c r="AD47" s="1"/>
      <c r="AE47" s="1"/>
    </row>
    <row r="48" spans="1:33" ht="16.5" x14ac:dyDescent="0.45">
      <c r="A48" s="1"/>
      <c r="B48" s="19"/>
      <c r="C48" s="19"/>
      <c r="D48" s="19"/>
      <c r="E48" s="19"/>
      <c r="F48" s="21"/>
      <c r="G48" s="19"/>
      <c r="H48" s="19"/>
      <c r="I48" s="19"/>
      <c r="J48" s="19"/>
      <c r="K48" s="21"/>
      <c r="L48" s="11"/>
      <c r="M48" s="6" t="s">
        <v>49</v>
      </c>
      <c r="N48" s="6">
        <v>2</v>
      </c>
      <c r="O48" s="7"/>
      <c r="P48" s="7"/>
      <c r="Q48" s="7"/>
      <c r="R48" s="7"/>
      <c r="S48" s="19"/>
      <c r="T48" s="6" t="s">
        <v>17</v>
      </c>
      <c r="U48" s="7" t="s">
        <v>30</v>
      </c>
      <c r="V48" s="7" t="s">
        <v>31</v>
      </c>
      <c r="W48" s="7" t="s">
        <v>27</v>
      </c>
      <c r="X48" s="7" t="s">
        <v>32</v>
      </c>
      <c r="Y48" s="7" t="s">
        <v>47</v>
      </c>
      <c r="Z48" s="7" t="s">
        <v>48</v>
      </c>
      <c r="AA48" s="7" t="s">
        <v>98</v>
      </c>
      <c r="AB48" s="7" t="s">
        <v>33</v>
      </c>
      <c r="AC48" s="1"/>
      <c r="AD48" s="10"/>
      <c r="AE48" s="7"/>
    </row>
    <row r="49" spans="1:31" ht="16.5" x14ac:dyDescent="0.45">
      <c r="A49" s="1"/>
      <c r="B49" s="19"/>
      <c r="C49" s="19"/>
      <c r="D49" s="19"/>
      <c r="E49" s="19"/>
      <c r="F49" s="19"/>
      <c r="G49" s="19"/>
      <c r="H49" s="19"/>
      <c r="I49" s="19"/>
      <c r="J49" s="19"/>
      <c r="K49" s="21"/>
      <c r="L49" s="11"/>
      <c r="M49" s="6" t="s">
        <v>50</v>
      </c>
      <c r="N49" s="6">
        <v>5</v>
      </c>
      <c r="O49" s="7"/>
      <c r="P49" s="7"/>
      <c r="Q49" s="7"/>
      <c r="R49" s="7"/>
      <c r="S49" s="19"/>
      <c r="T49" s="6"/>
      <c r="U49" s="7"/>
      <c r="V49" s="7"/>
      <c r="W49" s="7"/>
      <c r="X49" s="7"/>
      <c r="Y49" s="7"/>
      <c r="Z49" s="7"/>
      <c r="AA49" s="7"/>
      <c r="AB49" s="7"/>
      <c r="AC49" s="1"/>
      <c r="AD49" s="10"/>
      <c r="AE49" s="7"/>
    </row>
    <row r="50" spans="1:31" ht="16.5" x14ac:dyDescent="0.45">
      <c r="A50" s="17" t="s">
        <v>20</v>
      </c>
      <c r="B50" s="33">
        <f t="shared" ref="B50:K50" si="3">MEDIAN(B34:B49)</f>
        <v>189.26499999999999</v>
      </c>
      <c r="C50" s="33">
        <f t="shared" si="3"/>
        <v>186.98699999999999</v>
      </c>
      <c r="D50" s="33">
        <f t="shared" si="3"/>
        <v>230.99600000000001</v>
      </c>
      <c r="E50" s="33">
        <f t="shared" si="3"/>
        <v>204.65299999999999</v>
      </c>
      <c r="F50" s="33">
        <f t="shared" si="3"/>
        <v>189.066</v>
      </c>
      <c r="G50" s="33">
        <f>MEDIAN(G34:G49)</f>
        <v>164.47200000000001</v>
      </c>
      <c r="H50" s="33">
        <f t="shared" si="3"/>
        <v>89.177000000000007</v>
      </c>
      <c r="I50" s="33">
        <f t="shared" si="3"/>
        <v>61.295000000000002</v>
      </c>
      <c r="J50" s="33">
        <f t="shared" si="3"/>
        <v>66.991</v>
      </c>
      <c r="K50" s="33">
        <f t="shared" si="3"/>
        <v>26.893000000000001</v>
      </c>
      <c r="L50" s="11"/>
      <c r="M50" s="6" t="s">
        <v>51</v>
      </c>
      <c r="N50" s="6">
        <v>30</v>
      </c>
      <c r="O50" s="7"/>
      <c r="P50" s="7"/>
      <c r="Q50" s="7"/>
      <c r="R50" s="7"/>
      <c r="S50" s="19"/>
      <c r="T50" s="6" t="s">
        <v>441</v>
      </c>
      <c r="U50" s="6">
        <v>171.6</v>
      </c>
      <c r="V50" s="6">
        <v>96.28</v>
      </c>
      <c r="W50" s="6">
        <v>75.31</v>
      </c>
      <c r="X50" s="6">
        <v>16.66</v>
      </c>
      <c r="Y50" s="6">
        <v>3</v>
      </c>
      <c r="Z50" s="6">
        <v>3</v>
      </c>
      <c r="AA50" s="6">
        <v>4.5209999999999999</v>
      </c>
      <c r="AB50" s="6">
        <v>20</v>
      </c>
      <c r="AC50" s="1"/>
      <c r="AD50" s="1"/>
      <c r="AE50" s="1"/>
    </row>
    <row r="51" spans="1:31" x14ac:dyDescent="0.4">
      <c r="A51" s="17" t="s">
        <v>21</v>
      </c>
      <c r="B51" s="33">
        <f t="shared" ref="B51:K51" si="4">STDEV(B34:B49)</f>
        <v>14.437586605800846</v>
      </c>
      <c r="C51" s="33">
        <f t="shared" si="4"/>
        <v>18.825497611838397</v>
      </c>
      <c r="D51" s="33">
        <f t="shared" si="4"/>
        <v>7.6250267759092711</v>
      </c>
      <c r="E51" s="33">
        <f t="shared" si="4"/>
        <v>14.073552370788748</v>
      </c>
      <c r="F51" s="33">
        <f t="shared" si="4"/>
        <v>13.107796623892716</v>
      </c>
      <c r="G51" s="33">
        <f>STDEV(G34:G49)</f>
        <v>21.607127558593646</v>
      </c>
      <c r="H51" s="33">
        <f t="shared" si="4"/>
        <v>32.287669973742815</v>
      </c>
      <c r="I51" s="33">
        <f t="shared" si="4"/>
        <v>26.74961349876541</v>
      </c>
      <c r="J51" s="33">
        <f t="shared" si="4"/>
        <v>29.917074038080656</v>
      </c>
      <c r="K51" s="33">
        <f t="shared" si="4"/>
        <v>7.0934864723444306</v>
      </c>
      <c r="L51" s="11"/>
      <c r="M51" s="6"/>
      <c r="N51" s="7"/>
      <c r="O51" s="7"/>
      <c r="P51" s="7"/>
      <c r="Q51" s="7"/>
      <c r="R51" s="7"/>
      <c r="S51" s="1"/>
      <c r="T51" s="6" t="s">
        <v>442</v>
      </c>
      <c r="U51" s="6">
        <v>171.6</v>
      </c>
      <c r="V51" s="6">
        <v>74.47</v>
      </c>
      <c r="W51" s="6">
        <v>97.12</v>
      </c>
      <c r="X51" s="6">
        <v>16.66</v>
      </c>
      <c r="Y51" s="6">
        <v>3</v>
      </c>
      <c r="Z51" s="6">
        <v>3</v>
      </c>
      <c r="AA51" s="6">
        <v>5.8310000000000004</v>
      </c>
      <c r="AB51" s="6">
        <v>20</v>
      </c>
      <c r="AC51" s="1"/>
      <c r="AD51" s="1"/>
      <c r="AE51" s="1"/>
    </row>
    <row r="52" spans="1:31" x14ac:dyDescent="0.4">
      <c r="A52" s="17" t="s">
        <v>66</v>
      </c>
      <c r="B52" s="34">
        <f t="shared" ref="B52:K52" si="5">COUNT(B34:B49)</f>
        <v>3</v>
      </c>
      <c r="C52" s="34">
        <f t="shared" si="5"/>
        <v>3</v>
      </c>
      <c r="D52" s="34">
        <f t="shared" si="5"/>
        <v>3</v>
      </c>
      <c r="E52" s="34">
        <f t="shared" si="5"/>
        <v>3</v>
      </c>
      <c r="F52" s="34">
        <f t="shared" si="5"/>
        <v>3</v>
      </c>
      <c r="G52" s="34">
        <f t="shared" si="5"/>
        <v>3</v>
      </c>
      <c r="H52" s="34">
        <f t="shared" si="5"/>
        <v>3</v>
      </c>
      <c r="I52" s="34">
        <f t="shared" si="5"/>
        <v>3</v>
      </c>
      <c r="J52" s="34">
        <f t="shared" si="5"/>
        <v>3</v>
      </c>
      <c r="K52" s="34">
        <f t="shared" si="5"/>
        <v>3</v>
      </c>
      <c r="L52" s="11"/>
      <c r="M52" s="6"/>
      <c r="N52" s="7"/>
      <c r="O52" s="7"/>
      <c r="P52" s="7"/>
      <c r="Q52" s="7"/>
      <c r="R52" s="7"/>
      <c r="S52" s="1"/>
      <c r="T52" s="6" t="s">
        <v>443</v>
      </c>
      <c r="U52" s="6">
        <v>171.6</v>
      </c>
      <c r="V52" s="6">
        <v>57.58</v>
      </c>
      <c r="W52" s="6">
        <v>114</v>
      </c>
      <c r="X52" s="6">
        <v>16.66</v>
      </c>
      <c r="Y52" s="6">
        <v>3</v>
      </c>
      <c r="Z52" s="6">
        <v>3</v>
      </c>
      <c r="AA52" s="6">
        <v>6.8449999999999998</v>
      </c>
      <c r="AB52" s="6">
        <v>20</v>
      </c>
      <c r="AC52" s="1"/>
      <c r="AD52" s="1"/>
      <c r="AE52" s="1"/>
    </row>
    <row r="53" spans="1:31" x14ac:dyDescent="0.4">
      <c r="T53" s="6" t="s">
        <v>444</v>
      </c>
      <c r="U53" s="6">
        <v>171.6</v>
      </c>
      <c r="V53" s="6">
        <v>29.14</v>
      </c>
      <c r="W53" s="6">
        <v>142.5</v>
      </c>
      <c r="X53" s="6">
        <v>16.66</v>
      </c>
      <c r="Y53" s="6">
        <v>3</v>
      </c>
      <c r="Z53" s="6">
        <v>3</v>
      </c>
      <c r="AA53" s="6">
        <v>8.5530000000000008</v>
      </c>
      <c r="AB53" s="6">
        <v>20</v>
      </c>
    </row>
    <row r="54" spans="1:31" x14ac:dyDescent="0.4">
      <c r="T54" s="6"/>
      <c r="U54" s="7"/>
      <c r="V54" s="7"/>
      <c r="W54" s="7"/>
      <c r="X54" s="7"/>
      <c r="Y54" s="7"/>
      <c r="Z54" s="7"/>
      <c r="AA54" s="7"/>
      <c r="AB54" s="7"/>
    </row>
    <row r="55" spans="1:31" x14ac:dyDescent="0.4">
      <c r="T55" s="6"/>
      <c r="U55" s="7"/>
      <c r="V55" s="7"/>
      <c r="W55" s="7"/>
      <c r="X55" s="7"/>
      <c r="Y55" s="7"/>
      <c r="Z55" s="7"/>
      <c r="AA55" s="7"/>
      <c r="AB55" s="7"/>
    </row>
    <row r="56" spans="1:31" x14ac:dyDescent="0.4">
      <c r="T56" s="6"/>
      <c r="U56" s="7"/>
      <c r="V56" s="7"/>
      <c r="W56" s="7"/>
      <c r="X56" s="7"/>
      <c r="Y56" s="7"/>
      <c r="Z56" s="7"/>
      <c r="AA56" s="7"/>
      <c r="AB56" s="7"/>
    </row>
  </sheetData>
  <mergeCells count="20">
    <mergeCell ref="E12:G12"/>
    <mergeCell ref="B2:K2"/>
    <mergeCell ref="B3:F3"/>
    <mergeCell ref="G3:K3"/>
    <mergeCell ref="M3:R3"/>
    <mergeCell ref="T3:AB3"/>
    <mergeCell ref="B1:AB1"/>
    <mergeCell ref="AD39:AE39"/>
    <mergeCell ref="AD45:AE45"/>
    <mergeCell ref="M2:AB2"/>
    <mergeCell ref="M31:AB31"/>
    <mergeCell ref="B30:AB30"/>
    <mergeCell ref="B31:K31"/>
    <mergeCell ref="B32:F32"/>
    <mergeCell ref="G32:K32"/>
    <mergeCell ref="M32:R32"/>
    <mergeCell ref="T32:AB32"/>
    <mergeCell ref="AD10:AE10"/>
    <mergeCell ref="AD16:AE16"/>
    <mergeCell ref="B12:D12"/>
  </mergeCells>
  <phoneticPr fontId="12" type="noConversion"/>
  <pageMargins left="0.7" right="0.7" top="0.75" bottom="0.75" header="0.3" footer="0.3"/>
  <ignoredErrors>
    <ignoredError sqref="B25:K27 B52:F52 B50:F50 H50:K50 B51:F51 H51:K51 G52:K52 G50:G51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D80733-54FC-2840-937C-F23506507813}">
  <dimension ref="A1:X153"/>
  <sheetViews>
    <sheetView zoomScale="80" zoomScaleNormal="80" workbookViewId="0">
      <selection activeCell="B26" activeCellId="1" sqref="B1:W1 B26:U26"/>
    </sheetView>
  </sheetViews>
  <sheetFormatPr defaultColWidth="10.64453125" defaultRowHeight="15" x14ac:dyDescent="0.4"/>
  <cols>
    <col min="1" max="1" width="7.3515625" customWidth="1"/>
    <col min="2" max="2" width="11.3515625" customWidth="1"/>
    <col min="3" max="3" width="10.52734375" customWidth="1"/>
    <col min="4" max="4" width="10.87890625" customWidth="1"/>
    <col min="5" max="5" width="8.87890625" customWidth="1"/>
    <col min="6" max="6" width="10.29296875" customWidth="1"/>
    <col min="7" max="7" width="7.17578125" customWidth="1"/>
    <col min="8" max="8" width="29.64453125" customWidth="1"/>
    <col min="10" max="10" width="5.703125" customWidth="1"/>
    <col min="11" max="11" width="7.05859375" customWidth="1"/>
    <col min="12" max="12" width="15.05859375" customWidth="1"/>
    <col min="15" max="15" width="21.05859375" customWidth="1"/>
    <col min="16" max="16" width="11.64453125" customWidth="1"/>
    <col min="17" max="17" width="16.3515625" customWidth="1"/>
    <col min="18" max="18" width="14.05859375" customWidth="1"/>
    <col min="20" max="20" width="10.29296875" customWidth="1"/>
    <col min="21" max="21" width="5.87890625" customWidth="1"/>
    <col min="23" max="23" width="6.3515625" customWidth="1"/>
  </cols>
  <sheetData>
    <row r="1" spans="1:24" ht="22.5" customHeight="1" x14ac:dyDescent="0.5">
      <c r="A1" s="1"/>
      <c r="B1" s="48" t="s">
        <v>109</v>
      </c>
      <c r="C1" s="48"/>
      <c r="D1" s="48"/>
      <c r="E1" s="48"/>
      <c r="F1" s="48"/>
      <c r="G1" s="48"/>
      <c r="H1" s="48"/>
      <c r="I1" s="48"/>
      <c r="J1" s="48"/>
      <c r="K1" s="48"/>
      <c r="L1" s="48"/>
      <c r="M1" s="48"/>
      <c r="N1" s="48"/>
      <c r="O1" s="48"/>
      <c r="P1" s="48"/>
      <c r="Q1" s="48"/>
      <c r="R1" s="48"/>
      <c r="S1" s="48"/>
      <c r="T1" s="48"/>
      <c r="U1" s="48"/>
      <c r="V1" s="48"/>
      <c r="W1" s="48"/>
    </row>
    <row r="2" spans="1:24" ht="15.4" x14ac:dyDescent="0.45">
      <c r="A2" s="1"/>
      <c r="B2" s="49" t="s">
        <v>460</v>
      </c>
      <c r="C2" s="49"/>
      <c r="D2" s="49"/>
      <c r="E2" s="49"/>
      <c r="F2" s="49"/>
      <c r="H2" s="49" t="s">
        <v>116</v>
      </c>
      <c r="I2" s="49"/>
      <c r="J2" s="49"/>
      <c r="K2" s="49"/>
      <c r="L2" s="49"/>
      <c r="M2" s="49"/>
      <c r="N2" s="49"/>
      <c r="O2" s="49"/>
      <c r="P2" s="49"/>
      <c r="Q2" s="49"/>
      <c r="R2" s="49"/>
      <c r="S2" s="49"/>
      <c r="T2" s="49"/>
      <c r="U2" s="49"/>
      <c r="V2" s="49"/>
      <c r="W2" s="49"/>
    </row>
    <row r="3" spans="1:24" x14ac:dyDescent="0.4">
      <c r="A3" s="1"/>
      <c r="B3" s="38" t="s">
        <v>111</v>
      </c>
      <c r="C3" s="38" t="s">
        <v>112</v>
      </c>
      <c r="D3" s="38" t="s">
        <v>113</v>
      </c>
      <c r="E3" s="38" t="s">
        <v>114</v>
      </c>
      <c r="F3" s="38" t="s">
        <v>115</v>
      </c>
      <c r="G3" s="27"/>
      <c r="H3" s="47" t="s">
        <v>117</v>
      </c>
      <c r="I3" s="47"/>
      <c r="J3" s="47"/>
      <c r="K3" s="47"/>
      <c r="L3" s="47"/>
      <c r="M3" s="47"/>
      <c r="N3" s="1"/>
      <c r="O3" s="47" t="s">
        <v>34</v>
      </c>
      <c r="P3" s="47"/>
      <c r="Q3" s="47"/>
      <c r="R3" s="47"/>
      <c r="S3" s="47"/>
      <c r="T3" s="47"/>
      <c r="U3" s="47"/>
      <c r="V3" s="47"/>
      <c r="W3" s="47"/>
    </row>
    <row r="4" spans="1:24" x14ac:dyDescent="0.4">
      <c r="B4" s="6">
        <v>0.84629799999999999</v>
      </c>
      <c r="C4" s="6">
        <v>0.95690399999999998</v>
      </c>
      <c r="D4" s="6">
        <v>0.530385</v>
      </c>
      <c r="E4" s="6">
        <v>0.29860700000000001</v>
      </c>
      <c r="F4" s="6">
        <v>9.5721000000000001E-2</v>
      </c>
      <c r="H4" s="6" t="s">
        <v>1</v>
      </c>
      <c r="I4" s="7" t="s">
        <v>464</v>
      </c>
      <c r="J4" s="7"/>
      <c r="K4" s="7"/>
      <c r="L4" s="7"/>
      <c r="M4" s="7"/>
      <c r="O4" s="7" t="s">
        <v>2</v>
      </c>
      <c r="P4" s="6">
        <v>1</v>
      </c>
      <c r="Q4" s="7"/>
      <c r="R4" s="7"/>
      <c r="S4" s="7"/>
      <c r="T4" s="7"/>
      <c r="U4" s="7"/>
      <c r="V4" s="7"/>
      <c r="W4" s="7"/>
      <c r="X4" s="7"/>
    </row>
    <row r="5" spans="1:24" x14ac:dyDescent="0.4">
      <c r="B5" s="6">
        <v>1.036295</v>
      </c>
      <c r="C5" s="6">
        <v>1.02003</v>
      </c>
      <c r="D5" s="6">
        <v>0.56114600000000003</v>
      </c>
      <c r="E5" s="6">
        <v>0.36990000000000001</v>
      </c>
      <c r="F5" s="6">
        <v>7.4822E-2</v>
      </c>
      <c r="H5" s="6"/>
      <c r="I5" s="7"/>
      <c r="J5" s="7"/>
      <c r="K5" s="7"/>
      <c r="L5" s="7"/>
      <c r="M5" s="7"/>
      <c r="O5" s="7" t="s">
        <v>3</v>
      </c>
      <c r="P5" s="6">
        <v>4</v>
      </c>
      <c r="Q5" s="7"/>
      <c r="R5" s="7"/>
      <c r="S5" s="7"/>
      <c r="T5" s="7"/>
      <c r="U5" s="7"/>
      <c r="V5" s="7"/>
      <c r="W5" s="7"/>
      <c r="X5" s="7"/>
    </row>
    <row r="6" spans="1:24" x14ac:dyDescent="0.4">
      <c r="B6" s="6">
        <v>1.1402319999999999</v>
      </c>
      <c r="C6" s="6">
        <v>0.99455099999999996</v>
      </c>
      <c r="D6" s="6">
        <v>0.59762300000000002</v>
      </c>
      <c r="E6" s="6">
        <v>0.36469200000000002</v>
      </c>
      <c r="F6" s="6">
        <v>5.6723000000000003E-2</v>
      </c>
      <c r="H6" s="6"/>
      <c r="I6" s="6"/>
      <c r="J6" s="7"/>
      <c r="K6" s="7"/>
      <c r="L6" s="7"/>
      <c r="M6" s="7"/>
      <c r="O6" s="7" t="s">
        <v>4</v>
      </c>
      <c r="P6" s="6">
        <v>0.05</v>
      </c>
      <c r="Q6" s="7"/>
      <c r="R6" s="7"/>
      <c r="S6" s="7"/>
      <c r="T6" s="7"/>
      <c r="U6" s="7"/>
      <c r="V6" s="7"/>
      <c r="W6" s="7"/>
      <c r="X6" s="7"/>
    </row>
    <row r="7" spans="1:24" x14ac:dyDescent="0.4">
      <c r="D7" s="7"/>
      <c r="E7" s="7"/>
      <c r="H7" s="6"/>
      <c r="I7" s="6"/>
      <c r="J7" s="7"/>
      <c r="K7" s="7"/>
      <c r="L7" s="7"/>
      <c r="M7" s="7"/>
      <c r="O7" s="7"/>
      <c r="P7" s="7"/>
      <c r="Q7" s="7"/>
      <c r="R7" s="7"/>
      <c r="S7" s="7"/>
      <c r="T7" s="7"/>
      <c r="U7" s="7"/>
      <c r="V7" s="7"/>
      <c r="W7" s="7"/>
      <c r="X7" s="7"/>
    </row>
    <row r="8" spans="1:24" x14ac:dyDescent="0.4">
      <c r="D8" s="7"/>
      <c r="E8" s="7"/>
      <c r="H8" s="6"/>
      <c r="I8" s="6"/>
      <c r="J8" s="7"/>
      <c r="K8" s="7"/>
      <c r="L8" s="7"/>
      <c r="M8" s="7"/>
      <c r="O8" s="7" t="s">
        <v>53</v>
      </c>
      <c r="P8" s="7" t="s">
        <v>27</v>
      </c>
      <c r="Q8" s="7" t="s">
        <v>28</v>
      </c>
      <c r="R8" s="7" t="s">
        <v>29</v>
      </c>
      <c r="S8" s="7" t="s">
        <v>8</v>
      </c>
      <c r="T8" s="7" t="s">
        <v>9</v>
      </c>
      <c r="U8" s="7" t="s">
        <v>124</v>
      </c>
      <c r="V8" s="7"/>
      <c r="W8" s="7"/>
      <c r="X8" s="7"/>
    </row>
    <row r="9" spans="1:24" x14ac:dyDescent="0.4">
      <c r="D9" s="7"/>
      <c r="E9" s="7"/>
      <c r="H9" s="6" t="s">
        <v>118</v>
      </c>
      <c r="I9" s="6"/>
      <c r="J9" s="7"/>
      <c r="K9" s="7"/>
      <c r="L9" s="7"/>
      <c r="M9" s="7"/>
      <c r="O9" s="7" t="s">
        <v>125</v>
      </c>
      <c r="P9" s="6">
        <v>1.711E-2</v>
      </c>
      <c r="Q9" s="6" t="s">
        <v>126</v>
      </c>
      <c r="R9" s="6" t="s">
        <v>14</v>
      </c>
      <c r="S9" s="6" t="s">
        <v>15</v>
      </c>
      <c r="T9" s="6">
        <v>0.99470000000000003</v>
      </c>
      <c r="U9" s="6" t="s">
        <v>127</v>
      </c>
      <c r="V9" s="6">
        <v>0.5</v>
      </c>
      <c r="W9" s="7"/>
      <c r="X9" s="7"/>
    </row>
    <row r="10" spans="1:24" x14ac:dyDescent="0.4">
      <c r="D10" s="7"/>
      <c r="E10" s="7"/>
      <c r="H10" s="6" t="s">
        <v>119</v>
      </c>
      <c r="I10" s="6">
        <v>94.05</v>
      </c>
      <c r="J10" s="7"/>
      <c r="K10" s="7"/>
      <c r="L10" s="7"/>
      <c r="M10" s="7"/>
      <c r="O10" s="7" t="s">
        <v>128</v>
      </c>
      <c r="P10" s="6">
        <v>0.4446</v>
      </c>
      <c r="Q10" s="6" t="s">
        <v>129</v>
      </c>
      <c r="R10" s="6" t="s">
        <v>12</v>
      </c>
      <c r="S10" s="6" t="s">
        <v>11</v>
      </c>
      <c r="T10" s="6" t="s">
        <v>6</v>
      </c>
      <c r="U10" s="6" t="s">
        <v>130</v>
      </c>
      <c r="V10" s="6">
        <v>1</v>
      </c>
      <c r="W10" s="7"/>
      <c r="X10" s="7"/>
    </row>
    <row r="11" spans="1:24" x14ac:dyDescent="0.4">
      <c r="D11" s="7"/>
      <c r="E11" s="7"/>
      <c r="H11" s="6" t="s">
        <v>5</v>
      </c>
      <c r="I11" s="6" t="s">
        <v>6</v>
      </c>
      <c r="J11" s="7"/>
      <c r="K11" s="7"/>
      <c r="L11" s="7"/>
      <c r="M11" s="7"/>
      <c r="O11" s="7" t="s">
        <v>131</v>
      </c>
      <c r="P11" s="6">
        <v>0.66320000000000001</v>
      </c>
      <c r="Q11" s="6" t="s">
        <v>132</v>
      </c>
      <c r="R11" s="6" t="s">
        <v>12</v>
      </c>
      <c r="S11" s="6" t="s">
        <v>11</v>
      </c>
      <c r="T11" s="6" t="s">
        <v>6</v>
      </c>
      <c r="U11" s="6" t="s">
        <v>133</v>
      </c>
      <c r="V11" s="6">
        <v>1.5</v>
      </c>
      <c r="W11" s="7"/>
      <c r="X11" s="7"/>
    </row>
    <row r="12" spans="1:24" x14ac:dyDescent="0.4">
      <c r="D12" s="7"/>
      <c r="E12" s="7"/>
      <c r="H12" s="6" t="s">
        <v>10</v>
      </c>
      <c r="I12" s="6" t="s">
        <v>11</v>
      </c>
      <c r="J12" s="7"/>
      <c r="K12" s="7"/>
      <c r="L12" s="7"/>
      <c r="M12" s="7"/>
      <c r="O12" s="7" t="s">
        <v>134</v>
      </c>
      <c r="P12" s="6">
        <v>0.93189999999999995</v>
      </c>
      <c r="Q12" s="6" t="s">
        <v>135</v>
      </c>
      <c r="R12" s="6" t="s">
        <v>12</v>
      </c>
      <c r="S12" s="6" t="s">
        <v>11</v>
      </c>
      <c r="T12" s="6" t="s">
        <v>6</v>
      </c>
      <c r="U12" s="6" t="s">
        <v>136</v>
      </c>
      <c r="V12" s="6">
        <v>2</v>
      </c>
      <c r="W12" s="7"/>
      <c r="X12" s="7"/>
    </row>
    <row r="13" spans="1:24" x14ac:dyDescent="0.4">
      <c r="D13" s="7"/>
      <c r="E13" s="7"/>
      <c r="H13" s="6"/>
      <c r="I13" s="6"/>
      <c r="J13" s="7"/>
      <c r="K13" s="7"/>
      <c r="L13" s="7"/>
      <c r="M13" s="7"/>
      <c r="O13" s="7"/>
      <c r="P13" s="7"/>
      <c r="Q13" s="7"/>
      <c r="R13" s="7"/>
      <c r="S13" s="7"/>
      <c r="T13" s="7"/>
      <c r="U13" s="7"/>
      <c r="V13" s="7"/>
      <c r="W13" s="7"/>
      <c r="X13" s="7"/>
    </row>
    <row r="14" spans="1:24" x14ac:dyDescent="0.4">
      <c r="D14" s="7"/>
      <c r="E14" s="7"/>
      <c r="H14" s="6"/>
      <c r="I14" s="7"/>
      <c r="J14" s="7"/>
      <c r="K14" s="7"/>
      <c r="L14" s="7"/>
      <c r="M14" s="7"/>
      <c r="O14" s="7" t="s">
        <v>17</v>
      </c>
      <c r="P14" s="7" t="s">
        <v>30</v>
      </c>
      <c r="Q14" s="7" t="s">
        <v>31</v>
      </c>
      <c r="R14" s="7" t="s">
        <v>27</v>
      </c>
      <c r="S14" s="7" t="s">
        <v>32</v>
      </c>
      <c r="T14" s="7" t="s">
        <v>18</v>
      </c>
      <c r="U14" s="7" t="s">
        <v>19</v>
      </c>
      <c r="V14" s="7" t="s">
        <v>54</v>
      </c>
      <c r="W14" s="7" t="s">
        <v>33</v>
      </c>
      <c r="X14" s="7"/>
    </row>
    <row r="15" spans="1:24" x14ac:dyDescent="0.4">
      <c r="D15" s="7"/>
      <c r="E15" s="7"/>
      <c r="H15" s="6"/>
      <c r="I15" s="7"/>
      <c r="J15" s="7"/>
      <c r="K15" s="7"/>
      <c r="L15" s="7"/>
      <c r="M15" s="7"/>
      <c r="O15" s="7" t="s">
        <v>125</v>
      </c>
      <c r="P15" s="6">
        <v>1.008</v>
      </c>
      <c r="Q15" s="6">
        <v>0.99050000000000005</v>
      </c>
      <c r="R15" s="6">
        <v>1.711E-2</v>
      </c>
      <c r="S15" s="6">
        <v>5.9240000000000001E-2</v>
      </c>
      <c r="T15" s="6">
        <v>3</v>
      </c>
      <c r="U15" s="6">
        <v>3</v>
      </c>
      <c r="V15" s="6">
        <v>0.28889999999999999</v>
      </c>
      <c r="W15" s="6">
        <v>10</v>
      </c>
      <c r="X15" s="7"/>
    </row>
    <row r="16" spans="1:24" x14ac:dyDescent="0.4">
      <c r="D16" s="7"/>
      <c r="E16" s="7"/>
      <c r="H16" s="6" t="s">
        <v>41</v>
      </c>
      <c r="I16" s="7" t="s">
        <v>120</v>
      </c>
      <c r="J16" s="7" t="s">
        <v>33</v>
      </c>
      <c r="K16" s="7" t="s">
        <v>43</v>
      </c>
      <c r="L16" s="7" t="s">
        <v>44</v>
      </c>
      <c r="M16" s="7" t="s">
        <v>5</v>
      </c>
      <c r="O16" s="7" t="s">
        <v>128</v>
      </c>
      <c r="P16" s="6">
        <v>1.008</v>
      </c>
      <c r="Q16" s="6">
        <v>0.56310000000000004</v>
      </c>
      <c r="R16" s="6">
        <v>0.4446</v>
      </c>
      <c r="S16" s="6">
        <v>5.9240000000000001E-2</v>
      </c>
      <c r="T16" s="6">
        <v>3</v>
      </c>
      <c r="U16" s="6">
        <v>3</v>
      </c>
      <c r="V16" s="6">
        <v>7.5049999999999999</v>
      </c>
      <c r="W16" s="6">
        <v>10</v>
      </c>
      <c r="X16" s="7"/>
    </row>
    <row r="17" spans="1:24" x14ac:dyDescent="0.4">
      <c r="D17" s="7"/>
      <c r="E17" s="7"/>
      <c r="H17" s="6" t="s">
        <v>121</v>
      </c>
      <c r="I17" s="6">
        <v>1.98</v>
      </c>
      <c r="J17" s="6">
        <v>4</v>
      </c>
      <c r="K17" s="6">
        <v>0.49509999999999998</v>
      </c>
      <c r="L17" s="6" t="s">
        <v>122</v>
      </c>
      <c r="M17" s="6" t="s">
        <v>45</v>
      </c>
      <c r="O17" s="7" t="s">
        <v>131</v>
      </c>
      <c r="P17" s="6">
        <v>1.008</v>
      </c>
      <c r="Q17" s="6">
        <v>0.34439999999999998</v>
      </c>
      <c r="R17" s="6">
        <v>0.66320000000000001</v>
      </c>
      <c r="S17" s="6">
        <v>5.9240000000000001E-2</v>
      </c>
      <c r="T17" s="6">
        <v>3</v>
      </c>
      <c r="U17" s="6">
        <v>3</v>
      </c>
      <c r="V17" s="6">
        <v>11.2</v>
      </c>
      <c r="W17" s="6">
        <v>10</v>
      </c>
      <c r="X17" s="7"/>
    </row>
    <row r="18" spans="1:24" x14ac:dyDescent="0.4">
      <c r="D18" s="7"/>
      <c r="E18" s="7"/>
      <c r="H18" s="6" t="s">
        <v>123</v>
      </c>
      <c r="I18" s="6">
        <v>5.2639999999999999E-2</v>
      </c>
      <c r="J18" s="6">
        <v>10</v>
      </c>
      <c r="K18" s="6">
        <v>5.2639999999999996E-3</v>
      </c>
      <c r="L18" s="6"/>
      <c r="M18" s="6"/>
      <c r="O18" s="7" t="s">
        <v>134</v>
      </c>
      <c r="P18" s="6">
        <v>1.008</v>
      </c>
      <c r="Q18" s="6">
        <v>7.5759999999999994E-2</v>
      </c>
      <c r="R18" s="6">
        <v>0.93189999999999995</v>
      </c>
      <c r="S18" s="6">
        <v>5.9240000000000001E-2</v>
      </c>
      <c r="T18" s="6">
        <v>3</v>
      </c>
      <c r="U18" s="6">
        <v>3</v>
      </c>
      <c r="V18" s="6">
        <v>15.73</v>
      </c>
      <c r="W18" s="6">
        <v>10</v>
      </c>
      <c r="X18" s="7"/>
    </row>
    <row r="19" spans="1:24" x14ac:dyDescent="0.4">
      <c r="D19" s="7"/>
      <c r="E19" s="7"/>
      <c r="H19" s="6" t="s">
        <v>59</v>
      </c>
      <c r="I19" s="6">
        <v>2.0329999999999999</v>
      </c>
      <c r="J19" s="6">
        <v>14</v>
      </c>
      <c r="K19" s="6"/>
      <c r="L19" s="6"/>
      <c r="M19" s="6"/>
      <c r="O19" s="7"/>
      <c r="P19" s="7"/>
      <c r="Q19" s="7"/>
      <c r="R19" s="7"/>
      <c r="S19" s="7"/>
      <c r="T19" s="7"/>
      <c r="U19" s="7"/>
      <c r="V19" s="7"/>
      <c r="W19" s="7"/>
      <c r="X19" s="7"/>
    </row>
    <row r="20" spans="1:24" x14ac:dyDescent="0.4">
      <c r="H20" s="6"/>
      <c r="I20" s="6"/>
      <c r="J20" s="6"/>
      <c r="K20" s="6"/>
      <c r="L20" s="6"/>
      <c r="M20" s="6"/>
      <c r="O20" s="7"/>
      <c r="P20" s="7"/>
      <c r="Q20" s="7"/>
      <c r="R20" s="7"/>
      <c r="S20" s="7"/>
      <c r="T20" s="7"/>
      <c r="U20" s="7"/>
      <c r="V20" s="7"/>
      <c r="W20" s="7"/>
      <c r="X20" s="7"/>
    </row>
    <row r="21" spans="1:24" x14ac:dyDescent="0.4">
      <c r="A21" s="17" t="s">
        <v>20</v>
      </c>
      <c r="B21" s="33">
        <f>MEDIAN(B4:B18)</f>
        <v>1.036295</v>
      </c>
      <c r="C21" s="33">
        <f>MEDIAN(C4:C18)</f>
        <v>0.99455099999999996</v>
      </c>
      <c r="D21" s="33">
        <f>MEDIAN(D4:D18)</f>
        <v>0.56114600000000003</v>
      </c>
      <c r="E21" s="33">
        <f>MEDIAN(E4:E18)</f>
        <v>0.36469200000000002</v>
      </c>
      <c r="F21" s="33">
        <f>MEDIAN(F4:F18)</f>
        <v>7.4822E-2</v>
      </c>
      <c r="H21" s="6" t="s">
        <v>24</v>
      </c>
      <c r="I21" s="6"/>
      <c r="J21" s="6"/>
      <c r="K21" s="6"/>
      <c r="L21" s="6"/>
      <c r="M21" s="6"/>
    </row>
    <row r="22" spans="1:24" x14ac:dyDescent="0.4">
      <c r="A22" s="17" t="s">
        <v>21</v>
      </c>
      <c r="B22" s="33">
        <f>STDEV(B4:B18)</f>
        <v>0.14905197993429395</v>
      </c>
      <c r="C22" s="33">
        <f>STDEV(C4:C18)</f>
        <v>3.1757854477278538E-2</v>
      </c>
      <c r="D22" s="33">
        <f>STDEV(D4:D18)</f>
        <v>3.3659469430359919E-2</v>
      </c>
      <c r="E22" s="33">
        <f>STDEV(E4:E15)</f>
        <v>3.9743012673089259E-2</v>
      </c>
      <c r="F22" s="33">
        <f>STDEV(F4:F12)</f>
        <v>1.9515745805203853E-2</v>
      </c>
      <c r="H22" s="6" t="s">
        <v>25</v>
      </c>
      <c r="I22" s="6">
        <v>5</v>
      </c>
      <c r="J22" s="37"/>
      <c r="K22" s="37"/>
      <c r="L22" s="37"/>
      <c r="M22" s="37"/>
    </row>
    <row r="23" spans="1:24" x14ac:dyDescent="0.4">
      <c r="A23" s="17" t="s">
        <v>66</v>
      </c>
      <c r="B23" s="34">
        <f>COUNT(B4:B18)</f>
        <v>3</v>
      </c>
      <c r="C23" s="34">
        <f>COUNT(C4:C17)</f>
        <v>3</v>
      </c>
      <c r="D23" s="34">
        <f>COUNT(F4:F19)</f>
        <v>3</v>
      </c>
      <c r="E23" s="34">
        <f>COUNT(E4:E18)</f>
        <v>3</v>
      </c>
      <c r="F23" s="34">
        <f>COUNT(F4:F17)</f>
        <v>3</v>
      </c>
      <c r="H23" s="6" t="s">
        <v>26</v>
      </c>
      <c r="I23" s="6">
        <v>15</v>
      </c>
      <c r="J23" s="37"/>
      <c r="K23" s="37"/>
      <c r="L23" s="37"/>
      <c r="M23" s="37"/>
      <c r="N23" t="s">
        <v>68</v>
      </c>
    </row>
    <row r="24" spans="1:24" x14ac:dyDescent="0.4">
      <c r="H24" s="6"/>
      <c r="I24" s="7"/>
    </row>
    <row r="25" spans="1:24" x14ac:dyDescent="0.4">
      <c r="H25" s="6"/>
      <c r="I25" s="7"/>
    </row>
    <row r="26" spans="1:24" ht="22.5" customHeight="1" x14ac:dyDescent="0.5">
      <c r="A26" s="1"/>
      <c r="B26" s="48" t="s">
        <v>462</v>
      </c>
      <c r="C26" s="48"/>
      <c r="D26" s="48"/>
      <c r="E26" s="48"/>
      <c r="F26" s="48"/>
      <c r="G26" s="48"/>
      <c r="H26" s="48"/>
      <c r="I26" s="48"/>
      <c r="J26" s="48"/>
      <c r="K26" s="48"/>
      <c r="L26" s="48"/>
      <c r="M26" s="48"/>
      <c r="N26" s="48"/>
      <c r="O26" s="48"/>
      <c r="P26" s="48"/>
      <c r="Q26" s="48"/>
      <c r="R26" s="48"/>
      <c r="S26" s="48"/>
      <c r="T26" s="48"/>
      <c r="U26" s="48"/>
    </row>
    <row r="27" spans="1:24" ht="15.4" x14ac:dyDescent="0.45">
      <c r="A27" s="1"/>
      <c r="B27" s="49" t="s">
        <v>460</v>
      </c>
      <c r="C27" s="49"/>
      <c r="D27" s="49"/>
      <c r="E27" s="49"/>
      <c r="F27" s="49"/>
      <c r="H27" s="49" t="s">
        <v>116</v>
      </c>
      <c r="I27" s="49"/>
      <c r="J27" s="49"/>
      <c r="K27" s="49"/>
      <c r="L27" s="49"/>
      <c r="M27" s="49"/>
      <c r="N27" s="49"/>
      <c r="O27" s="49"/>
      <c r="P27" s="49"/>
      <c r="Q27" s="49"/>
      <c r="R27" s="49"/>
      <c r="S27" s="49"/>
      <c r="T27" s="49"/>
      <c r="U27" s="49"/>
    </row>
    <row r="28" spans="1:24" x14ac:dyDescent="0.4">
      <c r="A28" s="1"/>
      <c r="B28" s="38" t="s">
        <v>111</v>
      </c>
      <c r="C28" s="38" t="s">
        <v>137</v>
      </c>
      <c r="D28" s="38" t="s">
        <v>138</v>
      </c>
      <c r="E28" s="38" t="s">
        <v>139</v>
      </c>
      <c r="F28" s="38" t="s">
        <v>140</v>
      </c>
      <c r="G28" s="27"/>
      <c r="H28" s="47" t="s">
        <v>117</v>
      </c>
      <c r="I28" s="47"/>
      <c r="J28" s="47"/>
      <c r="K28" s="47"/>
      <c r="L28" s="47"/>
      <c r="M28" s="47"/>
      <c r="N28" s="1"/>
      <c r="O28" s="47" t="s">
        <v>34</v>
      </c>
      <c r="P28" s="47"/>
      <c r="Q28" s="47"/>
      <c r="R28" s="47"/>
      <c r="S28" s="47"/>
      <c r="T28" s="47"/>
      <c r="U28" s="47"/>
    </row>
    <row r="29" spans="1:24" x14ac:dyDescent="0.4">
      <c r="B29" s="6">
        <v>1.035922</v>
      </c>
      <c r="C29" s="6">
        <v>0.87628700000000004</v>
      </c>
      <c r="D29" s="6">
        <v>0.42678500000000003</v>
      </c>
      <c r="E29" s="6">
        <v>0.31033100000000002</v>
      </c>
      <c r="F29" s="6">
        <v>6.2748999999999999E-2</v>
      </c>
      <c r="H29" s="6" t="s">
        <v>1</v>
      </c>
      <c r="I29" s="7" t="s">
        <v>465</v>
      </c>
      <c r="J29" s="7"/>
      <c r="K29" s="7"/>
      <c r="L29" s="7"/>
      <c r="M29" s="7"/>
      <c r="O29" s="7" t="s">
        <v>2</v>
      </c>
      <c r="P29" s="6">
        <v>1</v>
      </c>
      <c r="Q29" s="7"/>
      <c r="R29" s="7"/>
      <c r="S29" s="7"/>
      <c r="T29" s="7"/>
      <c r="U29" s="7"/>
      <c r="V29" s="7"/>
      <c r="W29" s="7"/>
    </row>
    <row r="30" spans="1:24" x14ac:dyDescent="0.4">
      <c r="B30" s="6">
        <v>0.96406999999999998</v>
      </c>
      <c r="C30" s="6">
        <v>0.85437799999999997</v>
      </c>
      <c r="D30" s="6">
        <v>0.46343499999999999</v>
      </c>
      <c r="E30" s="6">
        <v>0.261793</v>
      </c>
      <c r="F30" s="6">
        <v>4.4518000000000002E-2</v>
      </c>
      <c r="H30" s="6"/>
      <c r="I30" s="7"/>
      <c r="J30" s="7"/>
      <c r="K30" s="7"/>
      <c r="L30" s="7"/>
      <c r="M30" s="7"/>
      <c r="O30" s="7" t="s">
        <v>3</v>
      </c>
      <c r="P30" s="6">
        <v>4</v>
      </c>
      <c r="Q30" s="7"/>
      <c r="R30" s="7"/>
      <c r="S30" s="7"/>
      <c r="T30" s="7"/>
      <c r="U30" s="7"/>
      <c r="V30" s="7"/>
      <c r="W30" s="7"/>
    </row>
    <row r="31" spans="1:24" x14ac:dyDescent="0.4">
      <c r="B31" s="6">
        <v>1.001301</v>
      </c>
      <c r="C31" s="6">
        <v>0.98356600000000005</v>
      </c>
      <c r="D31" s="6">
        <v>0.45984799999999998</v>
      </c>
      <c r="E31" s="6">
        <v>0.299871</v>
      </c>
      <c r="F31" s="6">
        <v>3.3860000000000001E-2</v>
      </c>
      <c r="H31" s="6"/>
      <c r="I31" s="6"/>
      <c r="J31" s="6"/>
      <c r="K31" s="6"/>
      <c r="L31" s="6"/>
      <c r="M31" s="6"/>
      <c r="O31" s="7" t="s">
        <v>4</v>
      </c>
      <c r="P31" s="6">
        <v>0.05</v>
      </c>
      <c r="Q31" s="7"/>
      <c r="R31" s="7"/>
      <c r="S31" s="7"/>
      <c r="T31" s="7"/>
      <c r="U31" s="7"/>
      <c r="V31" s="7"/>
      <c r="W31" s="7"/>
    </row>
    <row r="32" spans="1:24" x14ac:dyDescent="0.4">
      <c r="D32" s="7"/>
      <c r="E32" s="7"/>
      <c r="H32" s="6"/>
      <c r="I32" s="6"/>
      <c r="J32" s="6"/>
      <c r="K32" s="6"/>
      <c r="L32" s="6"/>
      <c r="M32" s="6"/>
      <c r="O32" s="7"/>
      <c r="P32" s="7"/>
      <c r="Q32" s="7"/>
      <c r="R32" s="7"/>
      <c r="S32" s="7"/>
      <c r="T32" s="7"/>
      <c r="U32" s="7"/>
      <c r="V32" s="7"/>
      <c r="W32" s="7"/>
    </row>
    <row r="33" spans="1:23" x14ac:dyDescent="0.4">
      <c r="D33" s="7"/>
      <c r="E33" s="7"/>
      <c r="H33" s="6"/>
      <c r="I33" s="6"/>
      <c r="J33" s="6"/>
      <c r="K33" s="6"/>
      <c r="L33" s="6"/>
      <c r="M33" s="6"/>
      <c r="O33" s="7" t="s">
        <v>53</v>
      </c>
      <c r="P33" s="7" t="s">
        <v>27</v>
      </c>
      <c r="Q33" s="7" t="s">
        <v>28</v>
      </c>
      <c r="R33" s="7" t="s">
        <v>29</v>
      </c>
      <c r="S33" s="7" t="s">
        <v>8</v>
      </c>
      <c r="T33" s="7" t="s">
        <v>9</v>
      </c>
      <c r="U33" s="7" t="s">
        <v>124</v>
      </c>
      <c r="V33" s="7"/>
      <c r="W33" s="7"/>
    </row>
    <row r="34" spans="1:23" x14ac:dyDescent="0.4">
      <c r="D34" s="7"/>
      <c r="E34" s="7"/>
      <c r="H34" s="6" t="s">
        <v>118</v>
      </c>
      <c r="I34" s="6"/>
      <c r="J34" s="6"/>
      <c r="K34" s="6"/>
      <c r="L34" s="6"/>
      <c r="M34" s="6"/>
      <c r="O34" s="7" t="s">
        <v>142</v>
      </c>
      <c r="P34" s="6">
        <v>9.5689999999999997E-2</v>
      </c>
      <c r="Q34" s="6" t="s">
        <v>143</v>
      </c>
      <c r="R34" s="6" t="s">
        <v>12</v>
      </c>
      <c r="S34" s="6" t="s">
        <v>61</v>
      </c>
      <c r="T34" s="6">
        <v>3.8100000000000002E-2</v>
      </c>
      <c r="U34" s="6" t="s">
        <v>127</v>
      </c>
      <c r="V34" s="6">
        <v>8</v>
      </c>
      <c r="W34" s="7"/>
    </row>
    <row r="35" spans="1:23" x14ac:dyDescent="0.4">
      <c r="D35" s="7"/>
      <c r="E35" s="7"/>
      <c r="H35" s="6" t="s">
        <v>119</v>
      </c>
      <c r="I35" s="6">
        <v>336.1</v>
      </c>
      <c r="J35" s="6"/>
      <c r="K35" s="6"/>
      <c r="L35" s="6"/>
      <c r="M35" s="6"/>
      <c r="O35" s="7" t="s">
        <v>144</v>
      </c>
      <c r="P35" s="6">
        <v>0.5504</v>
      </c>
      <c r="Q35" s="6" t="s">
        <v>145</v>
      </c>
      <c r="R35" s="6" t="s">
        <v>12</v>
      </c>
      <c r="S35" s="6" t="s">
        <v>11</v>
      </c>
      <c r="T35" s="6" t="s">
        <v>6</v>
      </c>
      <c r="U35" s="6" t="s">
        <v>130</v>
      </c>
      <c r="V35" s="6">
        <v>12</v>
      </c>
      <c r="W35" s="7"/>
    </row>
    <row r="36" spans="1:23" x14ac:dyDescent="0.4">
      <c r="D36" s="7"/>
      <c r="E36" s="7"/>
      <c r="H36" s="6" t="s">
        <v>5</v>
      </c>
      <c r="I36" s="6" t="s">
        <v>6</v>
      </c>
      <c r="J36" s="6"/>
      <c r="K36" s="6"/>
      <c r="L36" s="6"/>
      <c r="M36" s="6"/>
      <c r="O36" s="7" t="s">
        <v>146</v>
      </c>
      <c r="P36" s="6">
        <v>0.70979999999999999</v>
      </c>
      <c r="Q36" s="6" t="s">
        <v>147</v>
      </c>
      <c r="R36" s="6" t="s">
        <v>12</v>
      </c>
      <c r="S36" s="6" t="s">
        <v>11</v>
      </c>
      <c r="T36" s="6" t="s">
        <v>6</v>
      </c>
      <c r="U36" s="6" t="s">
        <v>133</v>
      </c>
      <c r="V36" s="6">
        <v>24</v>
      </c>
      <c r="W36" s="7"/>
    </row>
    <row r="37" spans="1:23" x14ac:dyDescent="0.4">
      <c r="D37" s="7"/>
      <c r="E37" s="7"/>
      <c r="H37" s="6" t="s">
        <v>10</v>
      </c>
      <c r="I37" s="6" t="s">
        <v>11</v>
      </c>
      <c r="J37" s="6"/>
      <c r="K37" s="6"/>
      <c r="L37" s="6"/>
      <c r="M37" s="6"/>
      <c r="O37" s="7" t="s">
        <v>148</v>
      </c>
      <c r="P37" s="6">
        <v>0.95340000000000003</v>
      </c>
      <c r="Q37" s="6" t="s">
        <v>149</v>
      </c>
      <c r="R37" s="6" t="s">
        <v>12</v>
      </c>
      <c r="S37" s="6" t="s">
        <v>11</v>
      </c>
      <c r="T37" s="6" t="s">
        <v>6</v>
      </c>
      <c r="U37" s="6" t="s">
        <v>136</v>
      </c>
      <c r="V37" s="6">
        <v>48</v>
      </c>
      <c r="W37" s="7"/>
    </row>
    <row r="38" spans="1:23" x14ac:dyDescent="0.4">
      <c r="D38" s="7"/>
      <c r="E38" s="7"/>
      <c r="H38" s="6"/>
      <c r="I38" s="6"/>
      <c r="J38" s="6"/>
      <c r="K38" s="6"/>
      <c r="L38" s="6"/>
      <c r="M38" s="6"/>
      <c r="O38" s="7"/>
      <c r="P38" s="6"/>
      <c r="Q38" s="6"/>
      <c r="R38" s="6"/>
      <c r="S38" s="6"/>
      <c r="T38" s="6"/>
      <c r="U38" s="6"/>
      <c r="V38" s="6"/>
      <c r="W38" s="7"/>
    </row>
    <row r="39" spans="1:23" x14ac:dyDescent="0.4">
      <c r="D39" s="7"/>
      <c r="E39" s="7"/>
      <c r="H39" s="6"/>
      <c r="I39" s="6"/>
      <c r="J39" s="6"/>
      <c r="K39" s="6"/>
      <c r="L39" s="6"/>
      <c r="M39" s="6"/>
      <c r="O39" s="7" t="s">
        <v>17</v>
      </c>
      <c r="P39" s="7" t="s">
        <v>30</v>
      </c>
      <c r="Q39" s="7" t="s">
        <v>31</v>
      </c>
      <c r="R39" s="7" t="s">
        <v>27</v>
      </c>
      <c r="S39" s="7" t="s">
        <v>32</v>
      </c>
      <c r="T39" s="7" t="s">
        <v>18</v>
      </c>
      <c r="U39" s="7" t="s">
        <v>19</v>
      </c>
      <c r="V39" s="7" t="s">
        <v>54</v>
      </c>
      <c r="W39" s="7" t="s">
        <v>33</v>
      </c>
    </row>
    <row r="40" spans="1:23" x14ac:dyDescent="0.4">
      <c r="D40" s="7"/>
      <c r="E40" s="7"/>
      <c r="H40" s="6"/>
      <c r="I40" s="6"/>
      <c r="J40" s="6"/>
      <c r="K40" s="6"/>
      <c r="L40" s="6"/>
      <c r="M40" s="6"/>
      <c r="O40" s="7" t="s">
        <v>142</v>
      </c>
      <c r="P40" s="6">
        <v>1</v>
      </c>
      <c r="Q40" s="6">
        <v>0.90469999999999995</v>
      </c>
      <c r="R40" s="6">
        <v>9.5689999999999997E-2</v>
      </c>
      <c r="S40" s="6">
        <v>3.1289999999999998E-2</v>
      </c>
      <c r="T40" s="6">
        <v>3</v>
      </c>
      <c r="U40" s="6">
        <v>3</v>
      </c>
      <c r="V40" s="6">
        <v>3.0579999999999998</v>
      </c>
      <c r="W40" s="6">
        <v>10</v>
      </c>
    </row>
    <row r="41" spans="1:23" x14ac:dyDescent="0.4">
      <c r="D41" s="7"/>
      <c r="E41" s="7"/>
      <c r="H41" s="6" t="s">
        <v>41</v>
      </c>
      <c r="I41" s="6" t="s">
        <v>120</v>
      </c>
      <c r="J41" s="6" t="s">
        <v>33</v>
      </c>
      <c r="K41" s="6" t="s">
        <v>43</v>
      </c>
      <c r="L41" s="6" t="s">
        <v>44</v>
      </c>
      <c r="M41" s="6" t="s">
        <v>5</v>
      </c>
      <c r="O41" s="7" t="s">
        <v>144</v>
      </c>
      <c r="P41" s="6">
        <v>1</v>
      </c>
      <c r="Q41" s="6">
        <v>0.45</v>
      </c>
      <c r="R41" s="6">
        <v>0.5504</v>
      </c>
      <c r="S41" s="6">
        <v>3.1289999999999998E-2</v>
      </c>
      <c r="T41" s="6">
        <v>3</v>
      </c>
      <c r="U41" s="6">
        <v>3</v>
      </c>
      <c r="V41" s="6">
        <v>17.59</v>
      </c>
      <c r="W41" s="6">
        <v>10</v>
      </c>
    </row>
    <row r="42" spans="1:23" x14ac:dyDescent="0.4">
      <c r="D42" s="7"/>
      <c r="E42" s="7"/>
      <c r="H42" s="6" t="s">
        <v>121</v>
      </c>
      <c r="I42" s="6">
        <v>1.9750000000000001</v>
      </c>
      <c r="J42" s="6">
        <v>4</v>
      </c>
      <c r="K42" s="6">
        <v>0.49370000000000003</v>
      </c>
      <c r="L42" s="6" t="s">
        <v>141</v>
      </c>
      <c r="M42" s="6" t="s">
        <v>45</v>
      </c>
      <c r="O42" s="7" t="s">
        <v>146</v>
      </c>
      <c r="P42" s="6">
        <v>1</v>
      </c>
      <c r="Q42" s="6">
        <v>0.29070000000000001</v>
      </c>
      <c r="R42" s="6">
        <v>0.70979999999999999</v>
      </c>
      <c r="S42" s="6">
        <v>3.1289999999999998E-2</v>
      </c>
      <c r="T42" s="6">
        <v>3</v>
      </c>
      <c r="U42" s="6">
        <v>3</v>
      </c>
      <c r="V42" s="6">
        <v>22.68</v>
      </c>
      <c r="W42" s="6">
        <v>10</v>
      </c>
    </row>
    <row r="43" spans="1:23" x14ac:dyDescent="0.4">
      <c r="D43" s="7"/>
      <c r="E43" s="7"/>
      <c r="H43" s="6" t="s">
        <v>123</v>
      </c>
      <c r="I43" s="6">
        <v>1.469E-2</v>
      </c>
      <c r="J43" s="6">
        <v>10</v>
      </c>
      <c r="K43" s="6">
        <v>1.469E-3</v>
      </c>
      <c r="L43" s="6"/>
      <c r="M43" s="6"/>
      <c r="O43" s="7" t="s">
        <v>148</v>
      </c>
      <c r="P43" s="6">
        <v>1</v>
      </c>
      <c r="Q43" s="6">
        <v>4.7039999999999998E-2</v>
      </c>
      <c r="R43" s="6">
        <v>0.95340000000000003</v>
      </c>
      <c r="S43" s="6">
        <v>3.1289999999999998E-2</v>
      </c>
      <c r="T43" s="6">
        <v>3</v>
      </c>
      <c r="U43" s="6">
        <v>3</v>
      </c>
      <c r="V43" s="6">
        <v>30.46</v>
      </c>
      <c r="W43" s="6">
        <v>10</v>
      </c>
    </row>
    <row r="44" spans="1:23" x14ac:dyDescent="0.4">
      <c r="D44" s="7"/>
      <c r="E44" s="7"/>
      <c r="H44" s="6" t="s">
        <v>59</v>
      </c>
      <c r="I44" s="6">
        <v>1.99</v>
      </c>
      <c r="J44" s="6">
        <v>14</v>
      </c>
      <c r="K44" s="6"/>
      <c r="L44" s="6"/>
      <c r="M44" s="6"/>
      <c r="O44" s="7"/>
      <c r="P44" s="7"/>
      <c r="Q44" s="7"/>
      <c r="R44" s="7"/>
      <c r="S44" s="7"/>
      <c r="T44" s="7"/>
      <c r="U44" s="7"/>
      <c r="V44" s="7"/>
      <c r="W44" s="7"/>
    </row>
    <row r="45" spans="1:23" x14ac:dyDescent="0.4">
      <c r="H45" s="6"/>
      <c r="I45" s="6"/>
      <c r="J45" s="6"/>
      <c r="K45" s="6"/>
      <c r="L45" s="6"/>
      <c r="M45" s="6"/>
      <c r="O45" s="7"/>
      <c r="P45" s="7"/>
      <c r="Q45" s="7"/>
      <c r="R45" s="7"/>
      <c r="S45" s="7"/>
      <c r="T45" s="7"/>
      <c r="U45" s="7"/>
      <c r="V45" s="7"/>
      <c r="W45" s="7"/>
    </row>
    <row r="46" spans="1:23" x14ac:dyDescent="0.4">
      <c r="A46" s="17" t="s">
        <v>20</v>
      </c>
      <c r="B46" s="33">
        <f>MEDIAN(B29:B43)</f>
        <v>1.001301</v>
      </c>
      <c r="C46" s="33">
        <f>MEDIAN(C29:C43)</f>
        <v>0.87628700000000004</v>
      </c>
      <c r="D46" s="33">
        <f>MEDIAN(D29:D43)</f>
        <v>0.45984799999999998</v>
      </c>
      <c r="E46" s="33">
        <f>MEDIAN(E29:E43)</f>
        <v>0.299871</v>
      </c>
      <c r="F46" s="33">
        <f>MEDIAN(F29:F43)</f>
        <v>4.4518000000000002E-2</v>
      </c>
      <c r="H46" s="6" t="s">
        <v>24</v>
      </c>
      <c r="I46" s="6"/>
      <c r="J46" s="6"/>
      <c r="K46" s="6"/>
      <c r="L46" s="6"/>
      <c r="M46" s="6"/>
    </row>
    <row r="47" spans="1:23" x14ac:dyDescent="0.4">
      <c r="A47" s="17" t="s">
        <v>21</v>
      </c>
      <c r="B47" s="33">
        <f>STDEV(B29:B43)</f>
        <v>3.5933899746618106E-2</v>
      </c>
      <c r="C47" s="33">
        <f>STDEV(C29:C43)</f>
        <v>6.9135528090362747E-2</v>
      </c>
      <c r="D47" s="33">
        <f>STDEV(D29:D43)</f>
        <v>2.0204170518319537E-2</v>
      </c>
      <c r="E47" s="33">
        <f>STDEV(E29:E40)</f>
        <v>2.5545003190448036E-2</v>
      </c>
      <c r="F47" s="33">
        <f>STDEV(F29:F37)</f>
        <v>1.4608996349281943E-2</v>
      </c>
      <c r="H47" s="6" t="s">
        <v>25</v>
      </c>
      <c r="I47" s="6">
        <v>5</v>
      </c>
      <c r="J47" s="37"/>
      <c r="K47" s="37"/>
      <c r="L47" s="37"/>
      <c r="M47" s="37"/>
    </row>
    <row r="48" spans="1:23" x14ac:dyDescent="0.4">
      <c r="A48" s="17" t="s">
        <v>66</v>
      </c>
      <c r="B48" s="34">
        <f>COUNT(B29:B43)</f>
        <v>3</v>
      </c>
      <c r="C48" s="34">
        <f>COUNT(C29:C42)</f>
        <v>3</v>
      </c>
      <c r="D48" s="34">
        <f>COUNT(F29:F44)</f>
        <v>3</v>
      </c>
      <c r="E48" s="34">
        <f>COUNT(E29:E43)</f>
        <v>3</v>
      </c>
      <c r="F48" s="34">
        <f>COUNT(F29:F42)</f>
        <v>3</v>
      </c>
      <c r="H48" s="6" t="s">
        <v>26</v>
      </c>
      <c r="I48" s="6">
        <v>15</v>
      </c>
      <c r="J48" s="37"/>
      <c r="K48" s="37"/>
      <c r="L48" s="37"/>
      <c r="M48" s="37"/>
      <c r="N48" t="s">
        <v>68</v>
      </c>
    </row>
    <row r="49" spans="1:11" x14ac:dyDescent="0.4">
      <c r="H49" s="6"/>
      <c r="I49" s="7"/>
    </row>
    <row r="50" spans="1:11" x14ac:dyDescent="0.4">
      <c r="H50" s="6"/>
      <c r="I50" s="7"/>
    </row>
    <row r="51" spans="1:11" x14ac:dyDescent="0.4">
      <c r="A51" s="1"/>
      <c r="B51" s="7"/>
      <c r="C51" s="7"/>
      <c r="D51" s="1"/>
      <c r="E51" s="6"/>
      <c r="F51" s="7"/>
      <c r="G51" s="1"/>
      <c r="H51" s="1"/>
      <c r="I51" s="1"/>
      <c r="J51" s="1"/>
      <c r="K51" s="1"/>
    </row>
    <row r="52" spans="1:11" x14ac:dyDescent="0.4">
      <c r="A52" s="1"/>
      <c r="B52" s="7"/>
      <c r="C52" s="7"/>
      <c r="D52" s="1"/>
      <c r="E52" s="6"/>
      <c r="F52" s="7"/>
      <c r="G52" s="1"/>
      <c r="H52" s="1"/>
      <c r="I52" s="1"/>
      <c r="J52" s="1"/>
      <c r="K52" s="1"/>
    </row>
    <row r="53" spans="1:11" x14ac:dyDescent="0.4">
      <c r="A53" s="1"/>
      <c r="B53" s="7"/>
      <c r="C53" s="7"/>
      <c r="D53" s="1"/>
      <c r="E53" s="6"/>
      <c r="F53" s="7"/>
      <c r="G53" s="1"/>
      <c r="H53" s="1"/>
      <c r="I53" s="1"/>
      <c r="J53" s="1"/>
      <c r="K53" s="1"/>
    </row>
    <row r="54" spans="1:11" x14ac:dyDescent="0.4">
      <c r="A54" s="1"/>
      <c r="B54" s="7"/>
      <c r="C54" s="7"/>
      <c r="D54" s="1"/>
      <c r="E54" s="6"/>
      <c r="F54" s="7"/>
      <c r="G54" s="1"/>
      <c r="H54" s="1"/>
      <c r="I54" s="1"/>
      <c r="J54" s="1"/>
      <c r="K54" s="1"/>
    </row>
    <row r="55" spans="1:11" x14ac:dyDescent="0.4">
      <c r="A55" s="1"/>
      <c r="B55" s="7"/>
      <c r="C55" s="7"/>
      <c r="D55" s="1"/>
      <c r="E55" s="6"/>
      <c r="F55" s="7"/>
      <c r="G55" s="1"/>
      <c r="H55" s="1"/>
      <c r="I55" s="1"/>
      <c r="J55" s="1"/>
      <c r="K55" s="1"/>
    </row>
    <row r="56" spans="1:11" x14ac:dyDescent="0.4">
      <c r="A56" s="1"/>
      <c r="B56" s="7"/>
      <c r="C56" s="7"/>
      <c r="D56" s="1"/>
      <c r="E56" s="6"/>
      <c r="F56" s="7"/>
      <c r="G56" s="1"/>
      <c r="H56" s="1"/>
      <c r="I56" s="1"/>
      <c r="J56" s="1"/>
      <c r="K56" s="1"/>
    </row>
    <row r="57" spans="1:11" x14ac:dyDescent="0.4">
      <c r="A57" s="1"/>
      <c r="B57" s="7"/>
      <c r="C57" s="7"/>
      <c r="D57" s="1"/>
      <c r="E57" s="6"/>
      <c r="F57" s="7"/>
      <c r="G57" s="1"/>
      <c r="H57" s="1"/>
      <c r="I57" s="1"/>
      <c r="J57" s="1"/>
      <c r="K57" s="1"/>
    </row>
    <row r="58" spans="1:11" x14ac:dyDescent="0.4">
      <c r="A58" s="1"/>
      <c r="B58" s="7"/>
      <c r="C58" s="7"/>
      <c r="D58" s="1"/>
      <c r="E58" s="1"/>
      <c r="F58" s="1"/>
      <c r="G58" s="1"/>
      <c r="H58" s="1"/>
      <c r="I58" s="1"/>
      <c r="J58" s="1"/>
      <c r="K58" s="1"/>
    </row>
    <row r="59" spans="1:11" x14ac:dyDescent="0.4">
      <c r="A59" s="1"/>
      <c r="B59" s="7"/>
      <c r="C59" s="7"/>
      <c r="D59" s="1"/>
      <c r="E59" s="1"/>
      <c r="F59" s="1"/>
      <c r="G59" s="1"/>
      <c r="H59" s="1"/>
      <c r="I59" s="1"/>
      <c r="J59" s="1"/>
      <c r="K59" s="1"/>
    </row>
    <row r="60" spans="1:11" x14ac:dyDescent="0.4">
      <c r="A60" s="1"/>
      <c r="B60" s="7"/>
      <c r="C60" s="7"/>
      <c r="D60" s="1"/>
      <c r="E60" s="1"/>
      <c r="F60" s="1"/>
      <c r="G60" s="1"/>
      <c r="H60" s="1"/>
      <c r="I60" s="1"/>
      <c r="J60" s="1"/>
      <c r="K60" s="1"/>
    </row>
    <row r="61" spans="1:11" x14ac:dyDescent="0.4">
      <c r="A61" s="1"/>
      <c r="B61" s="7"/>
      <c r="C61" s="7"/>
      <c r="D61" s="1"/>
      <c r="E61" s="1"/>
      <c r="F61" s="1"/>
      <c r="G61" s="1"/>
      <c r="H61" s="1"/>
      <c r="I61" s="1"/>
      <c r="J61" s="1"/>
      <c r="K61" s="1"/>
    </row>
    <row r="62" spans="1:11" x14ac:dyDescent="0.4">
      <c r="A62" s="1"/>
      <c r="B62" s="7"/>
      <c r="C62" s="7"/>
      <c r="D62" s="1"/>
      <c r="E62" s="1"/>
      <c r="F62" s="1"/>
      <c r="G62" s="1"/>
      <c r="H62" s="1"/>
      <c r="I62" s="1"/>
      <c r="J62" s="1"/>
      <c r="K62" s="1"/>
    </row>
    <row r="63" spans="1:11" x14ac:dyDescent="0.4">
      <c r="A63" s="1"/>
      <c r="B63" s="7"/>
      <c r="C63" s="7"/>
      <c r="D63" s="1"/>
      <c r="E63" s="1"/>
      <c r="F63" s="1"/>
      <c r="G63" s="1"/>
      <c r="H63" s="1"/>
      <c r="I63" s="1"/>
      <c r="J63" s="1"/>
      <c r="K63" s="1"/>
    </row>
    <row r="64" spans="1:11" x14ac:dyDescent="0.4">
      <c r="A64" s="1"/>
      <c r="B64" s="7"/>
      <c r="C64" s="7"/>
      <c r="D64" s="1"/>
      <c r="E64" s="1"/>
      <c r="F64" s="1"/>
      <c r="G64" s="1"/>
      <c r="H64" s="1"/>
      <c r="I64" s="1"/>
      <c r="J64" s="1"/>
      <c r="K64" s="1"/>
    </row>
    <row r="65" spans="1:11" x14ac:dyDescent="0.4">
      <c r="A65" s="1"/>
      <c r="B65" s="7"/>
      <c r="C65" s="7"/>
      <c r="D65" s="1"/>
      <c r="E65" s="1"/>
      <c r="F65" s="1"/>
      <c r="G65" s="1"/>
      <c r="H65" s="1"/>
      <c r="I65" s="1"/>
      <c r="J65" s="1"/>
      <c r="K65" s="1"/>
    </row>
    <row r="66" spans="1:11" x14ac:dyDescent="0.4">
      <c r="A66" s="1"/>
      <c r="B66" s="7"/>
      <c r="C66" s="7"/>
      <c r="D66" s="1"/>
      <c r="E66" s="1"/>
      <c r="F66" s="1"/>
      <c r="G66" s="1"/>
      <c r="H66" s="1"/>
      <c r="I66" s="1"/>
      <c r="J66" s="1"/>
      <c r="K66" s="1"/>
    </row>
    <row r="67" spans="1:11" x14ac:dyDescent="0.4">
      <c r="A67" s="1"/>
      <c r="B67" s="7"/>
      <c r="C67" s="7"/>
      <c r="D67" s="1"/>
      <c r="E67" s="1"/>
      <c r="F67" s="1"/>
      <c r="G67" s="1"/>
      <c r="H67" s="1"/>
      <c r="I67" s="1"/>
      <c r="J67" s="1"/>
      <c r="K67" s="1"/>
    </row>
    <row r="68" spans="1:11" x14ac:dyDescent="0.4">
      <c r="A68" s="1"/>
      <c r="B68" s="7"/>
      <c r="C68" s="7"/>
      <c r="D68" s="1"/>
      <c r="E68" s="1"/>
      <c r="F68" s="1"/>
      <c r="G68" s="1"/>
      <c r="H68" s="1"/>
      <c r="I68" s="1"/>
      <c r="J68" s="1"/>
      <c r="K68" s="1"/>
    </row>
    <row r="69" spans="1:11" x14ac:dyDescent="0.4">
      <c r="A69" s="1"/>
      <c r="B69" s="7"/>
      <c r="C69" s="7"/>
      <c r="D69" s="1"/>
      <c r="E69" s="1"/>
      <c r="F69" s="1"/>
      <c r="G69" s="1"/>
      <c r="H69" s="1"/>
      <c r="I69" s="1"/>
      <c r="J69" s="1"/>
      <c r="K69" s="1"/>
    </row>
    <row r="70" spans="1:11" x14ac:dyDescent="0.4">
      <c r="A70" s="1"/>
      <c r="B70" s="7"/>
      <c r="C70" s="7"/>
      <c r="D70" s="1"/>
      <c r="E70" s="1"/>
      <c r="F70" s="1"/>
      <c r="G70" s="1"/>
      <c r="H70" s="1"/>
      <c r="I70" s="1"/>
      <c r="J70" s="1"/>
      <c r="K70" s="1"/>
    </row>
    <row r="71" spans="1:11" x14ac:dyDescent="0.4">
      <c r="A71" s="1"/>
      <c r="B71" s="7"/>
      <c r="C71" s="7"/>
      <c r="D71" s="1"/>
      <c r="E71" s="1"/>
      <c r="F71" s="1"/>
      <c r="G71" s="1"/>
      <c r="H71" s="1"/>
      <c r="I71" s="1"/>
      <c r="J71" s="1"/>
      <c r="K71" s="1"/>
    </row>
    <row r="72" spans="1:11" x14ac:dyDescent="0.4">
      <c r="A72" s="1"/>
      <c r="B72" s="7"/>
      <c r="C72" s="7"/>
      <c r="D72" s="1"/>
      <c r="E72" s="1"/>
      <c r="F72" s="1"/>
      <c r="G72" s="1"/>
      <c r="H72" s="1"/>
      <c r="I72" s="1"/>
      <c r="J72" s="1"/>
      <c r="K72" s="1"/>
    </row>
    <row r="73" spans="1:11" x14ac:dyDescent="0.4">
      <c r="A73" s="1"/>
      <c r="B73" s="7"/>
      <c r="C73" s="7"/>
      <c r="D73" s="1"/>
      <c r="E73" s="1"/>
      <c r="F73" s="1"/>
      <c r="G73" s="1"/>
      <c r="H73" s="1"/>
      <c r="I73" s="1"/>
      <c r="J73" s="1"/>
      <c r="K73" s="1"/>
    </row>
    <row r="74" spans="1:11" x14ac:dyDescent="0.4">
      <c r="A74" s="1"/>
      <c r="B74" s="7"/>
      <c r="C74" s="7"/>
      <c r="D74" s="1"/>
      <c r="E74" s="1"/>
      <c r="F74" s="1"/>
      <c r="G74" s="1"/>
      <c r="H74" s="1"/>
      <c r="I74" s="1"/>
      <c r="J74" s="1"/>
      <c r="K74" s="1"/>
    </row>
    <row r="75" spans="1:11" x14ac:dyDescent="0.4">
      <c r="A75" s="1"/>
      <c r="B75" s="7"/>
      <c r="C75" s="7"/>
      <c r="D75" s="1"/>
      <c r="E75" s="1"/>
      <c r="F75" s="1"/>
      <c r="G75" s="1"/>
      <c r="H75" s="1"/>
      <c r="I75" s="1"/>
      <c r="J75" s="1"/>
      <c r="K75" s="1"/>
    </row>
    <row r="76" spans="1:11" x14ac:dyDescent="0.4">
      <c r="A76" s="1"/>
      <c r="B76" s="7"/>
      <c r="C76" s="7"/>
      <c r="D76" s="1"/>
      <c r="E76" s="1"/>
      <c r="F76" s="1"/>
      <c r="G76" s="1"/>
      <c r="H76" s="1"/>
      <c r="I76" s="1"/>
      <c r="J76" s="1"/>
      <c r="K76" s="1"/>
    </row>
    <row r="77" spans="1:11" x14ac:dyDescent="0.4">
      <c r="A77" s="1"/>
      <c r="B77" s="7"/>
      <c r="C77" s="7"/>
      <c r="D77" s="1"/>
      <c r="E77" s="1"/>
      <c r="F77" s="1"/>
      <c r="G77" s="1"/>
      <c r="H77" s="1"/>
      <c r="I77" s="1"/>
      <c r="J77" s="1"/>
      <c r="K77" s="1"/>
    </row>
    <row r="78" spans="1:11" x14ac:dyDescent="0.4">
      <c r="A78" s="1"/>
      <c r="B78" s="7"/>
      <c r="C78" s="7"/>
      <c r="D78" s="1"/>
      <c r="E78" s="1"/>
      <c r="F78" s="1"/>
      <c r="G78" s="1"/>
      <c r="H78" s="1"/>
      <c r="I78" s="1"/>
      <c r="J78" s="1"/>
      <c r="K78" s="1"/>
    </row>
    <row r="79" spans="1:11" x14ac:dyDescent="0.4">
      <c r="A79" s="1"/>
      <c r="B79" s="7"/>
      <c r="C79" s="7"/>
      <c r="D79" s="1"/>
      <c r="E79" s="1"/>
      <c r="F79" s="1"/>
      <c r="G79" s="1"/>
      <c r="H79" s="1"/>
      <c r="I79" s="1"/>
      <c r="J79" s="1"/>
      <c r="K79" s="1"/>
    </row>
    <row r="80" spans="1:11" x14ac:dyDescent="0.4">
      <c r="A80" s="1"/>
      <c r="B80" s="7"/>
      <c r="C80" s="7"/>
      <c r="D80" s="1"/>
      <c r="E80" s="1"/>
      <c r="F80" s="1"/>
      <c r="G80" s="1"/>
      <c r="H80" s="1"/>
      <c r="I80" s="1"/>
      <c r="J80" s="1"/>
      <c r="K80" s="1"/>
    </row>
    <row r="81" spans="1:11" x14ac:dyDescent="0.4">
      <c r="A81" s="1"/>
      <c r="B81" s="7"/>
      <c r="C81" s="7"/>
      <c r="D81" s="1"/>
      <c r="E81" s="1"/>
      <c r="F81" s="1"/>
      <c r="G81" s="1"/>
      <c r="H81" s="1"/>
      <c r="I81" s="1"/>
      <c r="J81" s="1"/>
      <c r="K81" s="1"/>
    </row>
    <row r="82" spans="1:11" x14ac:dyDescent="0.4">
      <c r="A82" s="1"/>
      <c r="B82" s="7"/>
      <c r="C82" s="7"/>
      <c r="D82" s="1"/>
      <c r="E82" s="1"/>
      <c r="F82" s="1"/>
      <c r="G82" s="1"/>
      <c r="H82" s="1"/>
      <c r="I82" s="1"/>
      <c r="J82" s="1"/>
      <c r="K82" s="1"/>
    </row>
    <row r="83" spans="1:11" x14ac:dyDescent="0.4">
      <c r="A83" s="1"/>
      <c r="B83" s="7"/>
      <c r="C83" s="7"/>
      <c r="D83" s="1"/>
      <c r="E83" s="1"/>
      <c r="F83" s="1"/>
      <c r="G83" s="1"/>
      <c r="H83" s="1"/>
      <c r="I83" s="1"/>
      <c r="J83" s="1"/>
      <c r="K83" s="1"/>
    </row>
    <row r="84" spans="1:11" x14ac:dyDescent="0.4">
      <c r="A84" s="1"/>
      <c r="B84" s="7"/>
      <c r="C84" s="7"/>
      <c r="D84" s="1"/>
      <c r="E84" s="1"/>
      <c r="F84" s="1"/>
      <c r="G84" s="1"/>
      <c r="H84" s="1"/>
      <c r="I84" s="1"/>
      <c r="J84" s="1"/>
      <c r="K84" s="1"/>
    </row>
    <row r="85" spans="1:11" x14ac:dyDescent="0.4">
      <c r="A85" s="1"/>
      <c r="B85" s="7"/>
      <c r="C85" s="7"/>
      <c r="D85" s="1"/>
      <c r="E85" s="1"/>
      <c r="F85" s="1"/>
      <c r="G85" s="1"/>
      <c r="H85" s="1"/>
      <c r="I85" s="1"/>
      <c r="J85" s="1"/>
      <c r="K85" s="1"/>
    </row>
    <row r="86" spans="1:11" x14ac:dyDescent="0.4">
      <c r="A86" s="1"/>
      <c r="B86" s="7"/>
      <c r="C86" s="7"/>
      <c r="D86" s="1"/>
      <c r="E86" s="1"/>
      <c r="F86" s="1"/>
      <c r="G86" s="1"/>
      <c r="H86" s="1"/>
      <c r="I86" s="1"/>
      <c r="J86" s="1"/>
      <c r="K86" s="1"/>
    </row>
    <row r="87" spans="1:11" x14ac:dyDescent="0.4">
      <c r="A87" s="1"/>
      <c r="B87" s="7"/>
      <c r="C87" s="7"/>
      <c r="D87" s="1"/>
      <c r="E87" s="1"/>
      <c r="F87" s="1"/>
      <c r="G87" s="1"/>
      <c r="H87" s="1"/>
      <c r="I87" s="1"/>
      <c r="J87" s="1"/>
      <c r="K87" s="1"/>
    </row>
    <row r="88" spans="1:11" x14ac:dyDescent="0.4">
      <c r="A88" s="1"/>
      <c r="B88" s="7"/>
      <c r="C88" s="7"/>
      <c r="D88" s="1"/>
      <c r="E88" s="1"/>
      <c r="F88" s="1"/>
      <c r="G88" s="1"/>
      <c r="H88" s="1"/>
      <c r="I88" s="1"/>
      <c r="J88" s="1"/>
      <c r="K88" s="1"/>
    </row>
    <row r="89" spans="1:11" x14ac:dyDescent="0.4">
      <c r="A89" s="1"/>
      <c r="B89" s="7"/>
      <c r="C89" s="7"/>
      <c r="D89" s="1"/>
      <c r="E89" s="1"/>
      <c r="F89" s="1"/>
      <c r="G89" s="1"/>
      <c r="H89" s="1"/>
      <c r="I89" s="1"/>
      <c r="J89" s="1"/>
      <c r="K89" s="1"/>
    </row>
    <row r="90" spans="1:11" x14ac:dyDescent="0.4">
      <c r="A90" s="1"/>
      <c r="B90" s="7"/>
      <c r="C90" s="7"/>
      <c r="D90" s="1"/>
      <c r="E90" s="1"/>
      <c r="F90" s="1"/>
      <c r="G90" s="1"/>
      <c r="H90" s="1"/>
      <c r="I90" s="1"/>
      <c r="J90" s="1"/>
      <c r="K90" s="1"/>
    </row>
    <row r="91" spans="1:11" x14ac:dyDescent="0.4">
      <c r="A91" s="1"/>
      <c r="B91" s="7"/>
      <c r="C91" s="7"/>
      <c r="D91" s="1"/>
      <c r="E91" s="1"/>
      <c r="F91" s="1"/>
      <c r="G91" s="1"/>
      <c r="H91" s="1"/>
      <c r="I91" s="1"/>
      <c r="J91" s="1"/>
      <c r="K91" s="1"/>
    </row>
    <row r="92" spans="1:11" x14ac:dyDescent="0.4">
      <c r="A92" s="1"/>
      <c r="B92" s="7"/>
      <c r="C92" s="7"/>
      <c r="D92" s="1"/>
      <c r="E92" s="1"/>
      <c r="F92" s="1"/>
      <c r="G92" s="1"/>
      <c r="H92" s="1"/>
      <c r="I92" s="1"/>
      <c r="J92" s="1"/>
      <c r="K92" s="1"/>
    </row>
    <row r="93" spans="1:11" x14ac:dyDescent="0.4">
      <c r="A93" s="1"/>
      <c r="B93" s="7"/>
      <c r="C93" s="7"/>
      <c r="D93" s="1"/>
      <c r="E93" s="1"/>
      <c r="F93" s="1"/>
      <c r="G93" s="1"/>
      <c r="H93" s="1"/>
      <c r="I93" s="1"/>
      <c r="J93" s="1"/>
      <c r="K93" s="1"/>
    </row>
    <row r="94" spans="1:11" x14ac:dyDescent="0.4">
      <c r="A94" s="1"/>
      <c r="B94" s="7"/>
      <c r="C94" s="7"/>
      <c r="D94" s="1"/>
      <c r="E94" s="1"/>
      <c r="F94" s="1"/>
      <c r="G94" s="1"/>
      <c r="H94" s="1"/>
      <c r="I94" s="1"/>
      <c r="J94" s="1"/>
      <c r="K94" s="1"/>
    </row>
    <row r="95" spans="1:11" x14ac:dyDescent="0.4">
      <c r="A95" s="1"/>
      <c r="B95" s="7"/>
      <c r="C95" s="7"/>
      <c r="D95" s="1"/>
      <c r="E95" s="1"/>
      <c r="F95" s="1"/>
      <c r="G95" s="1"/>
      <c r="H95" s="1"/>
      <c r="I95" s="1"/>
      <c r="J95" s="1"/>
      <c r="K95" s="1"/>
    </row>
    <row r="96" spans="1:11" x14ac:dyDescent="0.4">
      <c r="A96" s="1"/>
      <c r="B96" s="7"/>
      <c r="C96" s="7"/>
      <c r="D96" s="1"/>
      <c r="E96" s="1"/>
      <c r="F96" s="1"/>
      <c r="G96" s="1"/>
      <c r="H96" s="1"/>
      <c r="I96" s="1"/>
      <c r="J96" s="1"/>
      <c r="K96" s="1"/>
    </row>
    <row r="97" spans="1:17" x14ac:dyDescent="0.4">
      <c r="A97" s="1"/>
      <c r="B97" s="7"/>
      <c r="C97" s="7"/>
      <c r="D97" s="1"/>
      <c r="E97" s="1"/>
      <c r="F97" s="1"/>
      <c r="G97" s="1"/>
      <c r="H97" s="1"/>
      <c r="I97" s="1"/>
      <c r="J97" s="1"/>
      <c r="K97" s="1"/>
    </row>
    <row r="98" spans="1:17" x14ac:dyDescent="0.4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</row>
    <row r="99" spans="1:17" x14ac:dyDescent="0.4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</row>
    <row r="100" spans="1:17" x14ac:dyDescent="0.4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</row>
    <row r="101" spans="1:17" x14ac:dyDescent="0.4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</row>
    <row r="102" spans="1:17" x14ac:dyDescent="0.4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</row>
    <row r="103" spans="1:17" x14ac:dyDescent="0.4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</row>
    <row r="104" spans="1:17" x14ac:dyDescent="0.4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</row>
    <row r="105" spans="1:17" x14ac:dyDescent="0.4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</row>
    <row r="106" spans="1:17" x14ac:dyDescent="0.4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</row>
    <row r="107" spans="1:17" x14ac:dyDescent="0.4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</row>
    <row r="108" spans="1:17" x14ac:dyDescent="0.4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</row>
    <row r="109" spans="1:17" x14ac:dyDescent="0.4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</row>
    <row r="110" spans="1:17" x14ac:dyDescent="0.4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</row>
    <row r="111" spans="1:17" x14ac:dyDescent="0.4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</row>
    <row r="112" spans="1:17" x14ac:dyDescent="0.4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</row>
    <row r="113" spans="1:17" x14ac:dyDescent="0.4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</row>
    <row r="114" spans="1:17" x14ac:dyDescent="0.4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</row>
    <row r="115" spans="1:17" x14ac:dyDescent="0.4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</row>
    <row r="116" spans="1:17" x14ac:dyDescent="0.4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</row>
    <row r="117" spans="1:17" x14ac:dyDescent="0.4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</row>
    <row r="118" spans="1:17" x14ac:dyDescent="0.4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</row>
    <row r="119" spans="1:17" x14ac:dyDescent="0.4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</row>
    <row r="120" spans="1:17" x14ac:dyDescent="0.4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</row>
    <row r="121" spans="1:17" x14ac:dyDescent="0.4">
      <c r="A121" s="1"/>
      <c r="B121" s="1"/>
      <c r="C121" s="1"/>
      <c r="D121" s="1"/>
      <c r="E121" s="6"/>
      <c r="F121" s="7"/>
      <c r="G121" s="7"/>
      <c r="H121" s="7"/>
      <c r="I121" s="1"/>
      <c r="J121" s="1"/>
      <c r="K121" s="1"/>
    </row>
    <row r="122" spans="1:17" x14ac:dyDescent="0.4">
      <c r="A122" s="1"/>
      <c r="B122" s="1"/>
      <c r="C122" s="1"/>
      <c r="D122" s="1"/>
      <c r="E122" s="6"/>
      <c r="F122" s="7"/>
      <c r="G122" s="7"/>
      <c r="H122" s="7"/>
      <c r="I122" s="1"/>
      <c r="J122" s="1"/>
      <c r="K122" s="1"/>
    </row>
    <row r="123" spans="1:17" ht="15.4" x14ac:dyDescent="0.45">
      <c r="A123" s="1"/>
      <c r="B123" s="1"/>
      <c r="C123" s="1"/>
      <c r="D123" s="1"/>
      <c r="E123" s="23"/>
      <c r="F123" s="7"/>
      <c r="G123" s="7"/>
      <c r="H123" s="7"/>
      <c r="I123" s="1"/>
      <c r="J123" s="1"/>
      <c r="K123" s="1"/>
    </row>
    <row r="124" spans="1:17" x14ac:dyDescent="0.4">
      <c r="A124" s="1"/>
      <c r="B124" s="1"/>
      <c r="C124" s="1"/>
      <c r="D124" s="1"/>
      <c r="E124" s="6"/>
      <c r="F124" s="7"/>
      <c r="G124" s="7"/>
      <c r="H124" s="7"/>
      <c r="I124" s="1"/>
      <c r="J124" s="1"/>
      <c r="K124" s="1"/>
    </row>
    <row r="125" spans="1:17" x14ac:dyDescent="0.4">
      <c r="A125" s="1"/>
      <c r="B125" s="1"/>
      <c r="C125" s="1"/>
      <c r="D125" s="1"/>
      <c r="E125" s="6"/>
      <c r="F125" s="7"/>
      <c r="G125" s="7"/>
      <c r="H125" s="7"/>
      <c r="I125" s="1"/>
      <c r="J125" s="1"/>
      <c r="K125" s="1"/>
    </row>
    <row r="126" spans="1:17" x14ac:dyDescent="0.4">
      <c r="A126" s="1"/>
      <c r="B126" s="1"/>
      <c r="C126" s="1"/>
      <c r="D126" s="1"/>
      <c r="E126" s="6"/>
      <c r="F126" s="7"/>
      <c r="G126" s="7"/>
      <c r="H126" s="7"/>
      <c r="I126" s="1"/>
      <c r="J126" s="1"/>
      <c r="K126" s="1"/>
    </row>
    <row r="127" spans="1:17" ht="15.4" x14ac:dyDescent="0.45">
      <c r="A127" s="1"/>
      <c r="B127" s="1"/>
      <c r="C127" s="1"/>
      <c r="D127" s="1"/>
      <c r="E127" s="23"/>
      <c r="F127" s="7"/>
      <c r="G127" s="7"/>
      <c r="H127" s="7"/>
      <c r="I127" s="1"/>
      <c r="J127" s="1"/>
      <c r="K127" s="1"/>
    </row>
    <row r="128" spans="1:17" x14ac:dyDescent="0.4">
      <c r="A128" s="1"/>
      <c r="B128" s="1"/>
      <c r="C128" s="1"/>
      <c r="D128" s="1"/>
      <c r="E128" s="6"/>
      <c r="F128" s="7"/>
      <c r="G128" s="7"/>
      <c r="H128" s="7"/>
      <c r="I128" s="1"/>
      <c r="J128" s="1"/>
      <c r="K128" s="1"/>
    </row>
    <row r="129" spans="1:12" x14ac:dyDescent="0.4">
      <c r="A129" s="1"/>
      <c r="B129" s="1"/>
      <c r="C129" s="1"/>
      <c r="D129" s="1"/>
      <c r="E129" s="6"/>
      <c r="F129" s="7"/>
      <c r="G129" s="7"/>
      <c r="H129" s="7"/>
      <c r="I129" s="1"/>
      <c r="J129" s="1"/>
      <c r="K129" s="1"/>
    </row>
    <row r="130" spans="1:12" x14ac:dyDescent="0.4">
      <c r="A130" s="1"/>
      <c r="B130" s="1"/>
      <c r="C130" s="1"/>
      <c r="D130" s="1"/>
      <c r="E130" s="6"/>
      <c r="F130" s="7"/>
      <c r="G130" s="7"/>
      <c r="H130" s="7"/>
      <c r="I130" s="1"/>
      <c r="J130" s="1"/>
      <c r="K130" s="1"/>
    </row>
    <row r="131" spans="1:12" ht="15.4" x14ac:dyDescent="0.45">
      <c r="A131" s="1"/>
      <c r="B131" s="1"/>
      <c r="C131" s="1"/>
      <c r="D131" s="1"/>
      <c r="E131" s="23"/>
      <c r="F131" s="7"/>
      <c r="G131" s="7"/>
      <c r="H131" s="7"/>
      <c r="I131" s="1"/>
      <c r="J131" s="1"/>
      <c r="K131" s="1"/>
    </row>
    <row r="134" spans="1:12" x14ac:dyDescent="0.4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</row>
    <row r="135" spans="1:12" x14ac:dyDescent="0.4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</row>
    <row r="136" spans="1:12" x14ac:dyDescent="0.4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</row>
    <row r="137" spans="1:12" x14ac:dyDescent="0.4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</row>
    <row r="138" spans="1:12" x14ac:dyDescent="0.4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</row>
    <row r="139" spans="1:12" x14ac:dyDescent="0.4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</row>
    <row r="140" spans="1:12" x14ac:dyDescent="0.4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</row>
    <row r="141" spans="1:12" x14ac:dyDescent="0.4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</row>
    <row r="142" spans="1:12" x14ac:dyDescent="0.4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</row>
    <row r="143" spans="1:12" x14ac:dyDescent="0.4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</row>
    <row r="144" spans="1:12" x14ac:dyDescent="0.4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</row>
    <row r="145" spans="1:12" x14ac:dyDescent="0.4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</row>
    <row r="146" spans="1:12" x14ac:dyDescent="0.4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</row>
    <row r="147" spans="1:12" x14ac:dyDescent="0.4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</row>
    <row r="148" spans="1:12" x14ac:dyDescent="0.4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</row>
    <row r="149" spans="1:12" x14ac:dyDescent="0.4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</row>
    <row r="150" spans="1:12" x14ac:dyDescent="0.4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</row>
    <row r="151" spans="1:12" x14ac:dyDescent="0.4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</row>
    <row r="152" spans="1:12" x14ac:dyDescent="0.4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</row>
    <row r="153" spans="1:12" x14ac:dyDescent="0.4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</row>
  </sheetData>
  <mergeCells count="10">
    <mergeCell ref="H28:M28"/>
    <mergeCell ref="O28:U28"/>
    <mergeCell ref="H3:M3"/>
    <mergeCell ref="B2:F2"/>
    <mergeCell ref="O3:W3"/>
    <mergeCell ref="B1:W1"/>
    <mergeCell ref="H2:W2"/>
    <mergeCell ref="B26:U26"/>
    <mergeCell ref="H27:U27"/>
    <mergeCell ref="B27:F27"/>
  </mergeCells>
  <phoneticPr fontId="12" type="noConversion"/>
  <pageMargins left="0.7" right="0.7" top="0.75" bottom="0.75" header="0.3" footer="0.3"/>
  <ignoredErrors>
    <ignoredError sqref="B28:F28 B3:F3" numberStoredAsText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F932B5-84AC-ED41-B8A5-D337212D9341}">
  <dimension ref="A1:X133"/>
  <sheetViews>
    <sheetView zoomScale="80" zoomScaleNormal="80" workbookViewId="0">
      <selection activeCell="B111" activeCellId="5" sqref="B1:F1 B21:F21 B41:F41 B61:F61 B86:F86 B111:F111"/>
    </sheetView>
  </sheetViews>
  <sheetFormatPr defaultColWidth="10.64453125" defaultRowHeight="15" x14ac:dyDescent="0.4"/>
  <cols>
    <col min="1" max="1" width="9.05859375" customWidth="1"/>
    <col min="2" max="2" width="13.52734375" customWidth="1"/>
    <col min="3" max="3" width="16.3515625" customWidth="1"/>
    <col min="4" max="4" width="7.703125" customWidth="1"/>
    <col min="5" max="5" width="31" customWidth="1"/>
    <col min="6" max="6" width="12.46875" customWidth="1"/>
    <col min="7" max="7" width="13.8203125" customWidth="1"/>
    <col min="8" max="8" width="27.64453125" customWidth="1"/>
    <col min="9" max="9" width="13.64453125" customWidth="1"/>
  </cols>
  <sheetData>
    <row r="1" spans="1:24" ht="22.5" x14ac:dyDescent="0.6">
      <c r="A1" s="1"/>
      <c r="B1" s="48" t="s">
        <v>468</v>
      </c>
      <c r="C1" s="48"/>
      <c r="D1" s="48"/>
      <c r="E1" s="48"/>
      <c r="F1" s="48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3"/>
      <c r="U1" s="13"/>
      <c r="V1" s="13"/>
      <c r="W1" s="13"/>
      <c r="X1" s="13"/>
    </row>
    <row r="2" spans="1:24" ht="15.4" x14ac:dyDescent="0.45">
      <c r="A2" s="1"/>
      <c r="B2" s="49" t="s">
        <v>460</v>
      </c>
      <c r="C2" s="49"/>
      <c r="D2" s="2"/>
      <c r="E2" s="49" t="s">
        <v>0</v>
      </c>
      <c r="F2" s="49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</row>
    <row r="3" spans="1:24" x14ac:dyDescent="0.4">
      <c r="A3" s="4"/>
      <c r="B3" s="38" t="s">
        <v>71</v>
      </c>
      <c r="C3" s="38" t="s">
        <v>72</v>
      </c>
      <c r="D3" s="6"/>
      <c r="E3" s="47" t="s">
        <v>74</v>
      </c>
      <c r="F3" s="47"/>
      <c r="G3" s="4"/>
      <c r="H3" s="2"/>
      <c r="I3" s="2"/>
      <c r="J3" s="2"/>
      <c r="K3" s="2"/>
      <c r="L3" s="2"/>
      <c r="M3" s="2"/>
      <c r="N3" s="2"/>
      <c r="O3" s="2"/>
      <c r="P3" s="2"/>
      <c r="Q3" s="2"/>
      <c r="R3" s="1"/>
      <c r="S3" s="1"/>
      <c r="T3" s="1"/>
      <c r="U3" s="1"/>
      <c r="V3" s="1"/>
      <c r="W3" s="1"/>
      <c r="X3" s="1"/>
    </row>
    <row r="4" spans="1:24" x14ac:dyDescent="0.4">
      <c r="A4" s="8"/>
      <c r="B4" s="6">
        <v>1.1615500000000001</v>
      </c>
      <c r="C4" s="6">
        <v>0.35551899999999997</v>
      </c>
      <c r="D4" s="6"/>
      <c r="E4" s="6" t="s">
        <v>1</v>
      </c>
      <c r="F4" s="7" t="s">
        <v>469</v>
      </c>
      <c r="G4" s="8"/>
      <c r="H4" s="6"/>
      <c r="I4" s="7"/>
      <c r="J4" s="7"/>
      <c r="K4" s="7"/>
      <c r="L4" s="7"/>
      <c r="M4" s="7"/>
      <c r="N4" s="7"/>
      <c r="O4" s="7"/>
      <c r="P4" s="7"/>
      <c r="Q4" s="1"/>
      <c r="R4" s="6"/>
      <c r="S4" s="1"/>
      <c r="T4" s="1"/>
      <c r="U4" s="1"/>
      <c r="V4" s="1"/>
      <c r="W4" s="1"/>
      <c r="X4" s="1"/>
    </row>
    <row r="5" spans="1:24" x14ac:dyDescent="0.4">
      <c r="A5" s="1"/>
      <c r="B5" s="6">
        <v>0.89722599999999997</v>
      </c>
      <c r="C5" s="6">
        <v>0.34685700000000003</v>
      </c>
      <c r="D5" s="6"/>
      <c r="E5" s="6"/>
      <c r="F5" s="7"/>
      <c r="G5" s="1"/>
      <c r="H5" s="6"/>
      <c r="I5" s="7"/>
      <c r="J5" s="7"/>
      <c r="K5" s="7"/>
      <c r="L5" s="7"/>
      <c r="M5" s="7"/>
      <c r="N5" s="7"/>
      <c r="O5" s="7"/>
      <c r="P5" s="7"/>
      <c r="Q5" s="1"/>
      <c r="R5" s="6"/>
      <c r="S5" s="1"/>
      <c r="T5" s="1"/>
      <c r="U5" s="1"/>
      <c r="V5" s="1"/>
      <c r="W5" s="1"/>
      <c r="X5" s="1"/>
    </row>
    <row r="6" spans="1:24" x14ac:dyDescent="0.4">
      <c r="A6" s="1"/>
      <c r="B6" s="6">
        <v>0.95953299999999997</v>
      </c>
      <c r="C6" s="6">
        <v>0.49184800000000001</v>
      </c>
      <c r="D6" s="6"/>
      <c r="E6" s="6" t="s">
        <v>75</v>
      </c>
      <c r="F6" s="7"/>
      <c r="G6" s="1"/>
      <c r="H6" s="6"/>
      <c r="I6" s="7"/>
      <c r="J6" s="7"/>
      <c r="K6" s="7"/>
      <c r="L6" s="7"/>
      <c r="M6" s="7"/>
      <c r="N6" s="7"/>
      <c r="O6" s="7"/>
      <c r="P6" s="7"/>
      <c r="Q6" s="1"/>
      <c r="R6" s="1"/>
      <c r="S6" s="1"/>
      <c r="T6" s="1"/>
      <c r="U6" s="1"/>
      <c r="V6" s="1"/>
      <c r="W6" s="1"/>
      <c r="X6" s="1"/>
    </row>
    <row r="7" spans="1:24" x14ac:dyDescent="0.4">
      <c r="A7" s="1"/>
      <c r="B7" s="6"/>
      <c r="C7" s="6"/>
      <c r="D7" s="6"/>
      <c r="E7" s="6" t="s">
        <v>22</v>
      </c>
      <c r="F7" s="6" t="s">
        <v>150</v>
      </c>
      <c r="G7" s="1"/>
      <c r="H7" s="6"/>
      <c r="I7" s="7"/>
      <c r="J7" s="7"/>
      <c r="K7" s="7"/>
      <c r="L7" s="7"/>
      <c r="M7" s="7"/>
      <c r="N7" s="7"/>
      <c r="O7" s="7"/>
      <c r="P7" s="7"/>
      <c r="Q7" s="1"/>
      <c r="R7" s="1"/>
      <c r="S7" s="1"/>
      <c r="T7" s="1"/>
      <c r="U7" s="1"/>
      <c r="V7" s="1"/>
      <c r="W7" s="1"/>
      <c r="X7" s="1"/>
    </row>
    <row r="8" spans="1:24" x14ac:dyDescent="0.4">
      <c r="A8" s="1"/>
      <c r="B8" s="7"/>
      <c r="C8" s="7"/>
      <c r="D8" s="6"/>
      <c r="E8" s="6" t="s">
        <v>5</v>
      </c>
      <c r="F8" s="6">
        <v>2.8E-3</v>
      </c>
      <c r="G8" s="1"/>
      <c r="H8" s="6"/>
      <c r="I8" s="7"/>
      <c r="J8" s="7"/>
      <c r="K8" s="7"/>
      <c r="L8" s="7"/>
      <c r="M8" s="7"/>
      <c r="N8" s="7"/>
      <c r="O8" s="7"/>
      <c r="P8" s="7"/>
      <c r="Q8" s="1"/>
      <c r="R8" s="1"/>
      <c r="S8" s="1"/>
      <c r="T8" s="1"/>
      <c r="U8" s="1"/>
      <c r="V8" s="1"/>
      <c r="W8" s="1"/>
      <c r="X8" s="1"/>
    </row>
    <row r="9" spans="1:24" x14ac:dyDescent="0.4">
      <c r="A9" s="1"/>
      <c r="B9" s="7"/>
      <c r="C9" s="7"/>
      <c r="D9" s="6"/>
      <c r="E9" s="6" t="s">
        <v>10</v>
      </c>
      <c r="F9" s="6" t="s">
        <v>65</v>
      </c>
      <c r="G9" s="1"/>
      <c r="H9" s="6"/>
      <c r="I9" s="7"/>
      <c r="J9" s="7"/>
      <c r="K9" s="7"/>
      <c r="L9" s="7"/>
      <c r="M9" s="7"/>
      <c r="N9" s="7"/>
      <c r="O9" s="7"/>
      <c r="P9" s="7"/>
      <c r="Q9" s="1"/>
      <c r="R9" s="1"/>
      <c r="S9" s="1"/>
      <c r="T9" s="1"/>
      <c r="U9" s="1"/>
      <c r="V9" s="1"/>
      <c r="W9" s="1"/>
      <c r="X9" s="1"/>
    </row>
    <row r="10" spans="1:24" x14ac:dyDescent="0.4">
      <c r="A10" s="1"/>
      <c r="B10" s="7"/>
      <c r="C10" s="7"/>
      <c r="D10" s="6"/>
      <c r="E10" s="6" t="s">
        <v>23</v>
      </c>
      <c r="F10" s="6" t="s">
        <v>12</v>
      </c>
      <c r="G10" s="1"/>
      <c r="H10" s="6"/>
      <c r="I10" s="7"/>
      <c r="J10" s="7"/>
      <c r="K10" s="7"/>
      <c r="L10" s="7"/>
      <c r="M10" s="9"/>
      <c r="N10" s="7"/>
      <c r="O10" s="7"/>
      <c r="P10" s="7"/>
      <c r="Q10" s="1"/>
      <c r="R10" s="1"/>
      <c r="S10" s="1"/>
      <c r="T10" s="1"/>
      <c r="U10" s="1"/>
      <c r="V10" s="1"/>
      <c r="W10" s="1"/>
      <c r="X10" s="1"/>
    </row>
    <row r="11" spans="1:24" x14ac:dyDescent="0.4">
      <c r="A11" s="1"/>
      <c r="B11" s="7"/>
      <c r="C11" s="7"/>
      <c r="D11" s="6"/>
      <c r="E11" s="6" t="s">
        <v>56</v>
      </c>
      <c r="F11" s="6" t="s">
        <v>57</v>
      </c>
      <c r="G11" s="1"/>
      <c r="H11" s="6"/>
      <c r="I11" s="7"/>
      <c r="J11" s="7"/>
      <c r="K11" s="7"/>
      <c r="L11" s="7"/>
      <c r="M11" s="9"/>
      <c r="N11" s="7"/>
      <c r="O11" s="7"/>
      <c r="P11" s="7"/>
      <c r="Q11" s="1"/>
      <c r="R11" s="1"/>
      <c r="S11" s="1"/>
      <c r="T11" s="1"/>
      <c r="U11" s="1"/>
      <c r="V11" s="1"/>
      <c r="W11" s="1"/>
      <c r="X11" s="1"/>
    </row>
    <row r="12" spans="1:24" x14ac:dyDescent="0.4">
      <c r="A12" s="1"/>
      <c r="B12" s="7"/>
      <c r="C12" s="7"/>
      <c r="D12" s="9"/>
      <c r="E12" s="6"/>
      <c r="F12" s="7"/>
      <c r="G12" s="1"/>
      <c r="H12" s="6"/>
      <c r="I12" s="7"/>
      <c r="J12" s="7"/>
      <c r="K12" s="7"/>
      <c r="L12" s="7"/>
      <c r="M12" s="7"/>
      <c r="N12" s="7"/>
      <c r="O12" s="7"/>
      <c r="P12" s="7"/>
      <c r="Q12" s="1"/>
      <c r="R12" s="1"/>
      <c r="S12" s="1"/>
      <c r="T12" s="1"/>
      <c r="U12" s="1"/>
      <c r="V12" s="1"/>
      <c r="W12" s="1"/>
      <c r="X12" s="1"/>
    </row>
    <row r="13" spans="1:24" x14ac:dyDescent="0.4">
      <c r="A13" s="1"/>
      <c r="B13" s="7"/>
      <c r="C13" s="7"/>
      <c r="D13" s="9"/>
      <c r="E13" s="6" t="s">
        <v>58</v>
      </c>
      <c r="F13" s="7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</row>
    <row r="14" spans="1:24" x14ac:dyDescent="0.4">
      <c r="A14" s="1"/>
      <c r="B14" s="7"/>
      <c r="C14" s="7"/>
      <c r="D14" s="9"/>
      <c r="E14" s="6" t="s">
        <v>63</v>
      </c>
      <c r="F14" s="6">
        <v>3</v>
      </c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</row>
    <row r="15" spans="1:24" x14ac:dyDescent="0.4">
      <c r="A15" s="1"/>
      <c r="B15" s="9"/>
      <c r="C15" s="9"/>
      <c r="D15" s="9"/>
      <c r="E15" s="6" t="s">
        <v>64</v>
      </c>
      <c r="F15" s="6">
        <v>3</v>
      </c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</row>
    <row r="16" spans="1:24" x14ac:dyDescent="0.4">
      <c r="A16" s="18" t="s">
        <v>20</v>
      </c>
      <c r="B16" s="33">
        <f>MEDIAN(B4:B15)</f>
        <v>0.95953299999999997</v>
      </c>
      <c r="C16" s="33">
        <f>MEDIAN(C4:C15)</f>
        <v>0.35551899999999997</v>
      </c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</row>
    <row r="17" spans="1:24" x14ac:dyDescent="0.4">
      <c r="A17" s="18" t="s">
        <v>21</v>
      </c>
      <c r="B17" s="33">
        <f>STDEV(B4:B15)</f>
        <v>0.13817875350067454</v>
      </c>
      <c r="C17" s="33">
        <f>STDEV(C4:C15)</f>
        <v>8.1325494737710211E-2</v>
      </c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</row>
    <row r="18" spans="1:24" x14ac:dyDescent="0.4">
      <c r="A18" s="18" t="s">
        <v>66</v>
      </c>
      <c r="B18" s="34">
        <f>COUNT(B4:B15)</f>
        <v>3</v>
      </c>
      <c r="C18" s="34">
        <f>COUNT(C4:C15)</f>
        <v>3</v>
      </c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</row>
    <row r="21" spans="1:24" ht="22.5" x14ac:dyDescent="0.6">
      <c r="A21" s="1"/>
      <c r="B21" s="48" t="s">
        <v>470</v>
      </c>
      <c r="C21" s="48"/>
      <c r="D21" s="48"/>
      <c r="E21" s="48"/>
      <c r="F21" s="48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3"/>
      <c r="U21" s="13"/>
      <c r="V21" s="13"/>
      <c r="W21" s="13"/>
      <c r="X21" s="13"/>
    </row>
    <row r="22" spans="1:24" ht="15.4" x14ac:dyDescent="0.45">
      <c r="A22" s="1"/>
      <c r="B22" s="49" t="s">
        <v>461</v>
      </c>
      <c r="C22" s="49"/>
      <c r="D22" s="2"/>
      <c r="E22" s="3" t="s">
        <v>0</v>
      </c>
      <c r="F22" s="3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</row>
    <row r="23" spans="1:24" x14ac:dyDescent="0.4">
      <c r="A23" s="4"/>
      <c r="B23" s="38" t="s">
        <v>71</v>
      </c>
      <c r="C23" s="38" t="s">
        <v>72</v>
      </c>
      <c r="D23" s="6"/>
      <c r="E23" s="47" t="s">
        <v>74</v>
      </c>
      <c r="F23" s="47"/>
      <c r="G23" s="4"/>
      <c r="H23" s="2"/>
      <c r="I23" s="2"/>
      <c r="J23" s="2"/>
      <c r="K23" s="2"/>
      <c r="L23" s="2"/>
      <c r="M23" s="2"/>
      <c r="N23" s="2"/>
      <c r="O23" s="2"/>
      <c r="P23" s="2"/>
      <c r="Q23" s="2"/>
      <c r="R23" s="1"/>
      <c r="S23" s="1"/>
      <c r="T23" s="1"/>
      <c r="U23" s="1"/>
      <c r="V23" s="1"/>
      <c r="W23" s="1"/>
      <c r="X23" s="1"/>
    </row>
    <row r="24" spans="1:24" x14ac:dyDescent="0.4">
      <c r="A24" s="8"/>
      <c r="B24" s="6">
        <v>1.0233289999999999</v>
      </c>
      <c r="C24" s="6">
        <v>0.164464</v>
      </c>
      <c r="D24" s="6"/>
      <c r="E24" s="6" t="s">
        <v>1</v>
      </c>
      <c r="F24" s="7" t="s">
        <v>471</v>
      </c>
      <c r="G24" s="8"/>
      <c r="H24" s="6"/>
      <c r="I24" s="7"/>
      <c r="J24" s="7"/>
      <c r="K24" s="7"/>
      <c r="L24" s="7"/>
      <c r="M24" s="7"/>
      <c r="N24" s="7"/>
      <c r="O24" s="7"/>
      <c r="P24" s="7"/>
      <c r="Q24" s="1"/>
      <c r="R24" s="6"/>
      <c r="S24" s="1"/>
      <c r="T24" s="1"/>
      <c r="U24" s="1"/>
      <c r="V24" s="1"/>
      <c r="W24" s="1"/>
      <c r="X24" s="1"/>
    </row>
    <row r="25" spans="1:24" x14ac:dyDescent="0.4">
      <c r="A25" s="1"/>
      <c r="B25" s="6">
        <v>0.96636</v>
      </c>
      <c r="C25" s="6">
        <v>0.14324799999999999</v>
      </c>
      <c r="D25" s="6"/>
      <c r="E25" s="6"/>
      <c r="F25" s="7"/>
      <c r="G25" s="1"/>
      <c r="H25" s="6"/>
      <c r="I25" s="7"/>
      <c r="J25" s="7"/>
      <c r="K25" s="7"/>
      <c r="L25" s="7"/>
      <c r="M25" s="7"/>
      <c r="N25" s="7"/>
      <c r="O25" s="7"/>
      <c r="P25" s="7"/>
      <c r="Q25" s="1"/>
      <c r="R25" s="6"/>
      <c r="S25" s="1"/>
      <c r="T25" s="1"/>
      <c r="U25" s="1"/>
      <c r="V25" s="1"/>
      <c r="W25" s="1"/>
      <c r="X25" s="1"/>
    </row>
    <row r="26" spans="1:24" x14ac:dyDescent="0.4">
      <c r="A26" s="1"/>
      <c r="B26" s="6">
        <v>1.01122</v>
      </c>
      <c r="C26" s="6">
        <v>0.12568199999999999</v>
      </c>
      <c r="D26" s="6"/>
      <c r="E26" s="6" t="s">
        <v>75</v>
      </c>
      <c r="F26" s="7"/>
      <c r="G26" s="1"/>
      <c r="H26" s="6"/>
      <c r="I26" s="7"/>
      <c r="J26" s="7"/>
      <c r="K26" s="7"/>
      <c r="L26" s="7"/>
      <c r="M26" s="7"/>
      <c r="N26" s="7"/>
      <c r="O26" s="7"/>
      <c r="P26" s="7"/>
      <c r="Q26" s="1"/>
      <c r="R26" s="1"/>
      <c r="S26" s="1"/>
      <c r="T26" s="1"/>
      <c r="U26" s="1"/>
      <c r="V26" s="1"/>
      <c r="W26" s="1"/>
      <c r="X26" s="1"/>
    </row>
    <row r="27" spans="1:24" x14ac:dyDescent="0.4">
      <c r="A27" s="1"/>
      <c r="B27" s="6"/>
      <c r="C27" s="6"/>
      <c r="D27" s="6"/>
      <c r="E27" s="6" t="s">
        <v>22</v>
      </c>
      <c r="F27" s="7" t="s">
        <v>151</v>
      </c>
      <c r="G27" s="1"/>
      <c r="H27" s="6"/>
      <c r="I27" s="7"/>
      <c r="J27" s="7"/>
      <c r="K27" s="7"/>
      <c r="L27" s="7"/>
      <c r="M27" s="7"/>
      <c r="N27" s="7"/>
      <c r="O27" s="7"/>
      <c r="P27" s="7"/>
      <c r="Q27" s="1"/>
      <c r="R27" s="1"/>
      <c r="S27" s="1"/>
      <c r="T27" s="1"/>
      <c r="U27" s="1"/>
      <c r="V27" s="1"/>
      <c r="W27" s="1"/>
      <c r="X27" s="1"/>
    </row>
    <row r="28" spans="1:24" x14ac:dyDescent="0.4">
      <c r="A28" s="1"/>
      <c r="B28" s="7"/>
      <c r="C28" s="7"/>
      <c r="D28" s="6"/>
      <c r="E28" s="6" t="s">
        <v>5</v>
      </c>
      <c r="F28" s="7" t="s">
        <v>6</v>
      </c>
      <c r="G28" s="1"/>
      <c r="H28" s="6"/>
      <c r="I28" s="7"/>
      <c r="J28" s="7"/>
      <c r="K28" s="7"/>
      <c r="L28" s="7"/>
      <c r="M28" s="7"/>
      <c r="N28" s="7"/>
      <c r="O28" s="7"/>
      <c r="P28" s="7"/>
      <c r="Q28" s="1"/>
      <c r="R28" s="1"/>
      <c r="S28" s="1"/>
      <c r="T28" s="1"/>
      <c r="U28" s="1"/>
      <c r="V28" s="1"/>
      <c r="W28" s="1"/>
      <c r="X28" s="1"/>
    </row>
    <row r="29" spans="1:24" x14ac:dyDescent="0.4">
      <c r="A29" s="1"/>
      <c r="B29" s="7"/>
      <c r="C29" s="7"/>
      <c r="D29" s="6"/>
      <c r="E29" s="6" t="s">
        <v>10</v>
      </c>
      <c r="F29" s="7" t="s">
        <v>11</v>
      </c>
      <c r="G29" s="1"/>
      <c r="H29" s="6"/>
      <c r="I29" s="7"/>
      <c r="J29" s="7"/>
      <c r="K29" s="7"/>
      <c r="L29" s="7"/>
      <c r="M29" s="7"/>
      <c r="N29" s="7"/>
      <c r="O29" s="7"/>
      <c r="P29" s="7"/>
      <c r="Q29" s="1"/>
      <c r="R29" s="1"/>
      <c r="S29" s="1"/>
      <c r="T29" s="1"/>
      <c r="U29" s="1"/>
      <c r="V29" s="1"/>
      <c r="W29" s="1"/>
      <c r="X29" s="1"/>
    </row>
    <row r="30" spans="1:24" x14ac:dyDescent="0.4">
      <c r="A30" s="1"/>
      <c r="B30" s="7"/>
      <c r="C30" s="7"/>
      <c r="D30" s="6"/>
      <c r="E30" s="6" t="s">
        <v>23</v>
      </c>
      <c r="F30" s="7" t="s">
        <v>12</v>
      </c>
      <c r="G30" s="1"/>
      <c r="H30" s="6"/>
      <c r="I30" s="7"/>
      <c r="J30" s="7"/>
      <c r="K30" s="7"/>
      <c r="L30" s="7"/>
      <c r="M30" s="9"/>
      <c r="N30" s="7"/>
      <c r="O30" s="7"/>
      <c r="P30" s="7"/>
      <c r="Q30" s="1"/>
      <c r="R30" s="1"/>
      <c r="S30" s="1"/>
      <c r="T30" s="1"/>
      <c r="U30" s="1"/>
      <c r="V30" s="1"/>
      <c r="W30" s="1"/>
      <c r="X30" s="1"/>
    </row>
    <row r="31" spans="1:24" x14ac:dyDescent="0.4">
      <c r="A31" s="1"/>
      <c r="B31" s="7"/>
      <c r="C31" s="7"/>
      <c r="D31" s="6"/>
      <c r="E31" s="6" t="s">
        <v>56</v>
      </c>
      <c r="F31" s="7" t="s">
        <v>57</v>
      </c>
      <c r="G31" s="1"/>
      <c r="H31" s="6"/>
      <c r="I31" s="7"/>
      <c r="J31" s="7"/>
      <c r="K31" s="7"/>
      <c r="L31" s="7"/>
      <c r="M31" s="9"/>
      <c r="N31" s="7"/>
      <c r="O31" s="7"/>
      <c r="P31" s="7"/>
      <c r="Q31" s="1"/>
      <c r="R31" s="1"/>
      <c r="S31" s="1"/>
      <c r="T31" s="1"/>
      <c r="U31" s="1"/>
      <c r="V31" s="1"/>
      <c r="W31" s="1"/>
      <c r="X31" s="1"/>
    </row>
    <row r="32" spans="1:24" x14ac:dyDescent="0.4">
      <c r="A32" s="1"/>
      <c r="B32" s="7"/>
      <c r="C32" s="7"/>
      <c r="D32" s="9"/>
      <c r="E32" s="6"/>
      <c r="F32" s="7"/>
      <c r="G32" s="1"/>
      <c r="H32" s="6"/>
      <c r="I32" s="7"/>
      <c r="J32" s="7"/>
      <c r="K32" s="7"/>
      <c r="L32" s="7"/>
      <c r="M32" s="7"/>
      <c r="N32" s="7"/>
      <c r="O32" s="7"/>
      <c r="P32" s="7"/>
      <c r="Q32" s="1"/>
      <c r="R32" s="1"/>
      <c r="S32" s="1"/>
      <c r="T32" s="1"/>
      <c r="U32" s="1"/>
      <c r="V32" s="1"/>
      <c r="W32" s="1"/>
      <c r="X32" s="1"/>
    </row>
    <row r="33" spans="1:24" x14ac:dyDescent="0.4">
      <c r="A33" s="1"/>
      <c r="B33" s="7"/>
      <c r="C33" s="7"/>
      <c r="D33" s="9"/>
      <c r="E33" s="6" t="s">
        <v>58</v>
      </c>
      <c r="F33" s="7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</row>
    <row r="34" spans="1:24" x14ac:dyDescent="0.4">
      <c r="A34" s="1"/>
      <c r="B34" s="7"/>
      <c r="C34" s="7"/>
      <c r="D34" s="9"/>
      <c r="E34" s="6" t="s">
        <v>63</v>
      </c>
      <c r="F34" s="6">
        <v>3</v>
      </c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</row>
    <row r="35" spans="1:24" x14ac:dyDescent="0.4">
      <c r="A35" s="1"/>
      <c r="B35" s="9"/>
      <c r="C35" s="9"/>
      <c r="D35" s="9"/>
      <c r="E35" s="6" t="s">
        <v>64</v>
      </c>
      <c r="F35" s="6">
        <v>3</v>
      </c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</row>
    <row r="36" spans="1:24" x14ac:dyDescent="0.4">
      <c r="A36" s="18" t="s">
        <v>20</v>
      </c>
      <c r="B36" s="33">
        <f>MEDIAN(B24:B35)</f>
        <v>1.01122</v>
      </c>
      <c r="C36" s="33">
        <f>MEDIAN(C24:C35)</f>
        <v>0.14324799999999999</v>
      </c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</row>
    <row r="37" spans="1:24" x14ac:dyDescent="0.4">
      <c r="A37" s="18" t="s">
        <v>21</v>
      </c>
      <c r="B37" s="33">
        <f>STDEV(B24:B34)</f>
        <v>3.0012537496852856E-2</v>
      </c>
      <c r="C37" s="33">
        <f>STDEV(C24:C35)</f>
        <v>1.9419605797578395E-2</v>
      </c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</row>
    <row r="38" spans="1:24" x14ac:dyDescent="0.4">
      <c r="A38" s="18" t="s">
        <v>66</v>
      </c>
      <c r="B38" s="34">
        <f>COUNT(B24:B35)</f>
        <v>3</v>
      </c>
      <c r="C38" s="34">
        <f>COUNT(C24:C35)</f>
        <v>3</v>
      </c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</row>
    <row r="41" spans="1:24" ht="22.5" x14ac:dyDescent="0.6">
      <c r="A41" s="1"/>
      <c r="B41" s="48" t="s">
        <v>472</v>
      </c>
      <c r="C41" s="48"/>
      <c r="D41" s="48"/>
      <c r="E41" s="48"/>
      <c r="F41" s="48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3"/>
      <c r="U41" s="13"/>
      <c r="V41" s="13"/>
      <c r="W41" s="13"/>
      <c r="X41" s="13"/>
    </row>
    <row r="42" spans="1:24" ht="15.4" x14ac:dyDescent="0.45">
      <c r="A42" s="1"/>
      <c r="B42" s="49" t="s">
        <v>460</v>
      </c>
      <c r="C42" s="49"/>
      <c r="D42" s="2"/>
      <c r="E42" s="49" t="s">
        <v>0</v>
      </c>
      <c r="F42" s="49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</row>
    <row r="43" spans="1:24" x14ac:dyDescent="0.4">
      <c r="A43" s="4"/>
      <c r="B43" s="38" t="s">
        <v>71</v>
      </c>
      <c r="C43" s="38" t="s">
        <v>72</v>
      </c>
      <c r="D43" s="6"/>
      <c r="E43" s="47" t="s">
        <v>74</v>
      </c>
      <c r="F43" s="47"/>
      <c r="G43" s="4"/>
      <c r="H43" s="2"/>
      <c r="I43" s="2"/>
      <c r="J43" s="2"/>
      <c r="K43" s="2"/>
      <c r="L43" s="2"/>
      <c r="M43" s="2"/>
      <c r="N43" s="2"/>
      <c r="O43" s="2"/>
      <c r="P43" s="2"/>
      <c r="Q43" s="2"/>
      <c r="R43" s="1"/>
      <c r="S43" s="1"/>
      <c r="T43" s="1"/>
      <c r="U43" s="1"/>
      <c r="V43" s="1"/>
      <c r="W43" s="1"/>
      <c r="X43" s="1"/>
    </row>
    <row r="44" spans="1:24" x14ac:dyDescent="0.4">
      <c r="A44" s="8"/>
      <c r="B44" s="6">
        <v>0.86163999999999996</v>
      </c>
      <c r="C44" s="6">
        <v>0.187084</v>
      </c>
      <c r="D44" s="6"/>
      <c r="E44" s="6" t="s">
        <v>1</v>
      </c>
      <c r="F44" s="7" t="s">
        <v>473</v>
      </c>
      <c r="G44" s="8"/>
      <c r="H44" s="6"/>
      <c r="I44" s="7"/>
      <c r="J44" s="7"/>
      <c r="K44" s="7"/>
      <c r="L44" s="7"/>
      <c r="M44" s="7"/>
      <c r="N44" s="7"/>
      <c r="O44" s="7"/>
      <c r="P44" s="7"/>
      <c r="Q44" s="1"/>
      <c r="R44" s="6"/>
      <c r="S44" s="1"/>
      <c r="T44" s="1"/>
      <c r="U44" s="1"/>
      <c r="V44" s="1"/>
      <c r="W44" s="1"/>
      <c r="X44" s="1"/>
    </row>
    <row r="45" spans="1:24" x14ac:dyDescent="0.4">
      <c r="A45" s="1"/>
      <c r="B45" s="6">
        <v>0.87570099999999995</v>
      </c>
      <c r="C45" s="6">
        <v>0.196016</v>
      </c>
      <c r="D45" s="6"/>
      <c r="E45" s="6"/>
      <c r="F45" s="7"/>
      <c r="G45" s="1"/>
      <c r="H45" s="6"/>
      <c r="I45" s="7"/>
      <c r="J45" s="7"/>
      <c r="K45" s="7"/>
      <c r="L45" s="7"/>
      <c r="M45" s="7"/>
      <c r="N45" s="7"/>
      <c r="O45" s="7"/>
      <c r="P45" s="7"/>
      <c r="Q45" s="1"/>
      <c r="R45" s="6"/>
      <c r="S45" s="1"/>
      <c r="T45" s="1"/>
      <c r="U45" s="1"/>
      <c r="V45" s="1"/>
      <c r="W45" s="1"/>
      <c r="X45" s="1"/>
    </row>
    <row r="46" spans="1:24" x14ac:dyDescent="0.4">
      <c r="A46" s="1"/>
      <c r="B46" s="6">
        <v>1.3253140000000001</v>
      </c>
      <c r="C46" s="6">
        <v>0.21141299999999999</v>
      </c>
      <c r="D46" s="6"/>
      <c r="E46" s="6" t="s">
        <v>75</v>
      </c>
      <c r="F46" s="7"/>
      <c r="G46" s="1"/>
      <c r="H46" s="6"/>
      <c r="I46" s="7"/>
      <c r="J46" s="7"/>
      <c r="K46" s="7"/>
      <c r="L46" s="7"/>
      <c r="M46" s="7"/>
      <c r="N46" s="7"/>
      <c r="O46" s="7"/>
      <c r="P46" s="7"/>
      <c r="Q46" s="1"/>
      <c r="R46" s="1"/>
      <c r="S46" s="1"/>
      <c r="T46" s="1"/>
      <c r="U46" s="1"/>
      <c r="V46" s="1"/>
      <c r="W46" s="1"/>
      <c r="X46" s="1"/>
    </row>
    <row r="47" spans="1:24" x14ac:dyDescent="0.4">
      <c r="A47" s="1"/>
      <c r="B47" s="6"/>
      <c r="C47" s="6"/>
      <c r="D47" s="6"/>
      <c r="E47" s="6" t="s">
        <v>22</v>
      </c>
      <c r="F47" s="7" t="s">
        <v>152</v>
      </c>
      <c r="G47" s="1"/>
      <c r="H47" s="6"/>
      <c r="I47" s="7"/>
      <c r="J47" s="7"/>
      <c r="K47" s="7"/>
      <c r="L47" s="7"/>
      <c r="M47" s="7"/>
      <c r="N47" s="7"/>
      <c r="O47" s="7"/>
      <c r="P47" s="7"/>
      <c r="Q47" s="1"/>
      <c r="R47" s="1"/>
      <c r="S47" s="1"/>
      <c r="T47" s="1"/>
      <c r="U47" s="1"/>
      <c r="V47" s="1"/>
      <c r="W47" s="1"/>
      <c r="X47" s="1"/>
    </row>
    <row r="48" spans="1:24" x14ac:dyDescent="0.4">
      <c r="A48" s="1"/>
      <c r="B48" s="7"/>
      <c r="C48" s="7"/>
      <c r="D48" s="6"/>
      <c r="E48" s="6" t="s">
        <v>5</v>
      </c>
      <c r="F48" s="6">
        <v>5.7000000000000002E-3</v>
      </c>
      <c r="G48" s="1"/>
      <c r="H48" s="6"/>
      <c r="I48" s="7"/>
      <c r="J48" s="7"/>
      <c r="K48" s="7"/>
      <c r="L48" s="7"/>
      <c r="M48" s="7"/>
      <c r="N48" s="7"/>
      <c r="O48" s="7"/>
      <c r="P48" s="7"/>
      <c r="Q48" s="1"/>
      <c r="R48" s="1"/>
      <c r="S48" s="1"/>
      <c r="T48" s="1"/>
      <c r="U48" s="1"/>
      <c r="V48" s="1"/>
      <c r="W48" s="1"/>
      <c r="X48" s="1"/>
    </row>
    <row r="49" spans="1:24" x14ac:dyDescent="0.4">
      <c r="A49" s="1"/>
      <c r="B49" s="7"/>
      <c r="C49" s="7"/>
      <c r="D49" s="6"/>
      <c r="E49" s="6" t="s">
        <v>10</v>
      </c>
      <c r="F49" s="7" t="s">
        <v>65</v>
      </c>
      <c r="G49" s="1"/>
      <c r="H49" s="6"/>
      <c r="I49" s="7"/>
      <c r="J49" s="7"/>
      <c r="K49" s="7"/>
      <c r="L49" s="7"/>
      <c r="M49" s="7"/>
      <c r="N49" s="7"/>
      <c r="O49" s="7"/>
      <c r="P49" s="7"/>
      <c r="Q49" s="1"/>
      <c r="R49" s="1"/>
      <c r="S49" s="1"/>
      <c r="T49" s="1"/>
      <c r="U49" s="1"/>
      <c r="V49" s="1"/>
      <c r="W49" s="1"/>
      <c r="X49" s="1"/>
    </row>
    <row r="50" spans="1:24" x14ac:dyDescent="0.4">
      <c r="A50" s="1"/>
      <c r="B50" s="7"/>
      <c r="C50" s="7"/>
      <c r="D50" s="6"/>
      <c r="E50" s="6" t="s">
        <v>23</v>
      </c>
      <c r="F50" s="7" t="s">
        <v>12</v>
      </c>
      <c r="G50" s="1"/>
      <c r="H50" s="6"/>
      <c r="I50" s="7"/>
      <c r="J50" s="7"/>
      <c r="K50" s="7"/>
      <c r="L50" s="7"/>
      <c r="M50" s="9"/>
      <c r="N50" s="7"/>
      <c r="O50" s="7"/>
      <c r="P50" s="7"/>
      <c r="Q50" s="1"/>
      <c r="R50" s="1"/>
      <c r="S50" s="1"/>
      <c r="T50" s="1"/>
      <c r="U50" s="1"/>
      <c r="V50" s="1"/>
      <c r="W50" s="1"/>
      <c r="X50" s="1"/>
    </row>
    <row r="51" spans="1:24" x14ac:dyDescent="0.4">
      <c r="A51" s="1"/>
      <c r="B51" s="7"/>
      <c r="C51" s="7"/>
      <c r="D51" s="6"/>
      <c r="E51" s="6" t="s">
        <v>56</v>
      </c>
      <c r="F51" s="7" t="s">
        <v>57</v>
      </c>
      <c r="G51" s="1"/>
      <c r="H51" s="6"/>
      <c r="I51" s="7"/>
      <c r="J51" s="7"/>
      <c r="K51" s="7"/>
      <c r="L51" s="7"/>
      <c r="M51" s="9"/>
      <c r="N51" s="7"/>
      <c r="O51" s="7"/>
      <c r="P51" s="7"/>
      <c r="Q51" s="1"/>
      <c r="R51" s="1"/>
      <c r="S51" s="1"/>
      <c r="T51" s="1"/>
      <c r="U51" s="1"/>
      <c r="V51" s="1"/>
      <c r="W51" s="1"/>
      <c r="X51" s="1"/>
    </row>
    <row r="52" spans="1:24" x14ac:dyDescent="0.4">
      <c r="A52" s="1"/>
      <c r="B52" s="7"/>
      <c r="C52" s="7"/>
      <c r="D52" s="9"/>
      <c r="E52" s="6"/>
      <c r="F52" s="7"/>
      <c r="G52" s="1"/>
      <c r="H52" s="6"/>
      <c r="I52" s="7"/>
      <c r="J52" s="7"/>
      <c r="K52" s="7"/>
      <c r="L52" s="7"/>
      <c r="M52" s="7"/>
      <c r="N52" s="7"/>
      <c r="O52" s="7"/>
      <c r="P52" s="7"/>
      <c r="Q52" s="1"/>
      <c r="R52" s="1"/>
      <c r="S52" s="1"/>
      <c r="T52" s="1"/>
      <c r="U52" s="1"/>
      <c r="V52" s="1"/>
      <c r="W52" s="1"/>
      <c r="X52" s="1"/>
    </row>
    <row r="53" spans="1:24" x14ac:dyDescent="0.4">
      <c r="A53" s="1"/>
      <c r="B53" s="7"/>
      <c r="C53" s="7"/>
      <c r="D53" s="9"/>
      <c r="E53" s="6" t="s">
        <v>58</v>
      </c>
      <c r="F53" s="7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</row>
    <row r="54" spans="1:24" x14ac:dyDescent="0.4">
      <c r="A54" s="1"/>
      <c r="B54" s="7"/>
      <c r="C54" s="7"/>
      <c r="D54" s="9"/>
      <c r="E54" s="6" t="s">
        <v>63</v>
      </c>
      <c r="F54" s="6">
        <v>3</v>
      </c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</row>
    <row r="55" spans="1:24" x14ac:dyDescent="0.4">
      <c r="A55" s="1"/>
      <c r="B55" s="9"/>
      <c r="C55" s="9"/>
      <c r="D55" s="9"/>
      <c r="E55" s="6" t="s">
        <v>64</v>
      </c>
      <c r="F55" s="6">
        <v>3</v>
      </c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</row>
    <row r="56" spans="1:24" x14ac:dyDescent="0.4">
      <c r="A56" s="18" t="s">
        <v>20</v>
      </c>
      <c r="B56" s="33">
        <f>MEDIAN(B44:B55)</f>
        <v>0.87570099999999995</v>
      </c>
      <c r="C56" s="33">
        <f>MEDIAN(C44:C55)</f>
        <v>0.196016</v>
      </c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</row>
    <row r="57" spans="1:24" x14ac:dyDescent="0.4">
      <c r="A57" s="18" t="s">
        <v>21</v>
      </c>
      <c r="B57" s="33">
        <f>STDEV(B44:B55)</f>
        <v>0.26373697116824585</v>
      </c>
      <c r="C57" s="33">
        <f>STDEV(C44:C55)</f>
        <v>1.2306830583054269E-2</v>
      </c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</row>
    <row r="58" spans="1:24" x14ac:dyDescent="0.4">
      <c r="A58" s="18" t="s">
        <v>66</v>
      </c>
      <c r="B58" s="34">
        <f>COUNT(B44:B55)</f>
        <v>3</v>
      </c>
      <c r="C58" s="34">
        <f>COUNT(C44:C55)</f>
        <v>3</v>
      </c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</row>
    <row r="61" spans="1:24" ht="22.5" x14ac:dyDescent="0.6">
      <c r="A61" s="1"/>
      <c r="B61" s="48" t="s">
        <v>474</v>
      </c>
      <c r="C61" s="48"/>
      <c r="D61" s="48"/>
      <c r="E61" s="48"/>
      <c r="F61" s="48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3"/>
      <c r="U61" s="13"/>
      <c r="V61" s="13"/>
      <c r="W61" s="13"/>
      <c r="X61" s="13"/>
    </row>
    <row r="62" spans="1:24" ht="15.4" x14ac:dyDescent="0.45">
      <c r="A62" s="1"/>
      <c r="B62" s="49" t="s">
        <v>461</v>
      </c>
      <c r="C62" s="49"/>
      <c r="D62" s="2"/>
      <c r="E62" s="3" t="s">
        <v>0</v>
      </c>
      <c r="F62" s="3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</row>
    <row r="63" spans="1:24" x14ac:dyDescent="0.4">
      <c r="A63" s="4"/>
      <c r="B63" s="38" t="s">
        <v>71</v>
      </c>
      <c r="C63" s="38" t="s">
        <v>72</v>
      </c>
      <c r="D63" s="6"/>
      <c r="E63" s="47" t="s">
        <v>74</v>
      </c>
      <c r="F63" s="47"/>
      <c r="G63" s="4"/>
      <c r="H63" s="2"/>
      <c r="I63" s="2"/>
      <c r="J63" s="2"/>
      <c r="K63" s="2"/>
      <c r="L63" s="2"/>
      <c r="M63" s="2"/>
      <c r="N63" s="2"/>
      <c r="O63" s="2"/>
      <c r="P63" s="2"/>
      <c r="Q63" s="2"/>
      <c r="R63" s="1"/>
      <c r="S63" s="1"/>
      <c r="T63" s="1"/>
      <c r="U63" s="1"/>
      <c r="V63" s="1"/>
      <c r="W63" s="1"/>
      <c r="X63" s="1"/>
    </row>
    <row r="64" spans="1:24" x14ac:dyDescent="0.4">
      <c r="A64" s="8"/>
      <c r="B64" s="31">
        <v>163.54400000000001</v>
      </c>
      <c r="C64" s="31">
        <v>67.120999999999995</v>
      </c>
      <c r="D64" s="6"/>
      <c r="E64" s="6" t="s">
        <v>1</v>
      </c>
      <c r="F64" s="7" t="s">
        <v>475</v>
      </c>
      <c r="G64" s="8"/>
      <c r="H64" s="6"/>
      <c r="I64" s="7"/>
      <c r="J64" s="7"/>
      <c r="K64" s="7"/>
      <c r="L64" s="7"/>
      <c r="M64" s="7"/>
      <c r="N64" s="7"/>
      <c r="O64" s="7"/>
      <c r="P64" s="7"/>
      <c r="Q64" s="1"/>
      <c r="R64" s="6"/>
      <c r="S64" s="1"/>
      <c r="T64" s="1"/>
      <c r="U64" s="1"/>
      <c r="V64" s="1"/>
      <c r="W64" s="1"/>
      <c r="X64" s="1"/>
    </row>
    <row r="65" spans="1:24" x14ac:dyDescent="0.4">
      <c r="A65" s="1"/>
      <c r="B65" s="31">
        <v>179.85</v>
      </c>
      <c r="C65" s="31">
        <v>75.022999999999996</v>
      </c>
      <c r="D65" s="6"/>
      <c r="E65" s="6"/>
      <c r="F65" s="7"/>
      <c r="G65" s="1"/>
      <c r="H65" s="6"/>
      <c r="I65" s="7"/>
      <c r="J65" s="7"/>
      <c r="K65" s="7"/>
      <c r="L65" s="7"/>
      <c r="M65" s="7"/>
      <c r="N65" s="7"/>
      <c r="O65" s="7"/>
      <c r="P65" s="7"/>
      <c r="Q65" s="1"/>
      <c r="R65" s="6"/>
      <c r="S65" s="1"/>
      <c r="T65" s="1"/>
      <c r="U65" s="1"/>
      <c r="V65" s="1"/>
      <c r="W65" s="1"/>
      <c r="X65" s="1"/>
    </row>
    <row r="66" spans="1:24" x14ac:dyDescent="0.4">
      <c r="A66" s="1"/>
      <c r="B66" s="31">
        <v>144.846</v>
      </c>
      <c r="C66" s="31">
        <v>54.457999999999998</v>
      </c>
      <c r="D66" s="6"/>
      <c r="E66" s="6" t="s">
        <v>75</v>
      </c>
      <c r="F66" s="7"/>
      <c r="G66" s="1"/>
      <c r="H66" s="6"/>
      <c r="I66" s="7"/>
      <c r="J66" s="7"/>
      <c r="K66" s="7"/>
      <c r="L66" s="7"/>
      <c r="M66" s="7"/>
      <c r="N66" s="7"/>
      <c r="O66" s="7"/>
      <c r="P66" s="7"/>
      <c r="Q66" s="1"/>
      <c r="R66" s="1"/>
      <c r="S66" s="1"/>
      <c r="T66" s="1"/>
      <c r="U66" s="1"/>
      <c r="V66" s="1"/>
      <c r="W66" s="1"/>
      <c r="X66" s="1"/>
    </row>
    <row r="67" spans="1:24" x14ac:dyDescent="0.4">
      <c r="A67" s="1"/>
      <c r="B67" s="31">
        <v>184.727</v>
      </c>
      <c r="C67" s="31">
        <v>59.328000000000003</v>
      </c>
      <c r="D67" s="6"/>
      <c r="E67" s="6" t="s">
        <v>22</v>
      </c>
      <c r="F67" s="7" t="s">
        <v>153</v>
      </c>
      <c r="G67" s="1"/>
      <c r="H67" s="6"/>
      <c r="I67" s="7"/>
      <c r="J67" s="7"/>
      <c r="K67" s="7"/>
      <c r="L67" s="7"/>
      <c r="M67" s="7"/>
      <c r="N67" s="7"/>
      <c r="O67" s="7"/>
      <c r="P67" s="7"/>
      <c r="Q67" s="1"/>
      <c r="R67" s="1"/>
      <c r="S67" s="1"/>
      <c r="T67" s="1"/>
      <c r="U67" s="1"/>
      <c r="V67" s="1"/>
      <c r="W67" s="1"/>
      <c r="X67" s="1"/>
    </row>
    <row r="68" spans="1:24" x14ac:dyDescent="0.4">
      <c r="A68" s="1"/>
      <c r="B68" s="31">
        <v>101.205</v>
      </c>
      <c r="C68" s="31">
        <v>50.033000000000001</v>
      </c>
      <c r="D68" s="6"/>
      <c r="E68" s="6" t="s">
        <v>5</v>
      </c>
      <c r="F68" s="7" t="s">
        <v>6</v>
      </c>
      <c r="G68" s="1"/>
      <c r="H68" s="6"/>
      <c r="I68" s="7"/>
      <c r="J68" s="7"/>
      <c r="K68" s="7"/>
      <c r="L68" s="7"/>
      <c r="M68" s="7"/>
      <c r="N68" s="7"/>
      <c r="O68" s="7"/>
      <c r="P68" s="7"/>
      <c r="Q68" s="1"/>
      <c r="R68" s="1"/>
      <c r="S68" s="1"/>
      <c r="T68" s="1"/>
      <c r="U68" s="1"/>
      <c r="V68" s="1"/>
      <c r="W68" s="1"/>
      <c r="X68" s="1"/>
    </row>
    <row r="69" spans="1:24" x14ac:dyDescent="0.4">
      <c r="A69" s="1"/>
      <c r="B69" s="31">
        <v>100.997</v>
      </c>
      <c r="C69" s="31">
        <v>52.213000000000001</v>
      </c>
      <c r="D69" s="6"/>
      <c r="E69" s="6" t="s">
        <v>10</v>
      </c>
      <c r="F69" s="7" t="s">
        <v>11</v>
      </c>
      <c r="G69" s="1"/>
      <c r="H69" s="6"/>
      <c r="I69" s="7"/>
      <c r="J69" s="7"/>
      <c r="K69" s="7"/>
      <c r="L69" s="7"/>
      <c r="M69" s="7"/>
      <c r="N69" s="7"/>
      <c r="O69" s="7"/>
      <c r="P69" s="7"/>
      <c r="Q69" s="1"/>
      <c r="R69" s="1"/>
      <c r="S69" s="1"/>
      <c r="T69" s="1"/>
      <c r="U69" s="1"/>
      <c r="V69" s="1"/>
      <c r="W69" s="1"/>
      <c r="X69" s="1"/>
    </row>
    <row r="70" spans="1:24" x14ac:dyDescent="0.4">
      <c r="A70" s="1"/>
      <c r="B70" s="31">
        <v>123.217</v>
      </c>
      <c r="C70" s="31">
        <v>62.465000000000003</v>
      </c>
      <c r="D70" s="6"/>
      <c r="E70" s="6" t="s">
        <v>23</v>
      </c>
      <c r="F70" s="7" t="s">
        <v>12</v>
      </c>
      <c r="G70" s="1"/>
      <c r="H70" s="6"/>
      <c r="I70" s="7"/>
      <c r="J70" s="7"/>
      <c r="K70" s="7"/>
      <c r="L70" s="7"/>
      <c r="M70" s="9"/>
      <c r="N70" s="7"/>
      <c r="O70" s="7"/>
      <c r="P70" s="7"/>
      <c r="Q70" s="1"/>
      <c r="R70" s="1"/>
      <c r="S70" s="1"/>
      <c r="T70" s="1"/>
      <c r="U70" s="1"/>
      <c r="V70" s="1"/>
      <c r="W70" s="1"/>
      <c r="X70" s="1"/>
    </row>
    <row r="71" spans="1:24" x14ac:dyDescent="0.4">
      <c r="A71" s="1"/>
      <c r="B71" s="31">
        <v>110.212</v>
      </c>
      <c r="C71" s="31">
        <v>62.465000000000003</v>
      </c>
      <c r="D71" s="6"/>
      <c r="E71" s="6" t="s">
        <v>56</v>
      </c>
      <c r="F71" s="7" t="s">
        <v>57</v>
      </c>
      <c r="G71" s="1"/>
      <c r="H71" s="6"/>
      <c r="I71" s="7"/>
      <c r="J71" s="7"/>
      <c r="K71" s="7"/>
      <c r="L71" s="7"/>
      <c r="M71" s="9"/>
      <c r="N71" s="7"/>
      <c r="O71" s="7"/>
      <c r="P71" s="7"/>
      <c r="Q71" s="1"/>
      <c r="R71" s="1"/>
      <c r="S71" s="1"/>
      <c r="T71" s="1"/>
      <c r="U71" s="1"/>
      <c r="V71" s="1"/>
      <c r="W71" s="1"/>
      <c r="X71" s="1"/>
    </row>
    <row r="72" spans="1:24" x14ac:dyDescent="0.4">
      <c r="A72" s="1"/>
      <c r="B72" s="31">
        <v>102.373</v>
      </c>
      <c r="C72" s="31">
        <v>54.692999999999998</v>
      </c>
      <c r="D72" s="9"/>
      <c r="E72" s="6"/>
      <c r="F72" s="7"/>
      <c r="G72" s="1"/>
      <c r="H72" s="6"/>
      <c r="I72" s="7"/>
      <c r="J72" s="7"/>
      <c r="K72" s="7"/>
      <c r="L72" s="7"/>
      <c r="M72" s="7"/>
      <c r="N72" s="7"/>
      <c r="O72" s="7"/>
      <c r="P72" s="7"/>
      <c r="Q72" s="1"/>
      <c r="R72" s="1"/>
      <c r="S72" s="1"/>
      <c r="T72" s="1"/>
      <c r="U72" s="1"/>
      <c r="V72" s="1"/>
      <c r="W72" s="1"/>
      <c r="X72" s="1"/>
    </row>
    <row r="73" spans="1:24" x14ac:dyDescent="0.4">
      <c r="A73" s="1"/>
      <c r="B73" s="31">
        <v>150.19200000000001</v>
      </c>
      <c r="C73" s="31">
        <v>49.453000000000003</v>
      </c>
      <c r="D73" s="9"/>
      <c r="E73" s="6"/>
      <c r="F73" s="7"/>
      <c r="G73" s="1"/>
      <c r="H73" s="6"/>
      <c r="I73" s="7"/>
      <c r="J73" s="7"/>
      <c r="K73" s="7"/>
      <c r="L73" s="7"/>
      <c r="M73" s="7"/>
      <c r="N73" s="7"/>
      <c r="O73" s="7"/>
      <c r="P73" s="7"/>
      <c r="Q73" s="1"/>
      <c r="R73" s="1"/>
      <c r="S73" s="1"/>
      <c r="T73" s="1"/>
      <c r="U73" s="1"/>
      <c r="V73" s="1"/>
      <c r="W73" s="1"/>
      <c r="X73" s="1"/>
    </row>
    <row r="74" spans="1:24" x14ac:dyDescent="0.4">
      <c r="A74" s="1"/>
      <c r="B74" s="31">
        <v>162.626</v>
      </c>
      <c r="C74" s="31">
        <v>109.182</v>
      </c>
      <c r="D74" s="9"/>
      <c r="E74" s="6"/>
      <c r="F74" s="7"/>
      <c r="G74" s="1"/>
      <c r="H74" s="6"/>
      <c r="I74" s="7"/>
      <c r="J74" s="7"/>
      <c r="K74" s="7"/>
      <c r="L74" s="7"/>
      <c r="M74" s="7"/>
      <c r="N74" s="7"/>
      <c r="O74" s="7"/>
      <c r="P74" s="7"/>
      <c r="Q74" s="1"/>
      <c r="R74" s="1"/>
      <c r="S74" s="1"/>
      <c r="T74" s="1"/>
      <c r="U74" s="1"/>
      <c r="V74" s="1"/>
      <c r="W74" s="1"/>
      <c r="X74" s="1"/>
    </row>
    <row r="75" spans="1:24" x14ac:dyDescent="0.4">
      <c r="A75" s="1"/>
      <c r="B75" s="31">
        <v>139.619</v>
      </c>
      <c r="C75" s="31">
        <v>76.721000000000004</v>
      </c>
      <c r="D75" s="9"/>
      <c r="E75" s="6"/>
      <c r="F75" s="7"/>
      <c r="G75" s="1"/>
      <c r="H75" s="6"/>
      <c r="I75" s="7"/>
      <c r="J75" s="7"/>
      <c r="K75" s="7"/>
      <c r="L75" s="7"/>
      <c r="M75" s="7"/>
      <c r="N75" s="7"/>
      <c r="O75" s="7"/>
      <c r="P75" s="7"/>
      <c r="Q75" s="1"/>
      <c r="R75" s="1"/>
      <c r="S75" s="1"/>
      <c r="T75" s="1"/>
      <c r="U75" s="1"/>
      <c r="V75" s="1"/>
      <c r="W75" s="1"/>
      <c r="X75" s="1"/>
    </row>
    <row r="76" spans="1:24" x14ac:dyDescent="0.4">
      <c r="A76" s="1"/>
      <c r="B76" s="31">
        <v>87.207999999999998</v>
      </c>
      <c r="C76" s="31">
        <v>69.867999999999995</v>
      </c>
      <c r="D76" s="9"/>
      <c r="E76" s="6"/>
      <c r="F76" s="7"/>
      <c r="G76" s="1"/>
      <c r="H76" s="6"/>
      <c r="I76" s="7"/>
      <c r="J76" s="7"/>
      <c r="K76" s="7"/>
      <c r="L76" s="7"/>
      <c r="M76" s="7"/>
      <c r="N76" s="7"/>
      <c r="O76" s="7"/>
      <c r="P76" s="7"/>
      <c r="Q76" s="1"/>
      <c r="R76" s="1"/>
      <c r="S76" s="1"/>
      <c r="T76" s="1"/>
      <c r="U76" s="1"/>
      <c r="V76" s="1"/>
      <c r="W76" s="1"/>
      <c r="X76" s="1"/>
    </row>
    <row r="77" spans="1:24" x14ac:dyDescent="0.4">
      <c r="A77" s="1"/>
      <c r="B77" s="31">
        <v>113.035</v>
      </c>
      <c r="C77" s="31">
        <v>73.527000000000001</v>
      </c>
      <c r="D77" s="9"/>
      <c r="E77" s="6"/>
      <c r="F77" s="7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</row>
    <row r="78" spans="1:24" x14ac:dyDescent="0.4">
      <c r="A78" s="1"/>
      <c r="B78" s="31">
        <v>149.88399999999999</v>
      </c>
      <c r="C78" s="31">
        <v>63.814</v>
      </c>
      <c r="D78" s="9"/>
      <c r="E78" s="6" t="s">
        <v>58</v>
      </c>
      <c r="F78" s="7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</row>
    <row r="79" spans="1:24" x14ac:dyDescent="0.4">
      <c r="A79" s="1"/>
      <c r="B79" s="7"/>
      <c r="C79" s="7"/>
      <c r="D79" s="9"/>
      <c r="E79" s="6" t="s">
        <v>63</v>
      </c>
      <c r="F79" s="6">
        <v>15</v>
      </c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</row>
    <row r="80" spans="1:24" x14ac:dyDescent="0.4">
      <c r="A80" s="1"/>
      <c r="B80" s="9"/>
      <c r="C80" s="9"/>
      <c r="D80" s="9"/>
      <c r="E80" s="6" t="s">
        <v>64</v>
      </c>
      <c r="F80" s="6">
        <v>15</v>
      </c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</row>
    <row r="81" spans="1:24" x14ac:dyDescent="0.4">
      <c r="A81" s="18" t="s">
        <v>20</v>
      </c>
      <c r="B81" s="33">
        <f>MEDIAN(B64:B80)</f>
        <v>139.619</v>
      </c>
      <c r="C81" s="33">
        <f>MEDIAN(C64:C80)</f>
        <v>62.465000000000003</v>
      </c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</row>
    <row r="82" spans="1:24" x14ac:dyDescent="0.4">
      <c r="A82" s="18" t="s">
        <v>21</v>
      </c>
      <c r="B82" s="33">
        <f>STDEV(B64:B80)</f>
        <v>31.060708575917825</v>
      </c>
      <c r="C82" s="33">
        <f>STDEV(C64:C80)</f>
        <v>15.075773923749262</v>
      </c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</row>
    <row r="83" spans="1:24" x14ac:dyDescent="0.4">
      <c r="A83" s="18" t="s">
        <v>66</v>
      </c>
      <c r="B83" s="34">
        <f>COUNT(B64:B80)</f>
        <v>15</v>
      </c>
      <c r="C83" s="34">
        <f>COUNT(C64:C80)</f>
        <v>15</v>
      </c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</row>
    <row r="86" spans="1:24" ht="22.5" x14ac:dyDescent="0.6">
      <c r="A86" s="1"/>
      <c r="B86" s="48" t="s">
        <v>476</v>
      </c>
      <c r="C86" s="48"/>
      <c r="D86" s="48"/>
      <c r="E86" s="48"/>
      <c r="F86" s="48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3"/>
      <c r="U86" s="13"/>
      <c r="V86" s="13"/>
      <c r="W86" s="13"/>
      <c r="X86" s="13"/>
    </row>
    <row r="87" spans="1:24" ht="15.4" x14ac:dyDescent="0.45">
      <c r="A87" s="1"/>
      <c r="B87" s="49" t="s">
        <v>460</v>
      </c>
      <c r="C87" s="49"/>
      <c r="D87" s="2"/>
      <c r="E87" s="3" t="s">
        <v>0</v>
      </c>
      <c r="F87" s="3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</row>
    <row r="88" spans="1:24" x14ac:dyDescent="0.4">
      <c r="A88" s="4"/>
      <c r="B88" s="38" t="s">
        <v>71</v>
      </c>
      <c r="C88" s="38" t="s">
        <v>72</v>
      </c>
      <c r="D88" s="6"/>
      <c r="E88" s="47" t="s">
        <v>74</v>
      </c>
      <c r="F88" s="47"/>
      <c r="G88" s="4"/>
      <c r="H88" s="2"/>
      <c r="I88" s="2"/>
      <c r="J88" s="2"/>
      <c r="K88" s="2"/>
      <c r="L88" s="2"/>
      <c r="M88" s="2"/>
      <c r="N88" s="2"/>
      <c r="O88" s="2"/>
      <c r="P88" s="2"/>
      <c r="Q88" s="2"/>
      <c r="R88" s="1"/>
      <c r="S88" s="1"/>
      <c r="T88" s="1"/>
      <c r="U88" s="1"/>
      <c r="V88" s="1"/>
      <c r="W88" s="1"/>
      <c r="X88" s="1"/>
    </row>
    <row r="89" spans="1:24" x14ac:dyDescent="0.4">
      <c r="A89" s="8"/>
      <c r="B89" s="31">
        <v>120.53100000000001</v>
      </c>
      <c r="C89" s="31">
        <v>60.695</v>
      </c>
      <c r="D89" s="6"/>
      <c r="E89" s="6" t="s">
        <v>1</v>
      </c>
      <c r="F89" s="7" t="s">
        <v>477</v>
      </c>
      <c r="G89" s="8"/>
      <c r="H89" s="6"/>
      <c r="I89" s="7"/>
      <c r="J89" s="7"/>
      <c r="K89" s="7"/>
      <c r="L89" s="7"/>
      <c r="M89" s="7"/>
      <c r="N89" s="7"/>
      <c r="O89" s="7"/>
      <c r="P89" s="7"/>
      <c r="Q89" s="1"/>
      <c r="R89" s="6"/>
      <c r="S89" s="1"/>
      <c r="T89" s="1"/>
      <c r="U89" s="1"/>
      <c r="V89" s="1"/>
      <c r="W89" s="1"/>
      <c r="X89" s="1"/>
    </row>
    <row r="90" spans="1:24" x14ac:dyDescent="0.4">
      <c r="A90" s="1"/>
      <c r="B90" s="31">
        <v>141.018</v>
      </c>
      <c r="C90" s="31">
        <v>97.591999999999999</v>
      </c>
      <c r="D90" s="6"/>
      <c r="E90" s="6"/>
      <c r="F90" s="7"/>
      <c r="G90" s="1"/>
      <c r="H90" s="6"/>
      <c r="I90" s="7"/>
      <c r="J90" s="7"/>
      <c r="K90" s="7"/>
      <c r="L90" s="7"/>
      <c r="M90" s="7"/>
      <c r="N90" s="7"/>
      <c r="O90" s="7"/>
      <c r="P90" s="7"/>
      <c r="Q90" s="1"/>
      <c r="R90" s="6"/>
      <c r="S90" s="1"/>
      <c r="T90" s="1"/>
      <c r="U90" s="1"/>
      <c r="V90" s="1"/>
      <c r="W90" s="1"/>
      <c r="X90" s="1"/>
    </row>
    <row r="91" spans="1:24" x14ac:dyDescent="0.4">
      <c r="A91" s="1"/>
      <c r="B91" s="31">
        <v>141.72800000000001</v>
      </c>
      <c r="C91" s="31">
        <v>78.963999999999999</v>
      </c>
      <c r="D91" s="6"/>
      <c r="E91" s="6" t="s">
        <v>75</v>
      </c>
      <c r="F91" s="7"/>
      <c r="G91" s="1"/>
      <c r="H91" s="6"/>
      <c r="I91" s="7"/>
      <c r="J91" s="7"/>
      <c r="K91" s="7"/>
      <c r="L91" s="7"/>
      <c r="M91" s="7"/>
      <c r="N91" s="7"/>
      <c r="O91" s="7"/>
      <c r="P91" s="7"/>
      <c r="Q91" s="1"/>
      <c r="R91" s="1"/>
      <c r="S91" s="1"/>
      <c r="T91" s="1"/>
      <c r="U91" s="1"/>
      <c r="V91" s="1"/>
      <c r="W91" s="1"/>
      <c r="X91" s="1"/>
    </row>
    <row r="92" spans="1:24" x14ac:dyDescent="0.4">
      <c r="A92" s="1"/>
      <c r="B92" s="31">
        <v>165.429</v>
      </c>
      <c r="C92" s="31">
        <v>60.695</v>
      </c>
      <c r="D92" s="6"/>
      <c r="E92" s="6" t="s">
        <v>22</v>
      </c>
      <c r="F92" s="7" t="s">
        <v>154</v>
      </c>
      <c r="G92" s="1"/>
      <c r="H92" s="6"/>
      <c r="I92" s="7"/>
      <c r="J92" s="7"/>
      <c r="K92" s="7"/>
      <c r="L92" s="7"/>
      <c r="M92" s="7"/>
      <c r="N92" s="7"/>
      <c r="O92" s="7"/>
      <c r="P92" s="7"/>
      <c r="Q92" s="1"/>
      <c r="R92" s="1"/>
      <c r="S92" s="1"/>
      <c r="T92" s="1"/>
      <c r="U92" s="1"/>
      <c r="V92" s="1"/>
      <c r="W92" s="1"/>
      <c r="X92" s="1"/>
    </row>
    <row r="93" spans="1:24" x14ac:dyDescent="0.4">
      <c r="A93" s="1"/>
      <c r="B93" s="31">
        <v>140.73400000000001</v>
      </c>
      <c r="C93" s="31">
        <v>80.555999999999997</v>
      </c>
      <c r="D93" s="6"/>
      <c r="E93" s="6" t="s">
        <v>5</v>
      </c>
      <c r="F93" s="7" t="s">
        <v>6</v>
      </c>
      <c r="G93" s="1"/>
      <c r="H93" s="6"/>
      <c r="I93" s="7"/>
      <c r="J93" s="7"/>
      <c r="K93" s="7"/>
      <c r="L93" s="7"/>
      <c r="M93" s="7"/>
      <c r="N93" s="7"/>
      <c r="O93" s="7"/>
      <c r="P93" s="7"/>
      <c r="Q93" s="1"/>
      <c r="R93" s="1"/>
      <c r="S93" s="1"/>
      <c r="T93" s="1"/>
      <c r="U93" s="1"/>
      <c r="V93" s="1"/>
      <c r="W93" s="1"/>
      <c r="X93" s="1"/>
    </row>
    <row r="94" spans="1:24" x14ac:dyDescent="0.4">
      <c r="A94" s="1"/>
      <c r="B94" s="31">
        <v>127.36799999999999</v>
      </c>
      <c r="C94" s="31">
        <v>69.430000000000007</v>
      </c>
      <c r="D94" s="6"/>
      <c r="E94" s="6" t="s">
        <v>10</v>
      </c>
      <c r="F94" s="7" t="s">
        <v>11</v>
      </c>
      <c r="G94" s="1"/>
      <c r="H94" s="6"/>
      <c r="I94" s="7"/>
      <c r="J94" s="7"/>
      <c r="K94" s="7"/>
      <c r="L94" s="7"/>
      <c r="M94" s="7"/>
      <c r="N94" s="7"/>
      <c r="O94" s="7"/>
      <c r="P94" s="7"/>
      <c r="Q94" s="1"/>
      <c r="R94" s="1"/>
      <c r="S94" s="1"/>
      <c r="T94" s="1"/>
      <c r="U94" s="1"/>
      <c r="V94" s="1"/>
      <c r="W94" s="1"/>
      <c r="X94" s="1"/>
    </row>
    <row r="95" spans="1:24" x14ac:dyDescent="0.4">
      <c r="A95" s="1"/>
      <c r="B95" s="31">
        <v>152.38800000000001</v>
      </c>
      <c r="C95" s="31">
        <v>78.165999999999997</v>
      </c>
      <c r="D95" s="6"/>
      <c r="E95" s="6" t="s">
        <v>23</v>
      </c>
      <c r="F95" s="7" t="s">
        <v>12</v>
      </c>
      <c r="G95" s="1"/>
      <c r="H95" s="6"/>
      <c r="I95" s="7"/>
      <c r="J95" s="7"/>
      <c r="K95" s="7"/>
      <c r="L95" s="7"/>
      <c r="M95" s="9"/>
      <c r="N95" s="7"/>
      <c r="O95" s="7"/>
      <c r="P95" s="7"/>
      <c r="Q95" s="1"/>
      <c r="R95" s="1"/>
      <c r="S95" s="1"/>
      <c r="T95" s="1"/>
      <c r="U95" s="1"/>
      <c r="V95" s="1"/>
      <c r="W95" s="1"/>
      <c r="X95" s="1"/>
    </row>
    <row r="96" spans="1:24" x14ac:dyDescent="0.4">
      <c r="A96" s="1"/>
      <c r="B96" s="31">
        <v>170.81</v>
      </c>
      <c r="C96" s="31">
        <v>80.555999999999997</v>
      </c>
      <c r="D96" s="6"/>
      <c r="E96" s="6" t="s">
        <v>56</v>
      </c>
      <c r="F96" s="7" t="s">
        <v>57</v>
      </c>
      <c r="G96" s="1"/>
      <c r="H96" s="6"/>
      <c r="I96" s="7"/>
      <c r="J96" s="7"/>
      <c r="K96" s="7"/>
      <c r="L96" s="7"/>
      <c r="M96" s="9"/>
      <c r="N96" s="7"/>
      <c r="O96" s="7"/>
      <c r="P96" s="7"/>
      <c r="Q96" s="1"/>
      <c r="R96" s="1"/>
      <c r="S96" s="1"/>
      <c r="T96" s="1"/>
      <c r="U96" s="1"/>
      <c r="V96" s="1"/>
      <c r="W96" s="1"/>
      <c r="X96" s="1"/>
    </row>
    <row r="97" spans="1:24" x14ac:dyDescent="0.4">
      <c r="A97" s="1"/>
      <c r="B97" s="31">
        <v>158.59200000000001</v>
      </c>
      <c r="C97" s="31">
        <v>62.884</v>
      </c>
      <c r="D97" s="9"/>
      <c r="E97" s="6"/>
      <c r="F97" s="7"/>
      <c r="G97" s="1"/>
      <c r="H97" s="6"/>
      <c r="I97" s="7"/>
      <c r="J97" s="7"/>
      <c r="K97" s="7"/>
      <c r="L97" s="7"/>
      <c r="M97" s="7"/>
      <c r="N97" s="7"/>
      <c r="O97" s="7"/>
      <c r="P97" s="7"/>
      <c r="Q97" s="1"/>
      <c r="R97" s="1"/>
      <c r="S97" s="1"/>
      <c r="T97" s="1"/>
      <c r="U97" s="1"/>
      <c r="V97" s="1"/>
      <c r="W97" s="1"/>
      <c r="X97" s="1"/>
    </row>
    <row r="98" spans="1:24" x14ac:dyDescent="0.4">
      <c r="A98" s="1"/>
      <c r="B98" s="31">
        <v>176.18</v>
      </c>
      <c r="C98" s="31">
        <v>67.772999999999996</v>
      </c>
      <c r="D98" s="9"/>
      <c r="E98" s="6"/>
      <c r="F98" s="7"/>
      <c r="G98" s="1"/>
      <c r="H98" s="6"/>
      <c r="I98" s="7"/>
      <c r="J98" s="7"/>
      <c r="K98" s="7"/>
      <c r="L98" s="7"/>
      <c r="M98" s="7"/>
      <c r="N98" s="7"/>
      <c r="O98" s="7"/>
      <c r="P98" s="7"/>
      <c r="Q98" s="1"/>
      <c r="R98" s="1"/>
      <c r="S98" s="1"/>
      <c r="T98" s="1"/>
      <c r="U98" s="1"/>
      <c r="V98" s="1"/>
      <c r="W98" s="1"/>
      <c r="X98" s="1"/>
    </row>
    <row r="99" spans="1:24" x14ac:dyDescent="0.4">
      <c r="A99" s="1"/>
      <c r="B99" s="31">
        <v>112.14700000000001</v>
      </c>
      <c r="C99" s="31">
        <v>86.814999999999998</v>
      </c>
      <c r="D99" s="9"/>
      <c r="E99" s="6"/>
      <c r="F99" s="7"/>
      <c r="G99" s="1"/>
      <c r="H99" s="6"/>
      <c r="I99" s="7"/>
      <c r="J99" s="7"/>
      <c r="K99" s="7"/>
      <c r="L99" s="7"/>
      <c r="M99" s="7"/>
      <c r="N99" s="7"/>
      <c r="O99" s="7"/>
      <c r="P99" s="7"/>
      <c r="Q99" s="1"/>
      <c r="R99" s="1"/>
      <c r="S99" s="1"/>
      <c r="T99" s="1"/>
      <c r="U99" s="1"/>
      <c r="V99" s="1"/>
      <c r="W99" s="1"/>
      <c r="X99" s="1"/>
    </row>
    <row r="100" spans="1:24" x14ac:dyDescent="0.4">
      <c r="A100" s="1"/>
      <c r="B100" s="31">
        <v>157.94999999999999</v>
      </c>
      <c r="C100" s="31">
        <v>79.528000000000006</v>
      </c>
      <c r="D100" s="9"/>
      <c r="E100" s="6"/>
      <c r="F100" s="7"/>
      <c r="G100" s="1"/>
      <c r="H100" s="6"/>
      <c r="I100" s="7"/>
      <c r="J100" s="7"/>
      <c r="K100" s="7"/>
      <c r="L100" s="7"/>
      <c r="M100" s="7"/>
      <c r="N100" s="7"/>
      <c r="O100" s="7"/>
      <c r="P100" s="7"/>
      <c r="Q100" s="1"/>
      <c r="R100" s="1"/>
      <c r="S100" s="1"/>
      <c r="T100" s="1"/>
      <c r="U100" s="1"/>
      <c r="V100" s="1"/>
      <c r="W100" s="1"/>
      <c r="X100" s="1"/>
    </row>
    <row r="101" spans="1:24" x14ac:dyDescent="0.4">
      <c r="A101" s="1"/>
      <c r="B101" s="31">
        <v>194.50299999999999</v>
      </c>
      <c r="C101" s="31">
        <v>91.003</v>
      </c>
      <c r="D101" s="9"/>
      <c r="E101" s="6"/>
      <c r="F101" s="7"/>
      <c r="G101" s="1"/>
      <c r="H101" s="6"/>
      <c r="I101" s="7"/>
      <c r="J101" s="7"/>
      <c r="K101" s="7"/>
      <c r="L101" s="7"/>
      <c r="M101" s="7"/>
      <c r="N101" s="7"/>
      <c r="O101" s="7"/>
      <c r="P101" s="7"/>
      <c r="Q101" s="1"/>
      <c r="R101" s="1"/>
      <c r="S101" s="1"/>
      <c r="T101" s="1"/>
      <c r="U101" s="1"/>
      <c r="V101" s="1"/>
      <c r="W101" s="1"/>
      <c r="X101" s="1"/>
    </row>
    <row r="102" spans="1:24" x14ac:dyDescent="0.4">
      <c r="A102" s="1"/>
      <c r="B102" s="31">
        <v>174.155</v>
      </c>
      <c r="C102" s="31">
        <v>87.334000000000003</v>
      </c>
      <c r="D102" s="9"/>
      <c r="E102" s="6"/>
      <c r="F102" s="7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</row>
    <row r="103" spans="1:24" x14ac:dyDescent="0.4">
      <c r="A103" s="1"/>
      <c r="B103" s="31">
        <v>153.32</v>
      </c>
      <c r="C103" s="31">
        <v>75.11</v>
      </c>
      <c r="D103" s="9"/>
      <c r="E103" s="6" t="s">
        <v>58</v>
      </c>
      <c r="F103" s="7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</row>
    <row r="104" spans="1:24" x14ac:dyDescent="0.4">
      <c r="A104" s="1"/>
      <c r="B104" s="7"/>
      <c r="C104" s="7"/>
      <c r="D104" s="9"/>
      <c r="E104" s="6" t="s">
        <v>63</v>
      </c>
      <c r="F104" s="6">
        <v>15</v>
      </c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</row>
    <row r="105" spans="1:24" x14ac:dyDescent="0.4">
      <c r="A105" s="1"/>
      <c r="B105" s="9"/>
      <c r="C105" s="9"/>
      <c r="D105" s="9"/>
      <c r="E105" s="6" t="s">
        <v>64</v>
      </c>
      <c r="F105" s="6">
        <v>15</v>
      </c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</row>
    <row r="106" spans="1:24" x14ac:dyDescent="0.4">
      <c r="A106" s="18" t="s">
        <v>20</v>
      </c>
      <c r="B106" s="33">
        <f>MEDIAN(B89:B103)</f>
        <v>153.32</v>
      </c>
      <c r="C106" s="33">
        <f>MEDIAN(C89:C105)</f>
        <v>78.963999999999999</v>
      </c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</row>
    <row r="107" spans="1:24" x14ac:dyDescent="0.4">
      <c r="A107" s="18" t="s">
        <v>21</v>
      </c>
      <c r="B107" s="33">
        <f>STDEV(B89:B105)</f>
        <v>22.411939792589475</v>
      </c>
      <c r="C107" s="33">
        <f>STDEV(C89:C105)</f>
        <v>11.138177322464779</v>
      </c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</row>
    <row r="108" spans="1:24" x14ac:dyDescent="0.4">
      <c r="A108" s="18" t="s">
        <v>66</v>
      </c>
      <c r="B108" s="34">
        <f>COUNT(B89:B105)</f>
        <v>15</v>
      </c>
      <c r="C108" s="34">
        <f>COUNT(C89:C105)</f>
        <v>15</v>
      </c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</row>
    <row r="111" spans="1:24" ht="22.5" x14ac:dyDescent="0.6">
      <c r="A111" s="1"/>
      <c r="B111" s="48" t="s">
        <v>478</v>
      </c>
      <c r="C111" s="48"/>
      <c r="D111" s="48"/>
      <c r="E111" s="48"/>
      <c r="F111" s="48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3"/>
      <c r="U111" s="13"/>
      <c r="V111" s="13"/>
      <c r="W111" s="13"/>
      <c r="X111" s="13"/>
    </row>
    <row r="112" spans="1:24" ht="15.4" x14ac:dyDescent="0.45">
      <c r="A112" s="1"/>
      <c r="B112" s="49" t="s">
        <v>460</v>
      </c>
      <c r="C112" s="49"/>
      <c r="D112" s="2"/>
      <c r="E112" s="3" t="s">
        <v>0</v>
      </c>
      <c r="F112" s="3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</row>
    <row r="113" spans="1:24" x14ac:dyDescent="0.4">
      <c r="A113" s="4"/>
      <c r="B113" s="38" t="s">
        <v>71</v>
      </c>
      <c r="C113" s="38" t="s">
        <v>72</v>
      </c>
      <c r="D113" s="6"/>
      <c r="E113" s="47" t="s">
        <v>74</v>
      </c>
      <c r="F113" s="47"/>
      <c r="G113" s="4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1"/>
      <c r="S113" s="1"/>
      <c r="T113" s="1"/>
      <c r="U113" s="1"/>
      <c r="V113" s="1"/>
      <c r="W113" s="1"/>
      <c r="X113" s="1"/>
    </row>
    <row r="114" spans="1:24" x14ac:dyDescent="0.4">
      <c r="A114" s="8"/>
      <c r="B114" s="31">
        <v>164.886</v>
      </c>
      <c r="C114" s="31">
        <v>54.844999999999999</v>
      </c>
      <c r="D114" s="6"/>
      <c r="E114" s="6" t="s">
        <v>1</v>
      </c>
      <c r="F114" s="7" t="s">
        <v>479</v>
      </c>
      <c r="G114" s="8"/>
      <c r="H114" s="6"/>
      <c r="I114" s="7"/>
      <c r="J114" s="7"/>
      <c r="K114" s="7"/>
      <c r="L114" s="7"/>
      <c r="M114" s="7"/>
      <c r="N114" s="7"/>
      <c r="O114" s="7"/>
      <c r="P114" s="7"/>
      <c r="Q114" s="1"/>
      <c r="R114" s="6"/>
      <c r="S114" s="1"/>
      <c r="T114" s="1"/>
      <c r="U114" s="1"/>
      <c r="V114" s="1"/>
      <c r="W114" s="1"/>
      <c r="X114" s="1"/>
    </row>
    <row r="115" spans="1:24" x14ac:dyDescent="0.4">
      <c r="A115" s="1"/>
      <c r="B115" s="31">
        <v>131.46700000000001</v>
      </c>
      <c r="C115" s="31">
        <v>41.779000000000003</v>
      </c>
      <c r="D115" s="6"/>
      <c r="E115" s="6"/>
      <c r="F115" s="7"/>
      <c r="G115" s="1"/>
      <c r="H115" s="6"/>
      <c r="I115" s="7"/>
      <c r="J115" s="7"/>
      <c r="K115" s="7"/>
      <c r="L115" s="7"/>
      <c r="M115" s="7"/>
      <c r="N115" s="7"/>
      <c r="O115" s="7"/>
      <c r="P115" s="7"/>
      <c r="Q115" s="1"/>
      <c r="R115" s="6"/>
      <c r="S115" s="1"/>
      <c r="T115" s="1"/>
      <c r="U115" s="1"/>
      <c r="V115" s="1"/>
      <c r="W115" s="1"/>
      <c r="X115" s="1"/>
    </row>
    <row r="116" spans="1:24" x14ac:dyDescent="0.4">
      <c r="A116" s="1"/>
      <c r="B116" s="31">
        <v>169.35499999999999</v>
      </c>
      <c r="C116" s="31">
        <v>46.225999999999999</v>
      </c>
      <c r="D116" s="6"/>
      <c r="E116" s="6" t="s">
        <v>75</v>
      </c>
      <c r="F116" s="7"/>
      <c r="G116" s="1"/>
      <c r="H116" s="6"/>
      <c r="I116" s="7"/>
      <c r="J116" s="7"/>
      <c r="K116" s="7"/>
      <c r="L116" s="7"/>
      <c r="M116" s="7"/>
      <c r="N116" s="7"/>
      <c r="O116" s="7"/>
      <c r="P116" s="7"/>
      <c r="Q116" s="1"/>
      <c r="R116" s="1"/>
      <c r="S116" s="1"/>
      <c r="T116" s="1"/>
      <c r="U116" s="1"/>
      <c r="V116" s="1"/>
      <c r="W116" s="1"/>
      <c r="X116" s="1"/>
    </row>
    <row r="117" spans="1:24" x14ac:dyDescent="0.4">
      <c r="A117" s="1"/>
      <c r="B117" s="31">
        <v>138.381</v>
      </c>
      <c r="C117" s="31">
        <v>61.323999999999998</v>
      </c>
      <c r="D117" s="6"/>
      <c r="E117" s="6" t="s">
        <v>22</v>
      </c>
      <c r="F117" s="7" t="s">
        <v>155</v>
      </c>
      <c r="G117" s="1"/>
      <c r="H117" s="6"/>
      <c r="I117" s="7"/>
      <c r="J117" s="7"/>
      <c r="K117" s="7"/>
      <c r="L117" s="7"/>
      <c r="M117" s="7"/>
      <c r="N117" s="7"/>
      <c r="O117" s="7"/>
      <c r="P117" s="7"/>
      <c r="Q117" s="1"/>
      <c r="R117" s="1"/>
      <c r="S117" s="1"/>
      <c r="T117" s="1"/>
      <c r="U117" s="1"/>
      <c r="V117" s="1"/>
      <c r="W117" s="1"/>
      <c r="X117" s="1"/>
    </row>
    <row r="118" spans="1:24" x14ac:dyDescent="0.4">
      <c r="A118" s="1"/>
      <c r="B118" s="31">
        <v>155.58699999999999</v>
      </c>
      <c r="C118" s="31">
        <v>55.664999999999999</v>
      </c>
      <c r="D118" s="6"/>
      <c r="E118" s="6" t="s">
        <v>5</v>
      </c>
      <c r="F118" s="7" t="s">
        <v>6</v>
      </c>
      <c r="G118" s="1"/>
      <c r="H118" s="6"/>
      <c r="I118" s="7"/>
      <c r="J118" s="7"/>
      <c r="K118" s="7"/>
      <c r="L118" s="7"/>
      <c r="M118" s="7"/>
      <c r="N118" s="7"/>
      <c r="O118" s="7"/>
      <c r="P118" s="7"/>
      <c r="Q118" s="1"/>
      <c r="R118" s="1"/>
      <c r="S118" s="1"/>
      <c r="T118" s="1"/>
      <c r="U118" s="1"/>
      <c r="V118" s="1"/>
      <c r="W118" s="1"/>
      <c r="X118" s="1"/>
    </row>
    <row r="119" spans="1:24" x14ac:dyDescent="0.4">
      <c r="A119" s="1"/>
      <c r="B119" s="31">
        <v>167.59</v>
      </c>
      <c r="C119" s="31">
        <v>17.221</v>
      </c>
      <c r="D119" s="6"/>
      <c r="E119" s="6" t="s">
        <v>10</v>
      </c>
      <c r="F119" s="7" t="s">
        <v>11</v>
      </c>
      <c r="G119" s="1"/>
      <c r="H119" s="6"/>
      <c r="I119" s="7"/>
      <c r="J119" s="7"/>
      <c r="K119" s="7"/>
      <c r="L119" s="7"/>
      <c r="M119" s="7"/>
      <c r="N119" s="7"/>
      <c r="O119" s="7"/>
      <c r="P119" s="7"/>
      <c r="Q119" s="1"/>
      <c r="R119" s="1"/>
      <c r="S119" s="1"/>
      <c r="T119" s="1"/>
      <c r="U119" s="1"/>
      <c r="V119" s="1"/>
      <c r="W119" s="1"/>
      <c r="X119" s="1"/>
    </row>
    <row r="120" spans="1:24" x14ac:dyDescent="0.4">
      <c r="A120" s="1"/>
      <c r="B120" s="31">
        <v>157.042</v>
      </c>
      <c r="C120" s="31">
        <v>23.722000000000001</v>
      </c>
      <c r="D120" s="6"/>
      <c r="E120" s="6" t="s">
        <v>23</v>
      </c>
      <c r="F120" s="7" t="s">
        <v>12</v>
      </c>
      <c r="G120" s="1"/>
      <c r="H120" s="6"/>
      <c r="I120" s="7"/>
      <c r="J120" s="7"/>
      <c r="K120" s="7"/>
      <c r="L120" s="7"/>
      <c r="M120" s="9"/>
      <c r="N120" s="7"/>
      <c r="O120" s="7"/>
      <c r="P120" s="7"/>
      <c r="Q120" s="1"/>
      <c r="R120" s="1"/>
      <c r="S120" s="1"/>
      <c r="T120" s="1"/>
      <c r="U120" s="1"/>
      <c r="V120" s="1"/>
      <c r="W120" s="1"/>
      <c r="X120" s="1"/>
    </row>
    <row r="121" spans="1:24" x14ac:dyDescent="0.4">
      <c r="A121" s="1"/>
      <c r="B121" s="31">
        <v>128.65</v>
      </c>
      <c r="C121" s="31">
        <v>23.722000000000001</v>
      </c>
      <c r="D121" s="6"/>
      <c r="E121" s="6" t="s">
        <v>56</v>
      </c>
      <c r="F121" s="7" t="s">
        <v>57</v>
      </c>
      <c r="G121" s="1"/>
      <c r="H121" s="6"/>
      <c r="I121" s="7"/>
      <c r="J121" s="7"/>
      <c r="K121" s="7"/>
      <c r="L121" s="7"/>
      <c r="M121" s="9"/>
      <c r="N121" s="7"/>
      <c r="O121" s="7"/>
      <c r="P121" s="7"/>
      <c r="Q121" s="1"/>
      <c r="R121" s="1"/>
      <c r="S121" s="1"/>
      <c r="T121" s="1"/>
      <c r="U121" s="1"/>
      <c r="V121" s="1"/>
      <c r="W121" s="1"/>
      <c r="X121" s="1"/>
    </row>
    <row r="122" spans="1:24" x14ac:dyDescent="0.4">
      <c r="A122" s="1"/>
      <c r="B122" s="31">
        <v>108.372</v>
      </c>
      <c r="C122" s="31">
        <v>36.146000000000001</v>
      </c>
      <c r="D122" s="9"/>
      <c r="E122" s="6"/>
      <c r="F122" s="7"/>
      <c r="G122" s="1"/>
      <c r="H122" s="6"/>
      <c r="I122" s="7"/>
      <c r="J122" s="7"/>
      <c r="K122" s="7"/>
      <c r="L122" s="7"/>
      <c r="M122" s="7"/>
      <c r="N122" s="7"/>
      <c r="O122" s="7"/>
      <c r="P122" s="7"/>
      <c r="Q122" s="1"/>
      <c r="R122" s="1"/>
      <c r="S122" s="1"/>
      <c r="T122" s="1"/>
      <c r="U122" s="1"/>
      <c r="V122" s="1"/>
      <c r="W122" s="1"/>
      <c r="X122" s="1"/>
    </row>
    <row r="123" spans="1:24" x14ac:dyDescent="0.4">
      <c r="A123" s="1"/>
      <c r="B123" s="31">
        <v>112.301</v>
      </c>
      <c r="C123" s="31">
        <v>26.13</v>
      </c>
      <c r="D123" s="9"/>
      <c r="E123" s="6"/>
      <c r="F123" s="7"/>
      <c r="G123" s="1"/>
      <c r="H123" s="6"/>
      <c r="I123" s="7"/>
      <c r="J123" s="7"/>
      <c r="K123" s="7"/>
      <c r="L123" s="7"/>
      <c r="M123" s="7"/>
      <c r="N123" s="7"/>
      <c r="O123" s="7"/>
      <c r="P123" s="7"/>
      <c r="Q123" s="1"/>
      <c r="R123" s="1"/>
      <c r="S123" s="1"/>
      <c r="T123" s="1"/>
      <c r="U123" s="1"/>
      <c r="V123" s="1"/>
      <c r="W123" s="1"/>
      <c r="X123" s="1"/>
    </row>
    <row r="124" spans="1:24" x14ac:dyDescent="0.4">
      <c r="A124" s="1"/>
      <c r="B124" s="31">
        <v>121.82299999999999</v>
      </c>
      <c r="C124" s="31">
        <v>14.147</v>
      </c>
      <c r="D124" s="9"/>
      <c r="E124" s="6"/>
      <c r="F124" s="7"/>
      <c r="G124" s="1"/>
      <c r="H124" s="6"/>
      <c r="I124" s="7"/>
      <c r="J124" s="7"/>
      <c r="K124" s="7"/>
      <c r="L124" s="7"/>
      <c r="M124" s="7"/>
      <c r="N124" s="7"/>
      <c r="O124" s="7"/>
      <c r="P124" s="7"/>
      <c r="Q124" s="1"/>
      <c r="R124" s="1"/>
      <c r="S124" s="1"/>
      <c r="T124" s="1"/>
      <c r="U124" s="1"/>
      <c r="V124" s="1"/>
      <c r="W124" s="1"/>
      <c r="X124" s="1"/>
    </row>
    <row r="125" spans="1:24" x14ac:dyDescent="0.4">
      <c r="A125" s="1"/>
      <c r="B125" s="31">
        <v>120.53100000000001</v>
      </c>
      <c r="C125" s="31">
        <v>23.026</v>
      </c>
      <c r="D125" s="9"/>
      <c r="E125" s="6"/>
      <c r="F125" s="7"/>
      <c r="G125" s="1"/>
      <c r="H125" s="6"/>
      <c r="I125" s="7"/>
      <c r="J125" s="7"/>
      <c r="K125" s="7"/>
      <c r="L125" s="7"/>
      <c r="M125" s="7"/>
      <c r="N125" s="7"/>
      <c r="O125" s="7"/>
      <c r="P125" s="7"/>
      <c r="Q125" s="1"/>
      <c r="R125" s="1"/>
      <c r="S125" s="1"/>
      <c r="T125" s="1"/>
      <c r="U125" s="1"/>
      <c r="V125" s="1"/>
      <c r="W125" s="1"/>
      <c r="X125" s="1"/>
    </row>
    <row r="126" spans="1:24" x14ac:dyDescent="0.4">
      <c r="A126" s="1"/>
      <c r="B126" s="31">
        <v>116.56699999999999</v>
      </c>
      <c r="C126" s="31">
        <v>24.077999999999999</v>
      </c>
      <c r="D126" s="9"/>
      <c r="E126" s="6"/>
      <c r="F126" s="7"/>
      <c r="G126" s="1"/>
      <c r="H126" s="6"/>
      <c r="I126" s="7"/>
      <c r="J126" s="7"/>
      <c r="K126" s="7"/>
      <c r="L126" s="7"/>
      <c r="M126" s="7"/>
      <c r="N126" s="7"/>
      <c r="O126" s="7"/>
      <c r="P126" s="7"/>
      <c r="Q126" s="1"/>
      <c r="R126" s="1"/>
      <c r="S126" s="1"/>
      <c r="T126" s="1"/>
      <c r="U126" s="1"/>
      <c r="V126" s="1"/>
      <c r="W126" s="1"/>
      <c r="X126" s="1"/>
    </row>
    <row r="127" spans="1:24" x14ac:dyDescent="0.4">
      <c r="A127" s="1"/>
      <c r="B127" s="31">
        <v>162.636</v>
      </c>
      <c r="C127" s="31">
        <v>25.55</v>
      </c>
      <c r="D127" s="9"/>
      <c r="E127" s="6"/>
      <c r="F127" s="7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</row>
    <row r="128" spans="1:24" x14ac:dyDescent="0.4">
      <c r="A128" s="1"/>
      <c r="B128" s="31">
        <v>153.68899999999999</v>
      </c>
      <c r="C128" s="31">
        <v>18.934999999999999</v>
      </c>
      <c r="D128" s="9"/>
      <c r="E128" s="6" t="s">
        <v>58</v>
      </c>
      <c r="F128" s="7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</row>
    <row r="129" spans="1:24" x14ac:dyDescent="0.4">
      <c r="A129" s="1"/>
      <c r="B129" s="7"/>
      <c r="C129" s="7"/>
      <c r="D129" s="9"/>
      <c r="E129" s="6" t="s">
        <v>63</v>
      </c>
      <c r="F129" s="6">
        <v>15</v>
      </c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</row>
    <row r="130" spans="1:24" x14ac:dyDescent="0.4">
      <c r="A130" s="1"/>
      <c r="B130" s="9"/>
      <c r="C130" s="9"/>
      <c r="D130" s="9"/>
      <c r="E130" s="6" t="s">
        <v>64</v>
      </c>
      <c r="F130" s="6">
        <v>15</v>
      </c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</row>
    <row r="131" spans="1:24" x14ac:dyDescent="0.4">
      <c r="A131" s="18" t="s">
        <v>20</v>
      </c>
      <c r="B131" s="33">
        <f>MEDIAN(B114:B130)</f>
        <v>138.381</v>
      </c>
      <c r="C131" s="33">
        <f>MEDIAN(C114:C130)</f>
        <v>25.55</v>
      </c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</row>
    <row r="132" spans="1:24" x14ac:dyDescent="0.4">
      <c r="A132" s="18" t="s">
        <v>21</v>
      </c>
      <c r="B132" s="33">
        <f>STDEV(B114:B130)</f>
        <v>21.877119124131198</v>
      </c>
      <c r="C132" s="33">
        <f>STDEV(C114:C130)</f>
        <v>15.378139659919867</v>
      </c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</row>
    <row r="133" spans="1:24" x14ac:dyDescent="0.4">
      <c r="A133" s="18" t="s">
        <v>66</v>
      </c>
      <c r="B133" s="34">
        <f>COUNT(B114:B130)</f>
        <v>15</v>
      </c>
      <c r="C133" s="34">
        <f>COUNT(C114:C130)</f>
        <v>15</v>
      </c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</row>
  </sheetData>
  <mergeCells count="20">
    <mergeCell ref="B1:F1"/>
    <mergeCell ref="E23:F23"/>
    <mergeCell ref="E113:F113"/>
    <mergeCell ref="E88:F88"/>
    <mergeCell ref="B87:C87"/>
    <mergeCell ref="B112:C112"/>
    <mergeCell ref="B86:F86"/>
    <mergeCell ref="B111:F111"/>
    <mergeCell ref="E63:F63"/>
    <mergeCell ref="B2:C2"/>
    <mergeCell ref="B22:C22"/>
    <mergeCell ref="B42:C42"/>
    <mergeCell ref="B62:C62"/>
    <mergeCell ref="B21:F21"/>
    <mergeCell ref="B41:F41"/>
    <mergeCell ref="B61:F61"/>
    <mergeCell ref="E2:F2"/>
    <mergeCell ref="E42:F42"/>
    <mergeCell ref="E3:F3"/>
    <mergeCell ref="E43:F43"/>
  </mergeCells>
  <phoneticPr fontId="1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8FA3A6-D73C-D14D-BC47-CC229E858135}">
  <dimension ref="A1:AC206"/>
  <sheetViews>
    <sheetView tabSelected="1" topLeftCell="A187" zoomScale="70" zoomScaleNormal="70" workbookViewId="0">
      <selection activeCell="I204" sqref="I204"/>
    </sheetView>
  </sheetViews>
  <sheetFormatPr defaultColWidth="10.64453125" defaultRowHeight="15" x14ac:dyDescent="0.4"/>
  <cols>
    <col min="1" max="1" width="8.52734375" customWidth="1"/>
    <col min="2" max="2" width="16.3515625" customWidth="1"/>
    <col min="3" max="3" width="18.29296875" customWidth="1"/>
    <col min="4" max="4" width="10.52734375" customWidth="1"/>
    <col min="5" max="5" width="9.52734375" customWidth="1"/>
    <col min="6" max="6" width="11.703125" customWidth="1"/>
    <col min="7" max="7" width="15.52734375" customWidth="1"/>
    <col min="8" max="8" width="12.64453125" customWidth="1"/>
    <col min="9" max="9" width="16.3515625" customWidth="1"/>
    <col min="10" max="10" width="14.46875" customWidth="1"/>
    <col min="21" max="21" width="12.46875" customWidth="1"/>
    <col min="22" max="22" width="7.29296875" customWidth="1"/>
    <col min="23" max="24" width="6.64453125" customWidth="1"/>
  </cols>
  <sheetData>
    <row r="1" spans="1:27" ht="17.649999999999999" x14ac:dyDescent="0.5">
      <c r="B1" s="48" t="s">
        <v>156</v>
      </c>
      <c r="C1" s="48"/>
      <c r="D1" s="48"/>
      <c r="E1" s="48"/>
      <c r="F1" s="48"/>
      <c r="G1" s="48"/>
      <c r="H1" s="48"/>
      <c r="I1" s="48"/>
      <c r="J1" s="48"/>
      <c r="K1" s="48"/>
      <c r="L1" s="48"/>
      <c r="M1" s="48"/>
      <c r="N1" s="48"/>
      <c r="O1" s="48"/>
      <c r="P1" s="48"/>
      <c r="Q1" s="48"/>
      <c r="R1" s="48"/>
      <c r="S1" s="48"/>
      <c r="T1" s="48"/>
      <c r="U1" s="48"/>
      <c r="V1" s="48"/>
    </row>
    <row r="2" spans="1:27" x14ac:dyDescent="0.4">
      <c r="A2" s="1"/>
      <c r="B2" s="46" t="s">
        <v>217</v>
      </c>
      <c r="C2" s="46"/>
      <c r="D2" s="46"/>
      <c r="E2" s="46"/>
      <c r="F2" s="11"/>
      <c r="G2" s="49" t="s">
        <v>0</v>
      </c>
      <c r="H2" s="49"/>
      <c r="I2" s="49"/>
      <c r="J2" s="49"/>
      <c r="K2" s="49"/>
      <c r="L2" s="49"/>
      <c r="M2" s="49"/>
      <c r="N2" s="49"/>
      <c r="O2" s="49"/>
      <c r="P2" s="49"/>
      <c r="Q2" s="49"/>
      <c r="R2" s="49"/>
      <c r="S2" s="49"/>
      <c r="T2" s="49"/>
      <c r="U2" s="49"/>
      <c r="V2" s="49"/>
      <c r="W2" s="45"/>
      <c r="X2" s="45"/>
      <c r="Y2" s="2"/>
    </row>
    <row r="3" spans="1:27" ht="15.4" x14ac:dyDescent="0.45">
      <c r="A3" s="1"/>
      <c r="B3" s="47" t="s">
        <v>169</v>
      </c>
      <c r="C3" s="47"/>
      <c r="D3" s="50" t="s">
        <v>171</v>
      </c>
      <c r="E3" s="47"/>
      <c r="F3" s="11"/>
      <c r="G3" s="47" t="s">
        <v>60</v>
      </c>
      <c r="H3" s="47"/>
      <c r="I3" s="47"/>
      <c r="J3" s="47"/>
      <c r="K3" s="47"/>
      <c r="L3" s="47"/>
      <c r="M3" s="1"/>
      <c r="N3" s="47" t="s">
        <v>34</v>
      </c>
      <c r="O3" s="47"/>
      <c r="P3" s="47"/>
      <c r="Q3" s="47"/>
      <c r="R3" s="47"/>
      <c r="S3" s="47"/>
      <c r="T3" s="47"/>
      <c r="U3" s="47"/>
      <c r="V3" s="47"/>
      <c r="W3" s="45"/>
      <c r="X3" s="45"/>
      <c r="Y3" s="2"/>
    </row>
    <row r="4" spans="1:27" ht="16.5" x14ac:dyDescent="0.45">
      <c r="A4" s="1"/>
      <c r="B4" s="32">
        <v>0</v>
      </c>
      <c r="C4" s="32">
        <v>1.5</v>
      </c>
      <c r="D4" s="32">
        <v>0</v>
      </c>
      <c r="E4" s="32">
        <v>1.5</v>
      </c>
      <c r="F4" s="1"/>
      <c r="G4" s="6" t="s">
        <v>1</v>
      </c>
      <c r="H4" s="7" t="s">
        <v>215</v>
      </c>
      <c r="I4" s="7"/>
      <c r="J4" s="7"/>
      <c r="K4" s="7"/>
      <c r="L4" s="7"/>
      <c r="M4" s="19"/>
      <c r="N4" s="6" t="s">
        <v>52</v>
      </c>
      <c r="O4" s="7"/>
      <c r="P4" s="7"/>
      <c r="Q4" s="7"/>
      <c r="R4" s="7"/>
      <c r="S4" s="7"/>
      <c r="T4" s="7"/>
      <c r="U4" s="7"/>
      <c r="V4" s="7"/>
      <c r="W4" s="1"/>
      <c r="X4" s="45"/>
      <c r="Y4" s="45"/>
    </row>
    <row r="5" spans="1:27" ht="16.5" x14ac:dyDescent="0.45">
      <c r="A5" s="19"/>
      <c r="B5" s="31">
        <v>630.92200000000003</v>
      </c>
      <c r="C5" s="31">
        <v>1212.1310000000001</v>
      </c>
      <c r="D5" s="31">
        <v>1494.1659999999999</v>
      </c>
      <c r="E5" s="31">
        <v>319.02600000000001</v>
      </c>
      <c r="F5" s="14"/>
      <c r="G5" s="6"/>
      <c r="H5" s="7"/>
      <c r="I5" s="7"/>
      <c r="J5" s="7"/>
      <c r="K5" s="7"/>
      <c r="L5" s="7"/>
      <c r="M5" s="19"/>
      <c r="N5" s="6"/>
      <c r="O5" s="7"/>
      <c r="P5" s="7"/>
      <c r="Q5" s="7"/>
      <c r="R5" s="7"/>
      <c r="S5" s="7"/>
      <c r="T5" s="7"/>
      <c r="U5" s="7"/>
      <c r="V5" s="7"/>
      <c r="W5" s="1"/>
      <c r="X5" s="1"/>
      <c r="Y5" s="1"/>
    </row>
    <row r="6" spans="1:27" x14ac:dyDescent="0.4">
      <c r="B6" s="31">
        <v>1161.7260000000001</v>
      </c>
      <c r="C6" s="31">
        <v>958.43499999999995</v>
      </c>
      <c r="D6" s="31">
        <v>617.28</v>
      </c>
      <c r="E6" s="31">
        <v>387.04</v>
      </c>
      <c r="G6" s="6" t="s">
        <v>35</v>
      </c>
      <c r="H6" s="6" t="s">
        <v>36</v>
      </c>
      <c r="I6" s="6"/>
      <c r="J6" s="7"/>
      <c r="K6" s="7"/>
      <c r="L6" s="7"/>
      <c r="M6" s="7"/>
      <c r="N6" s="6" t="s">
        <v>2</v>
      </c>
      <c r="O6" s="7">
        <v>1</v>
      </c>
      <c r="R6" s="7"/>
      <c r="S6" s="7"/>
      <c r="T6" s="7"/>
      <c r="U6" s="7"/>
      <c r="V6" s="7"/>
      <c r="W6" s="7"/>
      <c r="X6" s="7"/>
      <c r="Y6" s="1"/>
      <c r="Z6" s="1"/>
      <c r="AA6" s="1"/>
    </row>
    <row r="7" spans="1:27" x14ac:dyDescent="0.4">
      <c r="B7" s="31">
        <v>1312.835</v>
      </c>
      <c r="C7" s="31">
        <v>899.37800000000004</v>
      </c>
      <c r="D7" s="31">
        <v>1351.048</v>
      </c>
      <c r="E7" s="31">
        <v>309.83199999999999</v>
      </c>
      <c r="G7" s="6" t="s">
        <v>4</v>
      </c>
      <c r="H7" s="6">
        <v>0.05</v>
      </c>
      <c r="I7" s="6"/>
      <c r="J7" s="7"/>
      <c r="K7" s="7"/>
      <c r="L7" s="7"/>
      <c r="M7" s="7"/>
      <c r="N7" s="6" t="s">
        <v>3</v>
      </c>
      <c r="O7" s="7">
        <v>2</v>
      </c>
      <c r="R7" s="7"/>
      <c r="S7" s="7"/>
      <c r="T7" s="7"/>
      <c r="U7" s="7"/>
      <c r="V7" s="7"/>
      <c r="W7" s="7"/>
      <c r="X7" s="7"/>
      <c r="Y7" s="1"/>
      <c r="Z7" s="1"/>
      <c r="AA7" s="1"/>
    </row>
    <row r="8" spans="1:27" ht="16.5" x14ac:dyDescent="0.45">
      <c r="A8" s="1"/>
      <c r="B8" s="31">
        <v>532.67399999999998</v>
      </c>
      <c r="C8" s="31">
        <v>1721.9549999999999</v>
      </c>
      <c r="D8" s="31">
        <v>712.81899999999996</v>
      </c>
      <c r="E8" s="31">
        <v>653.91999999999996</v>
      </c>
      <c r="F8" s="11"/>
      <c r="G8" s="6"/>
      <c r="H8" s="7"/>
      <c r="I8" s="7"/>
      <c r="J8" s="7"/>
      <c r="K8" s="7"/>
      <c r="L8" s="7"/>
      <c r="M8" s="19"/>
      <c r="N8" s="6" t="s">
        <v>4</v>
      </c>
      <c r="O8" s="7">
        <v>0.05</v>
      </c>
      <c r="P8" s="7"/>
      <c r="Q8" s="7"/>
      <c r="R8" s="7"/>
      <c r="S8" s="7"/>
      <c r="T8" s="7"/>
      <c r="U8" s="7"/>
      <c r="V8" s="7"/>
      <c r="W8" s="1"/>
      <c r="X8" s="1"/>
      <c r="Y8" s="1"/>
    </row>
    <row r="9" spans="1:27" ht="16.5" x14ac:dyDescent="0.45">
      <c r="A9" s="1"/>
      <c r="B9" s="31">
        <v>564.93499999999995</v>
      </c>
      <c r="C9" s="31">
        <v>1968.0160000000001</v>
      </c>
      <c r="D9" s="31">
        <v>1199.94</v>
      </c>
      <c r="E9" s="31">
        <v>171.262</v>
      </c>
      <c r="F9" s="11"/>
      <c r="G9" s="6" t="s">
        <v>37</v>
      </c>
      <c r="H9" s="7" t="s">
        <v>38</v>
      </c>
      <c r="I9" s="7" t="s">
        <v>5</v>
      </c>
      <c r="J9" s="7" t="s">
        <v>10</v>
      </c>
      <c r="K9" s="7" t="s">
        <v>7</v>
      </c>
      <c r="L9" s="7"/>
      <c r="M9" s="19"/>
      <c r="N9" s="6"/>
      <c r="O9" s="7"/>
      <c r="P9" s="7"/>
      <c r="Q9" s="7"/>
      <c r="R9" s="7"/>
      <c r="S9" s="7"/>
      <c r="T9" s="7"/>
      <c r="U9" s="7"/>
      <c r="V9" s="7"/>
      <c r="W9" s="1"/>
      <c r="X9" s="1"/>
      <c r="Y9" s="1"/>
    </row>
    <row r="10" spans="1:27" ht="16.5" x14ac:dyDescent="0.45">
      <c r="A10" s="1"/>
      <c r="B10" s="31">
        <v>1702.6610000000001</v>
      </c>
      <c r="C10" s="31">
        <v>677.81200000000001</v>
      </c>
      <c r="D10" s="31">
        <v>1295.098</v>
      </c>
      <c r="E10" s="31">
        <v>354.267</v>
      </c>
      <c r="F10" s="11"/>
      <c r="G10" s="6" t="s">
        <v>39</v>
      </c>
      <c r="H10" s="6">
        <v>1.3140000000000001</v>
      </c>
      <c r="I10" s="6">
        <v>0.2167</v>
      </c>
      <c r="J10" s="6" t="s">
        <v>15</v>
      </c>
      <c r="K10" s="6" t="s">
        <v>14</v>
      </c>
      <c r="L10" s="7"/>
      <c r="M10" s="19"/>
      <c r="N10" s="6" t="s">
        <v>97</v>
      </c>
      <c r="O10" s="7" t="s">
        <v>27</v>
      </c>
      <c r="P10" s="7" t="s">
        <v>28</v>
      </c>
      <c r="Q10" s="7" t="s">
        <v>29</v>
      </c>
      <c r="R10" s="7" t="s">
        <v>8</v>
      </c>
      <c r="S10" s="7" t="s">
        <v>9</v>
      </c>
      <c r="T10" s="7"/>
      <c r="U10" s="7"/>
      <c r="V10" s="7"/>
      <c r="W10" s="1"/>
      <c r="X10" s="45"/>
      <c r="Y10" s="45"/>
    </row>
    <row r="11" spans="1:27" ht="16.5" x14ac:dyDescent="0.45">
      <c r="B11" s="31">
        <v>1469.145</v>
      </c>
      <c r="C11" s="31">
        <v>747.89700000000005</v>
      </c>
      <c r="D11" s="31">
        <v>599.27200000000005</v>
      </c>
      <c r="E11" s="31">
        <v>140.68799999999999</v>
      </c>
      <c r="F11" s="19"/>
      <c r="G11" s="6" t="s">
        <v>40</v>
      </c>
      <c r="H11" s="6">
        <v>21.46</v>
      </c>
      <c r="I11" s="6" t="s">
        <v>6</v>
      </c>
      <c r="J11" s="6" t="s">
        <v>11</v>
      </c>
      <c r="K11" s="6" t="s">
        <v>12</v>
      </c>
      <c r="L11" s="7"/>
      <c r="M11" s="19"/>
      <c r="N11" s="6" t="s">
        <v>62</v>
      </c>
      <c r="O11" s="6">
        <v>-122.4</v>
      </c>
      <c r="P11" s="6" t="s">
        <v>178</v>
      </c>
      <c r="Q11" s="6" t="s">
        <v>14</v>
      </c>
      <c r="R11" s="6" t="s">
        <v>15</v>
      </c>
      <c r="S11" s="6">
        <v>0.54210000000000003</v>
      </c>
      <c r="T11" s="7"/>
      <c r="U11" s="7"/>
      <c r="V11" s="7"/>
      <c r="W11" s="1"/>
      <c r="X11" s="1"/>
      <c r="Y11" s="1"/>
    </row>
    <row r="12" spans="1:27" ht="16.5" x14ac:dyDescent="0.45">
      <c r="B12" s="31">
        <v>1605.5309999999999</v>
      </c>
      <c r="C12" s="31">
        <v>778.05200000000002</v>
      </c>
      <c r="D12" s="31">
        <v>637.35400000000004</v>
      </c>
      <c r="E12" s="31">
        <v>209.625</v>
      </c>
      <c r="F12" s="19"/>
      <c r="G12" s="6"/>
      <c r="H12" s="7"/>
      <c r="I12" s="7"/>
      <c r="J12" s="7"/>
      <c r="K12" s="7"/>
      <c r="L12" s="7"/>
      <c r="M12" s="19"/>
      <c r="N12" s="6" t="s">
        <v>179</v>
      </c>
      <c r="O12" s="6">
        <v>339.2</v>
      </c>
      <c r="P12" s="6" t="s">
        <v>180</v>
      </c>
      <c r="Q12" s="6" t="s">
        <v>12</v>
      </c>
      <c r="R12" s="6" t="s">
        <v>61</v>
      </c>
      <c r="S12" s="6">
        <v>1.44E-2</v>
      </c>
      <c r="T12" s="7"/>
      <c r="U12" s="7"/>
      <c r="V12" s="7"/>
      <c r="W12" s="1"/>
      <c r="X12" s="1"/>
      <c r="Y12" s="15"/>
    </row>
    <row r="13" spans="1:27" ht="16.5" x14ac:dyDescent="0.45">
      <c r="B13" s="31">
        <v>1136.4849999999999</v>
      </c>
      <c r="C13" s="31">
        <v>1102.2570000000001</v>
      </c>
      <c r="D13" s="31">
        <v>1258.47</v>
      </c>
      <c r="E13" s="31">
        <v>638.11900000000003</v>
      </c>
      <c r="F13" s="11"/>
      <c r="G13" s="6" t="s">
        <v>41</v>
      </c>
      <c r="H13" s="7" t="s">
        <v>42</v>
      </c>
      <c r="I13" s="7" t="s">
        <v>33</v>
      </c>
      <c r="J13" s="7" t="s">
        <v>43</v>
      </c>
      <c r="K13" s="7" t="s">
        <v>44</v>
      </c>
      <c r="L13" s="7" t="s">
        <v>5</v>
      </c>
      <c r="M13" s="19"/>
      <c r="T13" s="7"/>
      <c r="U13" s="7"/>
      <c r="V13" s="7"/>
      <c r="W13" s="1"/>
      <c r="X13" s="1"/>
      <c r="Y13" s="1"/>
    </row>
    <row r="14" spans="1:27" ht="16.5" x14ac:dyDescent="0.45">
      <c r="A14" s="1"/>
      <c r="B14" s="31">
        <v>925.40599999999995</v>
      </c>
      <c r="C14" s="31">
        <v>1358.992</v>
      </c>
      <c r="D14" s="31">
        <v>390.35899999999998</v>
      </c>
      <c r="E14" s="31">
        <v>107.42700000000001</v>
      </c>
      <c r="F14" s="11"/>
      <c r="G14" s="6" t="s">
        <v>39</v>
      </c>
      <c r="H14" s="6">
        <v>258579</v>
      </c>
      <c r="I14" s="6">
        <v>1</v>
      </c>
      <c r="J14" s="6">
        <v>258579</v>
      </c>
      <c r="K14" s="6" t="s">
        <v>175</v>
      </c>
      <c r="L14" s="6" t="s">
        <v>176</v>
      </c>
      <c r="M14" s="19"/>
      <c r="N14" s="6"/>
      <c r="O14" s="7"/>
      <c r="P14" s="7"/>
      <c r="Q14" s="7"/>
      <c r="R14" s="7"/>
      <c r="S14" s="7"/>
      <c r="T14" s="7"/>
      <c r="U14" s="7"/>
      <c r="V14" s="7"/>
      <c r="W14" s="1"/>
      <c r="X14" s="1"/>
      <c r="Y14" s="1"/>
    </row>
    <row r="15" spans="1:27" ht="16.5" x14ac:dyDescent="0.45">
      <c r="A15" s="1"/>
      <c r="B15" s="31">
        <v>1024.1610000000001</v>
      </c>
      <c r="C15" s="31">
        <v>1640.3579999999999</v>
      </c>
      <c r="D15" s="31">
        <v>1123.924</v>
      </c>
      <c r="E15" s="31">
        <v>365.69600000000003</v>
      </c>
      <c r="F15" s="11"/>
      <c r="G15" s="6" t="s">
        <v>40</v>
      </c>
      <c r="H15" s="6">
        <v>4222377</v>
      </c>
      <c r="I15" s="6">
        <v>1</v>
      </c>
      <c r="J15" s="6">
        <v>4222377</v>
      </c>
      <c r="K15" s="6" t="s">
        <v>177</v>
      </c>
      <c r="L15" s="6" t="s">
        <v>45</v>
      </c>
      <c r="M15" s="19"/>
      <c r="N15" s="6"/>
      <c r="O15" s="7"/>
      <c r="P15" s="7"/>
      <c r="Q15" s="7"/>
      <c r="R15" s="7"/>
      <c r="S15" s="7"/>
      <c r="T15" s="7"/>
      <c r="U15" s="7"/>
      <c r="V15" s="7"/>
      <c r="W15" s="1"/>
      <c r="X15" s="1"/>
      <c r="Y15" s="1"/>
    </row>
    <row r="16" spans="1:27" ht="16.5" x14ac:dyDescent="0.45">
      <c r="A16" s="1"/>
      <c r="B16" s="31">
        <v>1530.809</v>
      </c>
      <c r="C16" s="31">
        <v>1622.3710000000001</v>
      </c>
      <c r="D16" s="31">
        <v>1734.596</v>
      </c>
      <c r="E16" s="31">
        <v>528.97400000000005</v>
      </c>
      <c r="F16" s="11"/>
      <c r="G16" s="6" t="s">
        <v>46</v>
      </c>
      <c r="H16" s="6">
        <v>14022524</v>
      </c>
      <c r="I16" s="6">
        <v>84</v>
      </c>
      <c r="J16" s="6">
        <v>166935</v>
      </c>
      <c r="K16" s="6"/>
      <c r="L16" s="6"/>
      <c r="M16" s="19"/>
      <c r="N16" s="6"/>
      <c r="O16" s="7"/>
      <c r="P16" s="7"/>
      <c r="Q16" s="7"/>
      <c r="R16" s="7"/>
      <c r="S16" s="7"/>
      <c r="T16" s="7"/>
      <c r="U16" s="7"/>
      <c r="V16" s="7"/>
      <c r="W16" s="1"/>
      <c r="X16" s="45"/>
      <c r="Y16" s="45"/>
    </row>
    <row r="17" spans="1:25" ht="16.5" x14ac:dyDescent="0.45">
      <c r="A17" s="1"/>
      <c r="B17" s="31">
        <v>966.99300000000005</v>
      </c>
      <c r="C17" s="31">
        <v>1448.7339999999999</v>
      </c>
      <c r="D17" s="31">
        <v>1287.4960000000001</v>
      </c>
      <c r="E17" s="31">
        <v>304.00099999999998</v>
      </c>
      <c r="F17" s="11"/>
      <c r="G17" s="6"/>
      <c r="H17" s="7"/>
      <c r="I17" s="7"/>
      <c r="J17" s="7"/>
      <c r="K17" s="7"/>
      <c r="L17" s="7"/>
      <c r="M17" s="19"/>
      <c r="N17" s="6" t="s">
        <v>17</v>
      </c>
      <c r="O17" s="7" t="s">
        <v>30</v>
      </c>
      <c r="P17" s="7" t="s">
        <v>31</v>
      </c>
      <c r="Q17" s="7" t="s">
        <v>27</v>
      </c>
      <c r="R17" s="7" t="s">
        <v>32</v>
      </c>
      <c r="S17" s="7" t="s">
        <v>47</v>
      </c>
      <c r="T17" s="7" t="s">
        <v>48</v>
      </c>
      <c r="U17" s="7" t="s">
        <v>98</v>
      </c>
      <c r="V17" s="7" t="s">
        <v>33</v>
      </c>
      <c r="W17" s="1"/>
      <c r="X17" s="1"/>
      <c r="Y17" s="1"/>
    </row>
    <row r="18" spans="1:25" ht="16.5" x14ac:dyDescent="0.45">
      <c r="A18" s="1"/>
      <c r="B18" s="31">
        <v>810.43299999999999</v>
      </c>
      <c r="C18" s="31">
        <v>785.06100000000004</v>
      </c>
      <c r="D18" s="31">
        <v>238.595</v>
      </c>
      <c r="E18" s="31">
        <v>495.7</v>
      </c>
      <c r="F18" s="11"/>
      <c r="G18" s="6" t="s">
        <v>24</v>
      </c>
      <c r="H18" s="7"/>
      <c r="I18" s="7"/>
      <c r="J18" s="7"/>
      <c r="K18" s="7"/>
      <c r="L18" s="7"/>
      <c r="M18" s="19"/>
      <c r="N18" s="6" t="s">
        <v>62</v>
      </c>
      <c r="O18" s="6">
        <v>1033</v>
      </c>
      <c r="P18" s="6">
        <v>1155</v>
      </c>
      <c r="Q18" s="6">
        <v>-122.4</v>
      </c>
      <c r="R18" s="6">
        <v>123.2</v>
      </c>
      <c r="S18" s="6">
        <v>22</v>
      </c>
      <c r="T18" s="6">
        <v>22</v>
      </c>
      <c r="U18" s="6">
        <v>0.99350000000000005</v>
      </c>
      <c r="V18" s="6">
        <v>84</v>
      </c>
      <c r="W18" s="1"/>
      <c r="X18" s="1"/>
      <c r="Y18" s="1"/>
    </row>
    <row r="19" spans="1:25" ht="16.5" x14ac:dyDescent="0.45">
      <c r="A19" s="1"/>
      <c r="B19" s="31">
        <v>1435.0250000000001</v>
      </c>
      <c r="C19" s="31">
        <v>1065.201</v>
      </c>
      <c r="D19" s="31">
        <v>1527.704</v>
      </c>
      <c r="E19" s="31">
        <v>867.77499999999998</v>
      </c>
      <c r="F19" s="11"/>
      <c r="G19" s="6" t="s">
        <v>49</v>
      </c>
      <c r="H19" s="6">
        <v>2</v>
      </c>
      <c r="I19" s="7"/>
      <c r="J19" s="7"/>
      <c r="K19" s="7"/>
      <c r="L19" s="7"/>
      <c r="M19" s="19"/>
      <c r="N19" s="6" t="s">
        <v>179</v>
      </c>
      <c r="O19" s="6">
        <v>825.5</v>
      </c>
      <c r="P19" s="6">
        <v>486.3</v>
      </c>
      <c r="Q19" s="6">
        <v>339.2</v>
      </c>
      <c r="R19" s="6">
        <v>123.2</v>
      </c>
      <c r="S19" s="6">
        <v>22</v>
      </c>
      <c r="T19" s="6">
        <v>22</v>
      </c>
      <c r="U19" s="6">
        <v>2.754</v>
      </c>
      <c r="V19" s="6">
        <v>84</v>
      </c>
      <c r="W19" s="1"/>
      <c r="X19" s="10"/>
      <c r="Y19" s="7"/>
    </row>
    <row r="20" spans="1:25" ht="16.5" x14ac:dyDescent="0.45">
      <c r="A20" s="1"/>
      <c r="B20" s="31">
        <v>1250.8900000000001</v>
      </c>
      <c r="C20" s="31">
        <v>1310.4749999999999</v>
      </c>
      <c r="D20" s="31">
        <v>322.517</v>
      </c>
      <c r="E20" s="31">
        <v>484.31700000000001</v>
      </c>
      <c r="F20" s="11"/>
      <c r="G20" s="6" t="s">
        <v>50</v>
      </c>
      <c r="H20" s="6">
        <v>2</v>
      </c>
      <c r="I20" s="7"/>
      <c r="J20" s="7"/>
      <c r="K20" s="7"/>
      <c r="L20" s="7"/>
      <c r="M20" s="19"/>
      <c r="W20" s="1"/>
      <c r="X20" s="10"/>
      <c r="Y20" s="7"/>
    </row>
    <row r="21" spans="1:25" ht="16.5" x14ac:dyDescent="0.45">
      <c r="A21" s="1"/>
      <c r="B21" s="31">
        <v>1612.098</v>
      </c>
      <c r="C21" s="31">
        <v>838.03</v>
      </c>
      <c r="D21" s="31">
        <v>416.452</v>
      </c>
      <c r="E21" s="31">
        <v>416.41899999999998</v>
      </c>
      <c r="F21" s="11"/>
      <c r="G21" s="6" t="s">
        <v>51</v>
      </c>
      <c r="H21" s="6">
        <v>88</v>
      </c>
      <c r="I21" s="7"/>
      <c r="J21" s="7"/>
      <c r="K21" s="7"/>
      <c r="L21" s="7"/>
      <c r="M21" s="19"/>
      <c r="W21" s="36"/>
      <c r="X21" s="1"/>
      <c r="Y21" s="1"/>
    </row>
    <row r="22" spans="1:25" ht="16.5" x14ac:dyDescent="0.45">
      <c r="A22" s="1"/>
      <c r="B22" s="31">
        <v>728.61900000000003</v>
      </c>
      <c r="C22" s="31">
        <v>660.98599999999999</v>
      </c>
      <c r="D22" s="31">
        <v>742.17</v>
      </c>
      <c r="E22" s="31">
        <v>686.84</v>
      </c>
      <c r="F22" s="11"/>
      <c r="G22" s="6"/>
      <c r="H22" s="25"/>
      <c r="I22" s="7"/>
      <c r="J22" s="7"/>
      <c r="K22" s="7"/>
      <c r="L22" s="7"/>
      <c r="M22" s="19"/>
      <c r="W22" s="36"/>
      <c r="X22" s="1"/>
      <c r="Y22" s="1"/>
    </row>
    <row r="23" spans="1:25" ht="16.5" x14ac:dyDescent="0.45">
      <c r="A23" s="1"/>
      <c r="B23" s="31">
        <v>542.89499999999998</v>
      </c>
      <c r="C23" s="31">
        <v>648.46199999999999</v>
      </c>
      <c r="D23" s="31">
        <v>349.887</v>
      </c>
      <c r="E23" s="31">
        <v>185.69399999999999</v>
      </c>
      <c r="F23" s="11"/>
      <c r="G23" s="6"/>
      <c r="H23" s="25"/>
      <c r="I23" s="7"/>
      <c r="J23" s="7"/>
      <c r="K23" s="7"/>
      <c r="L23" s="7"/>
      <c r="M23" s="19"/>
      <c r="N23" s="6"/>
      <c r="O23" s="6"/>
      <c r="P23" s="6"/>
      <c r="Q23" s="6"/>
      <c r="R23" s="6"/>
      <c r="S23" s="6"/>
      <c r="T23" s="6"/>
      <c r="U23" s="6"/>
      <c r="V23" s="6"/>
      <c r="W23" s="36"/>
      <c r="X23" s="1"/>
      <c r="Y23" s="1"/>
    </row>
    <row r="24" spans="1:25" ht="16.5" x14ac:dyDescent="0.45">
      <c r="A24" s="1"/>
      <c r="B24" s="31">
        <v>641.79399999999998</v>
      </c>
      <c r="C24" s="31">
        <v>729.52800000000002</v>
      </c>
      <c r="D24" s="31">
        <v>263.88099999999997</v>
      </c>
      <c r="E24" s="31">
        <v>1153.8869999999999</v>
      </c>
      <c r="F24" s="11"/>
      <c r="G24" s="6"/>
      <c r="H24" s="25"/>
      <c r="I24" s="7"/>
      <c r="J24" s="7"/>
      <c r="K24" s="7"/>
      <c r="L24" s="7"/>
      <c r="M24" s="19"/>
      <c r="N24" s="6"/>
      <c r="O24" s="7"/>
      <c r="P24" s="7"/>
      <c r="Q24" s="7"/>
      <c r="R24" s="7"/>
      <c r="S24" s="7"/>
      <c r="T24" s="7"/>
      <c r="U24" s="7"/>
      <c r="V24" s="7"/>
      <c r="W24" s="1"/>
      <c r="X24" s="1"/>
      <c r="Y24" s="1"/>
    </row>
    <row r="25" spans="1:25" ht="16.5" x14ac:dyDescent="0.45">
      <c r="A25" s="1"/>
      <c r="B25" s="31">
        <v>480.11399999999998</v>
      </c>
      <c r="C25" s="31">
        <v>1726.1110000000001</v>
      </c>
      <c r="D25" s="31">
        <v>266.11</v>
      </c>
      <c r="E25" s="31">
        <v>867.77499999999998</v>
      </c>
      <c r="F25" s="11"/>
      <c r="G25" s="6"/>
      <c r="H25" s="25"/>
      <c r="I25" s="7"/>
      <c r="J25" s="7"/>
      <c r="K25" s="7"/>
      <c r="L25" s="7"/>
      <c r="M25" s="19"/>
      <c r="N25" s="6"/>
      <c r="O25" s="7"/>
      <c r="P25" s="7"/>
      <c r="Q25" s="7"/>
      <c r="R25" s="7"/>
      <c r="S25" s="7"/>
      <c r="T25" s="7"/>
      <c r="U25" s="7"/>
      <c r="V25" s="7"/>
      <c r="W25" s="1"/>
      <c r="X25" s="1"/>
      <c r="Y25" s="1"/>
    </row>
    <row r="26" spans="1:25" x14ac:dyDescent="0.4">
      <c r="A26" s="1"/>
      <c r="B26" s="31">
        <v>655.10599999999999</v>
      </c>
      <c r="C26" s="31">
        <v>1513.568</v>
      </c>
      <c r="D26" s="31">
        <v>331.714</v>
      </c>
      <c r="E26" s="31">
        <v>1049.8019999999999</v>
      </c>
      <c r="F26" s="11"/>
      <c r="G26" s="6"/>
      <c r="H26" s="7"/>
      <c r="I26" s="7"/>
      <c r="J26" s="7"/>
      <c r="K26" s="7"/>
      <c r="L26" s="7"/>
      <c r="M26" s="1"/>
      <c r="N26" s="6"/>
      <c r="O26" s="7"/>
      <c r="P26" s="7"/>
      <c r="Q26" s="7"/>
      <c r="R26" s="7"/>
      <c r="S26" s="7"/>
      <c r="T26" s="7"/>
      <c r="U26" s="7"/>
      <c r="V26" s="7"/>
      <c r="W26" s="1"/>
      <c r="X26" s="1"/>
      <c r="Y26" s="1"/>
    </row>
    <row r="27" spans="1:25" x14ac:dyDescent="0.4">
      <c r="A27" s="1"/>
      <c r="B27" s="11"/>
      <c r="C27" s="11"/>
      <c r="D27" s="11"/>
      <c r="E27" s="11"/>
      <c r="F27" s="11"/>
      <c r="G27" s="6"/>
      <c r="H27" s="7"/>
      <c r="I27" s="7"/>
      <c r="J27" s="7"/>
      <c r="K27" s="7"/>
      <c r="L27" s="7"/>
      <c r="M27" s="1"/>
      <c r="N27" s="6"/>
      <c r="O27" s="7"/>
      <c r="P27" s="7"/>
      <c r="Q27" s="7"/>
      <c r="R27" s="7"/>
      <c r="S27" s="7"/>
      <c r="T27" s="7"/>
      <c r="U27" s="7"/>
      <c r="V27" s="7"/>
      <c r="W27" s="1"/>
      <c r="X27" s="1"/>
      <c r="Y27" s="1"/>
    </row>
    <row r="28" spans="1:25" x14ac:dyDescent="0.4">
      <c r="N28" s="6"/>
      <c r="O28" s="7"/>
      <c r="P28" s="7"/>
      <c r="Q28" s="7"/>
      <c r="R28" s="7"/>
      <c r="S28" s="7"/>
      <c r="T28" s="7"/>
      <c r="U28" s="7"/>
      <c r="V28" s="7"/>
    </row>
    <row r="29" spans="1:25" x14ac:dyDescent="0.4">
      <c r="A29" s="17" t="s">
        <v>20</v>
      </c>
      <c r="B29" s="33">
        <f>MEDIAN(B5:B26)</f>
        <v>995.577</v>
      </c>
      <c r="C29" s="33">
        <f>MEDIAN(C5:C26)</f>
        <v>1083.729</v>
      </c>
      <c r="D29" s="33">
        <f>MEDIAN(D5:D26)</f>
        <v>675.0865</v>
      </c>
      <c r="E29" s="33">
        <f>MEDIAN(E5:E26)</f>
        <v>401.72950000000003</v>
      </c>
      <c r="N29" s="6"/>
      <c r="O29" s="7"/>
      <c r="P29" s="7"/>
      <c r="Q29" s="7"/>
      <c r="R29" s="7"/>
      <c r="S29" s="7"/>
      <c r="T29" s="7"/>
      <c r="U29" s="7"/>
      <c r="V29" s="7"/>
    </row>
    <row r="30" spans="1:25" x14ac:dyDescent="0.4">
      <c r="A30" s="17" t="s">
        <v>21</v>
      </c>
      <c r="B30" s="33">
        <f>STDEV(B5:B26)</f>
        <v>407.9752293734856</v>
      </c>
      <c r="C30" s="33">
        <f>STDEV(C5:C26)</f>
        <v>414.94962110020504</v>
      </c>
      <c r="D30" s="33">
        <f>STDEV(D5:D26)</f>
        <v>492.59303952114874</v>
      </c>
      <c r="E30" s="33">
        <f>STDEV(E5:E26)</f>
        <v>294.04819440463046</v>
      </c>
      <c r="N30" s="6"/>
      <c r="O30" s="7"/>
      <c r="P30" s="7"/>
      <c r="Q30" s="7"/>
      <c r="R30" s="7"/>
      <c r="S30" s="7"/>
      <c r="T30" s="7"/>
      <c r="U30" s="7"/>
      <c r="V30" s="7"/>
    </row>
    <row r="31" spans="1:25" x14ac:dyDescent="0.4">
      <c r="A31" s="17" t="s">
        <v>66</v>
      </c>
      <c r="B31" s="34">
        <f>COUNT(B5:B26)</f>
        <v>22</v>
      </c>
      <c r="C31" s="34">
        <f>COUNT(C5:C26)</f>
        <v>22</v>
      </c>
      <c r="D31" s="34">
        <f>COUNT(D5:D26)</f>
        <v>22</v>
      </c>
      <c r="E31" s="34">
        <f>COUNT(E5:E26)</f>
        <v>22</v>
      </c>
      <c r="N31" s="6"/>
      <c r="O31" s="7"/>
      <c r="P31" s="7"/>
      <c r="Q31" s="7"/>
      <c r="R31" s="7"/>
      <c r="S31" s="7"/>
      <c r="T31" s="7"/>
      <c r="U31" s="7"/>
      <c r="V31" s="7"/>
    </row>
    <row r="32" spans="1:25" x14ac:dyDescent="0.4">
      <c r="N32" s="6"/>
      <c r="O32" s="7"/>
      <c r="P32" s="7"/>
      <c r="Q32" s="7"/>
      <c r="R32" s="7"/>
      <c r="S32" s="7"/>
      <c r="T32" s="7"/>
      <c r="U32" s="7"/>
      <c r="V32" s="7"/>
    </row>
    <row r="33" spans="1:27" x14ac:dyDescent="0.4">
      <c r="G33" s="6"/>
      <c r="H33" s="7"/>
    </row>
    <row r="34" spans="1:27" ht="22.5" customHeight="1" x14ac:dyDescent="0.5">
      <c r="A34" s="1"/>
      <c r="B34" s="48" t="s">
        <v>69</v>
      </c>
      <c r="C34" s="48"/>
      <c r="D34" s="48"/>
      <c r="E34" s="48"/>
      <c r="F34" s="48"/>
      <c r="G34" s="48"/>
      <c r="H34" s="48"/>
      <c r="I34" s="48"/>
      <c r="J34" s="48"/>
      <c r="K34" s="48"/>
      <c r="L34" s="48"/>
      <c r="M34" s="48"/>
      <c r="N34" s="48"/>
      <c r="O34" s="48"/>
      <c r="P34" s="48"/>
      <c r="Q34" s="48"/>
      <c r="R34" s="48"/>
      <c r="S34" s="48"/>
      <c r="T34" s="48"/>
      <c r="U34" s="48"/>
      <c r="V34" s="48"/>
      <c r="W34" s="1"/>
      <c r="X34" s="1"/>
      <c r="Y34" s="1"/>
    </row>
    <row r="35" spans="1:27" x14ac:dyDescent="0.4">
      <c r="A35" s="1"/>
      <c r="B35" s="46" t="s">
        <v>218</v>
      </c>
      <c r="C35" s="46"/>
      <c r="D35" s="46"/>
      <c r="E35" s="46"/>
      <c r="F35" s="11"/>
      <c r="G35" s="49" t="s">
        <v>0</v>
      </c>
      <c r="H35" s="49"/>
      <c r="I35" s="49"/>
      <c r="J35" s="49"/>
      <c r="K35" s="49"/>
      <c r="L35" s="49"/>
      <c r="M35" s="49"/>
      <c r="N35" s="49"/>
      <c r="O35" s="49"/>
      <c r="P35" s="49"/>
      <c r="Q35" s="49"/>
      <c r="R35" s="49"/>
      <c r="S35" s="49"/>
      <c r="T35" s="49"/>
      <c r="U35" s="49"/>
      <c r="V35" s="49"/>
      <c r="W35" s="1"/>
      <c r="X35" s="1"/>
      <c r="Y35" s="1"/>
    </row>
    <row r="36" spans="1:27" ht="15.4" x14ac:dyDescent="0.45">
      <c r="A36" s="1"/>
      <c r="B36" s="47" t="s">
        <v>169</v>
      </c>
      <c r="C36" s="47"/>
      <c r="D36" s="50" t="s">
        <v>171</v>
      </c>
      <c r="E36" s="47"/>
      <c r="F36" s="11"/>
      <c r="G36" s="47" t="s">
        <v>60</v>
      </c>
      <c r="H36" s="47"/>
      <c r="I36" s="47"/>
      <c r="J36" s="47"/>
      <c r="K36" s="47"/>
      <c r="L36" s="47"/>
      <c r="M36" s="1"/>
      <c r="N36" s="47" t="s">
        <v>34</v>
      </c>
      <c r="O36" s="47"/>
      <c r="P36" s="47"/>
      <c r="Q36" s="47"/>
      <c r="R36" s="47"/>
      <c r="S36" s="47"/>
      <c r="T36" s="47"/>
      <c r="U36" s="47"/>
      <c r="V36" s="47"/>
      <c r="W36" s="1"/>
      <c r="X36" s="1"/>
      <c r="Y36" s="1"/>
    </row>
    <row r="37" spans="1:27" ht="16.5" x14ac:dyDescent="0.45">
      <c r="A37" s="1"/>
      <c r="B37" s="32">
        <v>0</v>
      </c>
      <c r="C37" s="32">
        <v>1.5</v>
      </c>
      <c r="D37" s="32">
        <v>0</v>
      </c>
      <c r="E37" s="32">
        <v>1.5</v>
      </c>
      <c r="F37" s="1"/>
      <c r="G37" s="6" t="s">
        <v>1</v>
      </c>
      <c r="H37" s="7" t="s">
        <v>214</v>
      </c>
      <c r="I37" s="7"/>
      <c r="J37" s="7"/>
      <c r="K37" s="7"/>
      <c r="L37" s="7"/>
      <c r="M37" s="19"/>
      <c r="N37" s="6" t="s">
        <v>52</v>
      </c>
      <c r="O37" s="7"/>
      <c r="P37" s="7"/>
      <c r="Q37" s="7"/>
      <c r="R37" s="7"/>
      <c r="S37" s="7"/>
      <c r="T37" s="7"/>
      <c r="U37" s="7"/>
      <c r="V37" s="7"/>
      <c r="W37" s="1"/>
      <c r="X37" s="45"/>
      <c r="Y37" s="45"/>
    </row>
    <row r="38" spans="1:27" ht="16.5" x14ac:dyDescent="0.45">
      <c r="A38" s="19"/>
      <c r="B38" s="31">
        <v>1116.8019999999999</v>
      </c>
      <c r="C38" s="31">
        <v>763.69399999999996</v>
      </c>
      <c r="D38" s="31">
        <v>1170.153</v>
      </c>
      <c r="E38" s="31">
        <v>205.858</v>
      </c>
      <c r="F38" s="14"/>
      <c r="G38" s="6"/>
      <c r="H38" s="7"/>
      <c r="I38" s="7"/>
      <c r="J38" s="7"/>
      <c r="K38" s="7"/>
      <c r="L38" s="7"/>
      <c r="M38" s="19"/>
      <c r="N38" s="6"/>
      <c r="O38" s="7"/>
      <c r="P38" s="7"/>
      <c r="Q38" s="7"/>
      <c r="R38" s="7"/>
      <c r="S38" s="7"/>
      <c r="T38" s="7"/>
      <c r="U38" s="7"/>
      <c r="V38" s="7"/>
      <c r="W38" s="1"/>
      <c r="X38" s="1"/>
      <c r="Y38" s="1"/>
    </row>
    <row r="39" spans="1:27" x14ac:dyDescent="0.4">
      <c r="B39" s="31">
        <v>1675.568</v>
      </c>
      <c r="C39" s="31">
        <v>2051.576</v>
      </c>
      <c r="D39" s="31">
        <v>952.423</v>
      </c>
      <c r="E39" s="31">
        <v>68.385000000000005</v>
      </c>
      <c r="G39" s="6" t="s">
        <v>35</v>
      </c>
      <c r="H39" s="6" t="s">
        <v>36</v>
      </c>
      <c r="I39" s="6"/>
      <c r="J39" s="7"/>
      <c r="K39" s="7"/>
      <c r="L39" s="7"/>
      <c r="M39" s="7"/>
      <c r="N39" s="6" t="s">
        <v>2</v>
      </c>
      <c r="O39" s="6">
        <v>1</v>
      </c>
      <c r="R39" s="7"/>
      <c r="S39" s="7"/>
      <c r="T39" s="7"/>
      <c r="U39" s="7"/>
      <c r="V39" s="7"/>
      <c r="W39" s="7"/>
      <c r="X39" s="7"/>
      <c r="Y39" s="1"/>
      <c r="Z39" s="1"/>
      <c r="AA39" s="1"/>
    </row>
    <row r="40" spans="1:27" x14ac:dyDescent="0.4">
      <c r="B40" s="31">
        <v>1522.3810000000001</v>
      </c>
      <c r="C40" s="31">
        <v>997.35400000000004</v>
      </c>
      <c r="D40" s="31">
        <v>699.75800000000004</v>
      </c>
      <c r="E40" s="31">
        <v>214.24700000000001</v>
      </c>
      <c r="G40" s="6" t="s">
        <v>4</v>
      </c>
      <c r="H40" s="6">
        <v>0.05</v>
      </c>
      <c r="I40" s="6"/>
      <c r="J40" s="7"/>
      <c r="K40" s="7"/>
      <c r="L40" s="7"/>
      <c r="M40" s="7"/>
      <c r="N40" s="6" t="s">
        <v>3</v>
      </c>
      <c r="O40" s="6">
        <v>2</v>
      </c>
      <c r="R40" s="7"/>
      <c r="S40" s="7"/>
      <c r="T40" s="7"/>
      <c r="U40" s="7"/>
      <c r="V40" s="7"/>
      <c r="W40" s="7"/>
      <c r="X40" s="7"/>
      <c r="Y40" s="1"/>
      <c r="Z40" s="1"/>
      <c r="AA40" s="1"/>
    </row>
    <row r="41" spans="1:27" ht="16.5" x14ac:dyDescent="0.45">
      <c r="A41" s="1"/>
      <c r="B41" s="31">
        <v>1201.0530000000001</v>
      </c>
      <c r="C41" s="31">
        <v>1446.577</v>
      </c>
      <c r="D41" s="31">
        <v>568.44200000000001</v>
      </c>
      <c r="E41" s="31">
        <v>207.01900000000001</v>
      </c>
      <c r="F41" s="11"/>
      <c r="G41" s="6"/>
      <c r="H41" s="7"/>
      <c r="I41" s="7"/>
      <c r="J41" s="7"/>
      <c r="K41" s="7"/>
      <c r="L41" s="7"/>
      <c r="M41" s="19"/>
      <c r="N41" s="6" t="s">
        <v>4</v>
      </c>
      <c r="O41" s="6">
        <v>0.05</v>
      </c>
      <c r="P41" s="7"/>
      <c r="Q41" s="7"/>
      <c r="R41" s="7"/>
      <c r="S41" s="7"/>
      <c r="T41" s="7"/>
      <c r="U41" s="7"/>
      <c r="V41" s="7"/>
      <c r="W41" s="1"/>
      <c r="X41" s="1"/>
      <c r="Y41" s="1"/>
    </row>
    <row r="42" spans="1:27" ht="16.5" x14ac:dyDescent="0.45">
      <c r="A42" s="1"/>
      <c r="B42" s="31">
        <v>729.83699999999999</v>
      </c>
      <c r="C42" s="31">
        <v>1945.817</v>
      </c>
      <c r="D42" s="31">
        <v>1046.528</v>
      </c>
      <c r="E42" s="31">
        <v>772.56700000000001</v>
      </c>
      <c r="F42" s="11"/>
      <c r="G42" s="6" t="s">
        <v>37</v>
      </c>
      <c r="H42" s="7" t="s">
        <v>38</v>
      </c>
      <c r="I42" s="7" t="s">
        <v>5</v>
      </c>
      <c r="J42" s="7" t="s">
        <v>10</v>
      </c>
      <c r="K42" s="7" t="s">
        <v>7</v>
      </c>
      <c r="L42" s="7"/>
      <c r="M42" s="19"/>
      <c r="N42" s="6"/>
      <c r="O42" s="7"/>
      <c r="P42" s="7"/>
      <c r="Q42" s="7"/>
      <c r="R42" s="7"/>
      <c r="S42" s="7"/>
      <c r="T42" s="7"/>
      <c r="U42" s="7"/>
      <c r="V42" s="7"/>
      <c r="W42" s="1"/>
      <c r="X42" s="1"/>
      <c r="Y42" s="1"/>
    </row>
    <row r="43" spans="1:27" ht="16.5" x14ac:dyDescent="0.45">
      <c r="A43" s="1"/>
      <c r="B43" s="31">
        <v>680.274</v>
      </c>
      <c r="C43" s="31">
        <v>1889.028</v>
      </c>
      <c r="D43" s="31">
        <v>955.22699999999998</v>
      </c>
      <c r="E43" s="31">
        <v>320.54700000000003</v>
      </c>
      <c r="F43" s="11"/>
      <c r="G43" s="6" t="s">
        <v>39</v>
      </c>
      <c r="H43" s="6">
        <v>1.266</v>
      </c>
      <c r="I43" s="6">
        <v>0.15659999999999999</v>
      </c>
      <c r="J43" s="6" t="s">
        <v>15</v>
      </c>
      <c r="K43" s="6" t="s">
        <v>14</v>
      </c>
      <c r="L43" s="7"/>
      <c r="M43" s="19"/>
      <c r="N43" s="6" t="s">
        <v>97</v>
      </c>
      <c r="O43" s="7" t="s">
        <v>27</v>
      </c>
      <c r="P43" s="7" t="s">
        <v>28</v>
      </c>
      <c r="Q43" s="7" t="s">
        <v>29</v>
      </c>
      <c r="R43" s="7" t="s">
        <v>8</v>
      </c>
      <c r="S43" s="7" t="s">
        <v>9</v>
      </c>
      <c r="T43" s="7"/>
      <c r="U43" s="7"/>
      <c r="V43" s="7"/>
      <c r="W43" s="1"/>
      <c r="X43" s="45"/>
      <c r="Y43" s="45"/>
    </row>
    <row r="44" spans="1:27" ht="16.5" x14ac:dyDescent="0.45">
      <c r="B44" s="31">
        <v>995.86800000000005</v>
      </c>
      <c r="C44" s="31">
        <v>987.97299999999996</v>
      </c>
      <c r="D44" s="31">
        <v>1296.1010000000001</v>
      </c>
      <c r="E44" s="31">
        <v>498.63</v>
      </c>
      <c r="F44" s="19"/>
      <c r="G44" s="6" t="s">
        <v>40</v>
      </c>
      <c r="H44" s="6">
        <v>39.67</v>
      </c>
      <c r="I44" s="6" t="s">
        <v>6</v>
      </c>
      <c r="J44" s="6" t="s">
        <v>11</v>
      </c>
      <c r="K44" s="6" t="s">
        <v>12</v>
      </c>
      <c r="L44" s="7"/>
      <c r="M44" s="19"/>
      <c r="N44" s="6" t="s">
        <v>168</v>
      </c>
      <c r="O44" s="6">
        <v>-140.30000000000001</v>
      </c>
      <c r="P44" s="6" t="s">
        <v>184</v>
      </c>
      <c r="Q44" s="6" t="s">
        <v>14</v>
      </c>
      <c r="R44" s="6" t="s">
        <v>15</v>
      </c>
      <c r="S44" s="6">
        <v>0.32079999999999997</v>
      </c>
      <c r="T44" s="7"/>
      <c r="U44" s="7"/>
      <c r="V44" s="7"/>
      <c r="W44" s="1"/>
      <c r="X44" s="1"/>
      <c r="Y44" s="1"/>
    </row>
    <row r="45" spans="1:27" ht="16.5" x14ac:dyDescent="0.45">
      <c r="B45" s="31">
        <v>1313.096</v>
      </c>
      <c r="C45" s="31">
        <v>732.42200000000003</v>
      </c>
      <c r="D45" s="31">
        <v>749.44</v>
      </c>
      <c r="E45" s="31">
        <v>697.05</v>
      </c>
      <c r="F45" s="19"/>
      <c r="G45" s="6"/>
      <c r="H45" s="7"/>
      <c r="I45" s="7"/>
      <c r="J45" s="7"/>
      <c r="K45" s="7"/>
      <c r="L45" s="7"/>
      <c r="M45" s="19"/>
      <c r="N45" s="6" t="s">
        <v>170</v>
      </c>
      <c r="O45" s="6">
        <v>348</v>
      </c>
      <c r="P45" s="6" t="s">
        <v>185</v>
      </c>
      <c r="Q45" s="6" t="s">
        <v>12</v>
      </c>
      <c r="R45" s="6" t="s">
        <v>65</v>
      </c>
      <c r="S45" s="6">
        <v>2.2000000000000001E-3</v>
      </c>
      <c r="T45" s="7"/>
      <c r="U45" s="7"/>
      <c r="V45" s="7"/>
      <c r="W45" s="1"/>
      <c r="X45" s="1"/>
      <c r="Y45" s="15"/>
    </row>
    <row r="46" spans="1:27" ht="16.5" x14ac:dyDescent="0.45">
      <c r="B46" s="31">
        <v>1655.019</v>
      </c>
      <c r="C46" s="31">
        <v>1183.4280000000001</v>
      </c>
      <c r="D46" s="31">
        <v>441.072</v>
      </c>
      <c r="E46" s="31">
        <v>712.41700000000003</v>
      </c>
      <c r="F46" s="11"/>
      <c r="G46" s="6" t="s">
        <v>41</v>
      </c>
      <c r="H46" s="7" t="s">
        <v>42</v>
      </c>
      <c r="I46" s="7" t="s">
        <v>33</v>
      </c>
      <c r="J46" s="7" t="s">
        <v>43</v>
      </c>
      <c r="K46" s="7" t="s">
        <v>44</v>
      </c>
      <c r="L46" s="7" t="s">
        <v>5</v>
      </c>
      <c r="M46" s="19"/>
      <c r="T46" s="7"/>
      <c r="U46" s="7"/>
      <c r="V46" s="7"/>
      <c r="W46" s="1"/>
      <c r="X46" s="1"/>
      <c r="Y46" s="1"/>
    </row>
    <row r="47" spans="1:27" ht="16.5" x14ac:dyDescent="0.45">
      <c r="A47" s="1"/>
      <c r="B47" s="31">
        <v>1242.039</v>
      </c>
      <c r="C47" s="31">
        <v>1318.8230000000001</v>
      </c>
      <c r="D47" s="31">
        <v>1053.8910000000001</v>
      </c>
      <c r="E47" s="31">
        <v>590.48099999999999</v>
      </c>
      <c r="F47" s="11"/>
      <c r="G47" s="6" t="s">
        <v>39</v>
      </c>
      <c r="H47" s="6">
        <v>237365</v>
      </c>
      <c r="I47" s="6">
        <v>1</v>
      </c>
      <c r="J47" s="6">
        <v>237365</v>
      </c>
      <c r="K47" s="6" t="s">
        <v>181</v>
      </c>
      <c r="L47" s="6" t="s">
        <v>182</v>
      </c>
      <c r="M47" s="19"/>
      <c r="N47" s="6"/>
      <c r="O47" s="7"/>
      <c r="P47" s="7"/>
      <c r="Q47" s="7"/>
      <c r="R47" s="7"/>
      <c r="S47" s="7"/>
      <c r="T47" s="7"/>
      <c r="U47" s="7"/>
      <c r="V47" s="7"/>
      <c r="W47" s="1"/>
      <c r="X47" s="1"/>
      <c r="Y47" s="1"/>
    </row>
    <row r="48" spans="1:27" ht="16.5" x14ac:dyDescent="0.45">
      <c r="A48" s="1"/>
      <c r="B48" s="31">
        <v>632.30700000000002</v>
      </c>
      <c r="C48" s="31">
        <v>917.99099999999999</v>
      </c>
      <c r="D48" s="31">
        <v>1101.2180000000001</v>
      </c>
      <c r="E48" s="31">
        <v>45.173000000000002</v>
      </c>
      <c r="F48" s="11"/>
      <c r="G48" s="6" t="s">
        <v>40</v>
      </c>
      <c r="H48" s="6">
        <v>7436091</v>
      </c>
      <c r="I48" s="6">
        <v>1</v>
      </c>
      <c r="J48" s="6">
        <v>7436091</v>
      </c>
      <c r="K48" s="6" t="s">
        <v>183</v>
      </c>
      <c r="L48" s="6" t="s">
        <v>45</v>
      </c>
      <c r="M48" s="19"/>
      <c r="N48" s="6"/>
      <c r="O48" s="7"/>
      <c r="P48" s="7"/>
      <c r="Q48" s="7"/>
      <c r="R48" s="7"/>
      <c r="S48" s="7"/>
      <c r="T48" s="7"/>
      <c r="U48" s="7"/>
      <c r="V48" s="7"/>
      <c r="W48" s="1"/>
      <c r="X48" s="1"/>
      <c r="Y48" s="1"/>
    </row>
    <row r="49" spans="1:25" ht="16.5" x14ac:dyDescent="0.45">
      <c r="A49" s="1"/>
      <c r="B49" s="31">
        <v>1108.829</v>
      </c>
      <c r="C49" s="31">
        <v>1446.577</v>
      </c>
      <c r="D49" s="31">
        <v>210.672</v>
      </c>
      <c r="E49" s="31">
        <v>113.423</v>
      </c>
      <c r="F49" s="11"/>
      <c r="G49" s="6" t="s">
        <v>46</v>
      </c>
      <c r="H49" s="6">
        <v>9758732</v>
      </c>
      <c r="I49" s="6">
        <v>84</v>
      </c>
      <c r="J49" s="6">
        <v>116175</v>
      </c>
      <c r="K49" s="6"/>
      <c r="L49" s="6"/>
      <c r="M49" s="19"/>
      <c r="N49" s="6"/>
      <c r="O49" s="7"/>
      <c r="P49" s="7"/>
      <c r="Q49" s="7"/>
      <c r="R49" s="7"/>
      <c r="S49" s="7"/>
      <c r="T49" s="7"/>
      <c r="U49" s="7"/>
      <c r="V49" s="7"/>
      <c r="W49" s="1"/>
      <c r="X49" s="45"/>
      <c r="Y49" s="45"/>
    </row>
    <row r="50" spans="1:25" ht="16.5" x14ac:dyDescent="0.45">
      <c r="A50" s="1"/>
      <c r="B50" s="31">
        <v>840.56799999999998</v>
      </c>
      <c r="C50" s="31">
        <v>715.13</v>
      </c>
      <c r="D50" s="31">
        <v>211.93700000000001</v>
      </c>
      <c r="E50" s="31">
        <v>411.971</v>
      </c>
      <c r="F50" s="11"/>
      <c r="G50" s="6"/>
      <c r="H50" s="7"/>
      <c r="I50" s="7"/>
      <c r="J50" s="7"/>
      <c r="K50" s="7"/>
      <c r="L50" s="7"/>
      <c r="M50" s="19"/>
      <c r="N50" s="6"/>
      <c r="O50" s="7"/>
      <c r="P50" s="7"/>
      <c r="Q50" s="7"/>
      <c r="R50" s="7"/>
      <c r="S50" s="7"/>
      <c r="W50" s="1"/>
      <c r="X50" s="1"/>
      <c r="Y50" s="1"/>
    </row>
    <row r="51" spans="1:25" ht="16.5" x14ac:dyDescent="0.45">
      <c r="A51" s="1"/>
      <c r="B51" s="31">
        <v>952.74</v>
      </c>
      <c r="C51" s="31">
        <v>566.47199999999998</v>
      </c>
      <c r="D51" s="31">
        <v>243.21199999999999</v>
      </c>
      <c r="E51" s="31">
        <v>916.39400000000001</v>
      </c>
      <c r="F51" s="11"/>
      <c r="G51" s="6" t="s">
        <v>24</v>
      </c>
      <c r="H51" s="7"/>
      <c r="I51" s="7"/>
      <c r="J51" s="7"/>
      <c r="K51" s="7"/>
      <c r="L51" s="7"/>
      <c r="M51" s="19"/>
      <c r="N51" s="6"/>
      <c r="O51" s="7"/>
      <c r="P51" s="7"/>
      <c r="Q51" s="7"/>
      <c r="R51" s="7"/>
      <c r="S51" s="7"/>
      <c r="T51" s="7"/>
      <c r="U51" s="7"/>
      <c r="V51" s="7"/>
      <c r="W51" s="1"/>
      <c r="X51" s="1"/>
      <c r="Y51" s="1"/>
    </row>
    <row r="52" spans="1:25" ht="16.5" x14ac:dyDescent="0.45">
      <c r="A52" s="1"/>
      <c r="B52" s="31">
        <v>1053.694</v>
      </c>
      <c r="C52" s="31">
        <v>738.72299999999996</v>
      </c>
      <c r="D52" s="31">
        <v>667.57</v>
      </c>
      <c r="E52" s="31">
        <v>324.46899999999999</v>
      </c>
      <c r="F52" s="11"/>
      <c r="G52" s="6" t="s">
        <v>49</v>
      </c>
      <c r="H52" s="6">
        <v>2</v>
      </c>
      <c r="I52" s="7"/>
      <c r="J52" s="7"/>
      <c r="K52" s="7"/>
      <c r="L52" s="7"/>
      <c r="M52" s="19"/>
      <c r="N52" s="6" t="s">
        <v>17</v>
      </c>
      <c r="O52" s="7" t="s">
        <v>30</v>
      </c>
      <c r="P52" s="7" t="s">
        <v>31</v>
      </c>
      <c r="Q52" s="7" t="s">
        <v>27</v>
      </c>
      <c r="R52" s="7" t="s">
        <v>32</v>
      </c>
      <c r="S52" s="7" t="s">
        <v>47</v>
      </c>
      <c r="T52" s="7" t="s">
        <v>48</v>
      </c>
      <c r="U52" s="7" t="s">
        <v>98</v>
      </c>
      <c r="V52" s="7" t="s">
        <v>33</v>
      </c>
      <c r="W52" s="1"/>
      <c r="X52" s="10"/>
      <c r="Y52" s="7"/>
    </row>
    <row r="53" spans="1:25" ht="16.5" x14ac:dyDescent="0.45">
      <c r="A53" s="1"/>
      <c r="B53" s="31">
        <v>788.87599999999998</v>
      </c>
      <c r="C53" s="31">
        <v>1518.07</v>
      </c>
      <c r="D53" s="31">
        <v>681.221</v>
      </c>
      <c r="E53" s="31">
        <v>122.575</v>
      </c>
      <c r="F53" s="11"/>
      <c r="G53" s="6" t="s">
        <v>50</v>
      </c>
      <c r="H53" s="6">
        <v>2</v>
      </c>
      <c r="I53" s="7"/>
      <c r="J53" s="7"/>
      <c r="K53" s="7"/>
      <c r="L53" s="7"/>
      <c r="M53" s="19"/>
      <c r="N53" s="6" t="s">
        <v>168</v>
      </c>
      <c r="O53" s="6">
        <v>1036</v>
      </c>
      <c r="P53" s="6">
        <v>1176</v>
      </c>
      <c r="Q53" s="6">
        <v>-140.30000000000001</v>
      </c>
      <c r="R53" s="6">
        <v>102.8</v>
      </c>
      <c r="S53" s="6">
        <v>22</v>
      </c>
      <c r="T53" s="6">
        <v>22</v>
      </c>
      <c r="U53" s="6">
        <v>1.365</v>
      </c>
      <c r="V53" s="6">
        <v>84</v>
      </c>
      <c r="W53" s="1"/>
      <c r="X53" s="10"/>
      <c r="Y53" s="7"/>
    </row>
    <row r="54" spans="1:25" ht="16.5" x14ac:dyDescent="0.45">
      <c r="A54" s="1"/>
      <c r="B54" s="31">
        <v>1136.8900000000001</v>
      </c>
      <c r="C54" s="31">
        <v>1025.405</v>
      </c>
      <c r="D54" s="31">
        <v>479.84699999999998</v>
      </c>
      <c r="E54" s="31">
        <v>208.17500000000001</v>
      </c>
      <c r="F54" s="11"/>
      <c r="G54" s="6" t="s">
        <v>51</v>
      </c>
      <c r="H54" s="6">
        <v>88</v>
      </c>
      <c r="I54" s="7"/>
      <c r="J54" s="7"/>
      <c r="K54" s="7"/>
      <c r="L54" s="7"/>
      <c r="M54" s="19"/>
      <c r="N54" s="6" t="s">
        <v>170</v>
      </c>
      <c r="O54" s="6">
        <v>698.7</v>
      </c>
      <c r="P54" s="6">
        <v>350.6</v>
      </c>
      <c r="Q54" s="6">
        <v>348</v>
      </c>
      <c r="R54" s="6">
        <v>102.8</v>
      </c>
      <c r="S54" s="6">
        <v>22</v>
      </c>
      <c r="T54" s="6">
        <v>22</v>
      </c>
      <c r="U54" s="6">
        <v>3.387</v>
      </c>
      <c r="V54" s="6">
        <v>84</v>
      </c>
      <c r="W54" s="36"/>
      <c r="X54" s="1"/>
      <c r="Y54" s="1"/>
    </row>
    <row r="55" spans="1:25" ht="16.5" x14ac:dyDescent="0.45">
      <c r="A55" s="1"/>
      <c r="B55" s="31">
        <v>733.23800000000006</v>
      </c>
      <c r="C55" s="31">
        <v>927.101</v>
      </c>
      <c r="D55" s="31">
        <v>269.32799999999997</v>
      </c>
      <c r="E55" s="31">
        <v>156.90100000000001</v>
      </c>
      <c r="F55" s="11"/>
      <c r="G55" s="6"/>
      <c r="H55" s="7"/>
      <c r="I55" s="7"/>
      <c r="J55" s="7"/>
      <c r="K55" s="7"/>
      <c r="L55" s="7"/>
      <c r="M55" s="19"/>
      <c r="W55" s="36"/>
      <c r="X55" s="1"/>
      <c r="Y55" s="1"/>
    </row>
    <row r="56" spans="1:25" ht="16.5" x14ac:dyDescent="0.45">
      <c r="A56" s="1"/>
      <c r="B56" s="31">
        <v>776.95500000000004</v>
      </c>
      <c r="C56" s="31">
        <v>758.20699999999999</v>
      </c>
      <c r="D56" s="31">
        <v>602.72799999999995</v>
      </c>
      <c r="E56" s="31">
        <v>645.18499999999995</v>
      </c>
      <c r="F56" s="11"/>
      <c r="G56" s="6"/>
      <c r="H56" s="25"/>
      <c r="I56" s="7"/>
      <c r="J56" s="7"/>
      <c r="K56" s="7"/>
      <c r="L56" s="7"/>
      <c r="M56" s="19"/>
      <c r="N56" s="6"/>
      <c r="O56" s="7"/>
      <c r="P56" s="7"/>
      <c r="Q56" s="7"/>
      <c r="R56" s="7"/>
      <c r="S56" s="7"/>
      <c r="T56" s="7"/>
      <c r="U56" s="7"/>
      <c r="V56" s="7"/>
      <c r="W56" s="1"/>
      <c r="X56" s="1"/>
      <c r="Y56" s="1"/>
    </row>
    <row r="57" spans="1:25" ht="16.5" x14ac:dyDescent="0.45">
      <c r="A57" s="1"/>
      <c r="B57" s="31">
        <v>970.93299999999999</v>
      </c>
      <c r="C57" s="31">
        <v>854.63199999999995</v>
      </c>
      <c r="D57" s="31">
        <v>646.02700000000004</v>
      </c>
      <c r="E57" s="31">
        <v>120.283</v>
      </c>
      <c r="F57" s="11"/>
      <c r="G57" s="6"/>
      <c r="H57" s="25"/>
      <c r="I57" s="7"/>
      <c r="J57" s="7"/>
      <c r="K57" s="7"/>
      <c r="L57" s="7"/>
      <c r="M57" s="19"/>
      <c r="N57" s="6"/>
      <c r="O57" s="7"/>
      <c r="P57" s="7"/>
      <c r="Q57" s="7"/>
      <c r="R57" s="7"/>
      <c r="S57" s="7"/>
      <c r="T57" s="7"/>
      <c r="U57" s="7"/>
      <c r="V57" s="7"/>
      <c r="W57" s="1"/>
      <c r="X57" s="1"/>
      <c r="Y57" s="1"/>
    </row>
    <row r="58" spans="1:25" ht="16.5" x14ac:dyDescent="0.45">
      <c r="A58" s="1"/>
      <c r="B58" s="31">
        <v>788.49099999999999</v>
      </c>
      <c r="C58" s="31">
        <v>1250.798</v>
      </c>
      <c r="D58" s="31">
        <v>567.60699999999997</v>
      </c>
      <c r="E58" s="31">
        <v>182.851</v>
      </c>
      <c r="F58" s="11"/>
      <c r="G58" s="6"/>
      <c r="H58" s="25"/>
      <c r="I58" s="7"/>
      <c r="J58" s="7"/>
      <c r="K58" s="7"/>
      <c r="L58" s="7"/>
      <c r="M58" s="19"/>
      <c r="N58" s="6"/>
      <c r="O58" s="7"/>
      <c r="P58" s="7"/>
      <c r="Q58" s="7"/>
      <c r="R58" s="7"/>
      <c r="S58" s="7"/>
      <c r="T58" s="7"/>
      <c r="U58" s="7"/>
      <c r="V58" s="7"/>
      <c r="W58" s="1"/>
      <c r="X58" s="1"/>
      <c r="Y58" s="1"/>
    </row>
    <row r="59" spans="1:25" x14ac:dyDescent="0.4">
      <c r="A59" s="1"/>
      <c r="B59" s="31">
        <v>873.62300000000005</v>
      </c>
      <c r="C59" s="31">
        <v>1839.799</v>
      </c>
      <c r="D59" s="31">
        <v>755.98299999999995</v>
      </c>
      <c r="E59" s="31">
        <v>178.91800000000001</v>
      </c>
      <c r="F59" s="11"/>
      <c r="G59" s="6"/>
      <c r="H59" s="7"/>
      <c r="I59" s="7"/>
      <c r="J59" s="7"/>
      <c r="K59" s="7"/>
      <c r="L59" s="7"/>
      <c r="M59" s="1"/>
      <c r="N59" s="6"/>
      <c r="O59" s="7"/>
      <c r="P59" s="7"/>
      <c r="Q59" s="7"/>
      <c r="R59" s="7"/>
      <c r="S59" s="7"/>
      <c r="T59" s="7"/>
      <c r="U59" s="7"/>
      <c r="V59" s="7"/>
      <c r="W59" s="1"/>
      <c r="X59" s="1"/>
      <c r="Y59" s="1"/>
    </row>
    <row r="60" spans="1:25" x14ac:dyDescent="0.4">
      <c r="A60" s="1"/>
      <c r="B60" s="11"/>
      <c r="C60" s="11"/>
      <c r="D60" s="11"/>
      <c r="E60" s="11"/>
      <c r="F60" s="11"/>
      <c r="G60" s="6"/>
      <c r="H60" s="7"/>
      <c r="I60" s="7"/>
      <c r="J60" s="7"/>
      <c r="K60" s="7"/>
      <c r="L60" s="7"/>
      <c r="M60" s="1"/>
      <c r="N60" s="6"/>
      <c r="O60" s="7"/>
      <c r="P60" s="7"/>
      <c r="Q60" s="7"/>
      <c r="R60" s="7"/>
      <c r="S60" s="7"/>
      <c r="T60" s="7"/>
      <c r="U60" s="7"/>
      <c r="V60" s="7"/>
      <c r="W60" s="1"/>
      <c r="X60" s="1"/>
      <c r="Y60" s="1"/>
    </row>
    <row r="61" spans="1:25" x14ac:dyDescent="0.4">
      <c r="N61" s="6"/>
      <c r="O61" s="7"/>
      <c r="P61" s="7"/>
      <c r="Q61" s="7"/>
      <c r="R61" s="7"/>
      <c r="S61" s="7"/>
      <c r="T61" s="7"/>
      <c r="U61" s="7"/>
      <c r="V61" s="7"/>
    </row>
    <row r="62" spans="1:25" x14ac:dyDescent="0.4">
      <c r="A62" s="17" t="s">
        <v>20</v>
      </c>
      <c r="B62" s="33">
        <f>MEDIAN(B38:B59)</f>
        <v>983.40049999999997</v>
      </c>
      <c r="C62" s="33">
        <f>MEDIAN(C38:C59)</f>
        <v>1011.3795</v>
      </c>
      <c r="D62" s="33">
        <f>MEDIAN(D38:D59)</f>
        <v>674.39550000000008</v>
      </c>
      <c r="E62" s="33">
        <f>MEDIAN(E38:E59)</f>
        <v>211.21100000000001</v>
      </c>
      <c r="N62" s="6"/>
      <c r="O62" s="7"/>
      <c r="P62" s="7"/>
      <c r="Q62" s="7"/>
      <c r="R62" s="7"/>
      <c r="S62" s="7"/>
      <c r="T62" s="7"/>
      <c r="U62" s="7"/>
      <c r="V62" s="7"/>
    </row>
    <row r="63" spans="1:25" x14ac:dyDescent="0.4">
      <c r="A63" s="17" t="s">
        <v>21</v>
      </c>
      <c r="B63" s="33">
        <f>STDEV(B38:B59)</f>
        <v>303.88601339355245</v>
      </c>
      <c r="C63" s="33">
        <f>STDEV(C38:C59)</f>
        <v>449.12415120848112</v>
      </c>
      <c r="D63" s="33">
        <f>STDEV(D38:D59)</f>
        <v>320.1919216004967</v>
      </c>
      <c r="E63" s="33">
        <f>STDEV(E38:E59)</f>
        <v>260.99702305066523</v>
      </c>
      <c r="N63" s="6"/>
      <c r="O63" s="7"/>
      <c r="P63" s="7"/>
      <c r="Q63" s="7"/>
      <c r="R63" s="7"/>
      <c r="S63" s="7"/>
      <c r="T63" s="7"/>
      <c r="U63" s="7"/>
      <c r="V63" s="7"/>
    </row>
    <row r="64" spans="1:25" x14ac:dyDescent="0.4">
      <c r="A64" s="17" t="s">
        <v>66</v>
      </c>
      <c r="B64" s="34">
        <f>COUNT(B38:B40)</f>
        <v>3</v>
      </c>
      <c r="C64" s="34">
        <f>COUNT(C38:C40)</f>
        <v>3</v>
      </c>
      <c r="D64" s="34">
        <f>COUNT(D38:D59)</f>
        <v>22</v>
      </c>
      <c r="E64" s="34">
        <f>COUNT(E38:E59)</f>
        <v>22</v>
      </c>
      <c r="N64" s="6"/>
      <c r="O64" s="7"/>
      <c r="P64" s="7"/>
      <c r="Q64" s="7"/>
      <c r="R64" s="7"/>
      <c r="S64" s="7"/>
      <c r="T64" s="7"/>
      <c r="U64" s="7"/>
      <c r="V64" s="7"/>
    </row>
    <row r="65" spans="1:27" x14ac:dyDescent="0.4">
      <c r="N65" s="6"/>
      <c r="O65" s="7"/>
      <c r="P65" s="7"/>
      <c r="Q65" s="7"/>
      <c r="R65" s="7"/>
      <c r="S65" s="7"/>
      <c r="T65" s="7"/>
      <c r="U65" s="7"/>
      <c r="V65" s="7"/>
    </row>
    <row r="66" spans="1:27" x14ac:dyDescent="0.4">
      <c r="N66" s="6"/>
      <c r="O66" s="7"/>
      <c r="P66" s="7"/>
      <c r="Q66" s="7"/>
      <c r="R66" s="7"/>
      <c r="S66" s="7"/>
      <c r="T66" s="7"/>
      <c r="U66" s="7"/>
      <c r="V66" s="7"/>
    </row>
    <row r="67" spans="1:27" ht="17.649999999999999" x14ac:dyDescent="0.5">
      <c r="A67" s="1"/>
      <c r="B67" s="48" t="s">
        <v>157</v>
      </c>
      <c r="C67" s="48"/>
      <c r="D67" s="48"/>
      <c r="E67" s="48"/>
      <c r="F67" s="48"/>
      <c r="G67" s="48"/>
      <c r="H67" s="48"/>
      <c r="I67" s="48"/>
      <c r="J67" s="48"/>
      <c r="K67" s="48"/>
      <c r="L67" s="48"/>
      <c r="M67" s="48"/>
      <c r="N67" s="48"/>
      <c r="O67" s="48"/>
      <c r="P67" s="48"/>
      <c r="Q67" s="48"/>
      <c r="R67" s="48"/>
      <c r="S67" s="48"/>
      <c r="T67" s="48"/>
      <c r="U67" s="48"/>
      <c r="V67" s="48"/>
    </row>
    <row r="68" spans="1:27" x14ac:dyDescent="0.4">
      <c r="A68" s="1"/>
      <c r="B68" s="46" t="s">
        <v>219</v>
      </c>
      <c r="C68" s="46"/>
      <c r="D68" s="46"/>
      <c r="E68" s="46"/>
      <c r="F68" s="11"/>
      <c r="G68" s="49" t="s">
        <v>0</v>
      </c>
      <c r="H68" s="49"/>
      <c r="I68" s="49"/>
      <c r="J68" s="49"/>
      <c r="K68" s="49"/>
      <c r="L68" s="49"/>
      <c r="M68" s="49"/>
      <c r="N68" s="49"/>
      <c r="O68" s="49"/>
      <c r="P68" s="49"/>
      <c r="Q68" s="49"/>
      <c r="R68" s="49"/>
      <c r="S68" s="49"/>
      <c r="T68" s="49"/>
      <c r="U68" s="49"/>
      <c r="V68" s="49"/>
      <c r="W68" s="1"/>
      <c r="X68" s="1"/>
      <c r="Y68" s="1"/>
    </row>
    <row r="69" spans="1:27" ht="15.4" x14ac:dyDescent="0.45">
      <c r="A69" s="1"/>
      <c r="B69" s="47" t="s">
        <v>169</v>
      </c>
      <c r="C69" s="47"/>
      <c r="D69" s="50" t="s">
        <v>171</v>
      </c>
      <c r="E69" s="47"/>
      <c r="F69" s="11"/>
      <c r="G69" s="47" t="s">
        <v>60</v>
      </c>
      <c r="H69" s="47"/>
      <c r="I69" s="47"/>
      <c r="J69" s="47"/>
      <c r="K69" s="47"/>
      <c r="L69" s="47"/>
      <c r="M69" s="1"/>
      <c r="N69" s="47" t="s">
        <v>34</v>
      </c>
      <c r="O69" s="47"/>
      <c r="P69" s="47"/>
      <c r="Q69" s="47"/>
      <c r="R69" s="47"/>
      <c r="S69" s="47"/>
      <c r="T69" s="47"/>
      <c r="U69" s="47"/>
      <c r="V69" s="47"/>
      <c r="W69" s="1"/>
      <c r="X69" s="1"/>
      <c r="Y69" s="1"/>
    </row>
    <row r="70" spans="1:27" ht="16.5" x14ac:dyDescent="0.45">
      <c r="A70" s="1"/>
      <c r="B70" s="32">
        <v>0</v>
      </c>
      <c r="C70" s="32">
        <v>1.5</v>
      </c>
      <c r="D70" s="32">
        <v>0</v>
      </c>
      <c r="E70" s="32">
        <v>1.5</v>
      </c>
      <c r="F70" s="1"/>
      <c r="G70" s="6" t="s">
        <v>1</v>
      </c>
      <c r="H70" s="7" t="s">
        <v>213</v>
      </c>
      <c r="I70" s="7"/>
      <c r="J70" s="7"/>
      <c r="K70" s="7"/>
      <c r="L70" s="7"/>
      <c r="M70" s="19"/>
      <c r="N70" s="6" t="s">
        <v>52</v>
      </c>
      <c r="O70" s="7"/>
      <c r="P70" s="7"/>
      <c r="Q70" s="7"/>
      <c r="R70" s="7"/>
      <c r="S70" s="7"/>
      <c r="T70" s="7"/>
      <c r="U70" s="7"/>
      <c r="V70" s="7"/>
      <c r="W70" s="1"/>
      <c r="X70" s="45"/>
      <c r="Y70" s="45"/>
    </row>
    <row r="71" spans="1:27" ht="16.5" x14ac:dyDescent="0.45">
      <c r="A71" s="19"/>
      <c r="B71" s="6">
        <v>0</v>
      </c>
      <c r="C71" s="6">
        <v>0</v>
      </c>
      <c r="D71" s="6">
        <v>22.72</v>
      </c>
      <c r="E71" s="6">
        <v>54.54</v>
      </c>
      <c r="F71" s="14"/>
      <c r="G71" s="6"/>
      <c r="H71" s="7"/>
      <c r="I71" s="7"/>
      <c r="J71" s="7"/>
      <c r="K71" s="7"/>
      <c r="L71" s="7"/>
      <c r="M71" s="19"/>
      <c r="N71" s="6"/>
      <c r="O71" s="7"/>
      <c r="P71" s="7"/>
      <c r="Q71" s="7"/>
      <c r="R71" s="7"/>
      <c r="S71" s="7"/>
      <c r="T71" s="7"/>
      <c r="U71" s="7"/>
      <c r="V71" s="7"/>
      <c r="W71" s="1"/>
      <c r="X71" s="1"/>
      <c r="Y71" s="1"/>
    </row>
    <row r="72" spans="1:27" x14ac:dyDescent="0.4">
      <c r="B72" s="6">
        <v>0</v>
      </c>
      <c r="C72" s="6">
        <v>0</v>
      </c>
      <c r="D72" s="6">
        <v>13.63</v>
      </c>
      <c r="E72" s="6">
        <v>45.45</v>
      </c>
      <c r="G72" s="6" t="s">
        <v>35</v>
      </c>
      <c r="H72" s="6" t="s">
        <v>36</v>
      </c>
      <c r="I72" s="6"/>
      <c r="J72" s="7"/>
      <c r="K72" s="7"/>
      <c r="L72" s="7"/>
      <c r="M72" s="7"/>
      <c r="N72" s="6" t="s">
        <v>2</v>
      </c>
      <c r="O72" s="6">
        <v>1</v>
      </c>
      <c r="R72" s="7"/>
      <c r="S72" s="7"/>
      <c r="T72" s="7"/>
      <c r="U72" s="7"/>
      <c r="V72" s="7"/>
      <c r="W72" s="7"/>
      <c r="X72" s="7"/>
      <c r="Y72" s="1"/>
      <c r="Z72" s="1"/>
      <c r="AA72" s="1"/>
    </row>
    <row r="73" spans="1:27" x14ac:dyDescent="0.4">
      <c r="B73" s="6">
        <v>0</v>
      </c>
      <c r="C73" s="6">
        <v>0</v>
      </c>
      <c r="D73" s="6">
        <v>18.18</v>
      </c>
      <c r="E73" s="6">
        <v>45.54</v>
      </c>
      <c r="G73" s="6" t="s">
        <v>4</v>
      </c>
      <c r="H73" s="6">
        <v>0.05</v>
      </c>
      <c r="I73" s="6"/>
      <c r="J73" s="7"/>
      <c r="K73" s="7"/>
      <c r="L73" s="7"/>
      <c r="M73" s="7"/>
      <c r="N73" s="6" t="s">
        <v>3</v>
      </c>
      <c r="O73" s="6">
        <v>2</v>
      </c>
      <c r="R73" s="7"/>
      <c r="S73" s="7"/>
      <c r="T73" s="7"/>
      <c r="U73" s="7"/>
      <c r="V73" s="7"/>
      <c r="W73" s="7"/>
      <c r="X73" s="7"/>
      <c r="Y73" s="1"/>
      <c r="Z73" s="1"/>
      <c r="AA73" s="1"/>
    </row>
    <row r="74" spans="1:27" ht="16.5" x14ac:dyDescent="0.45">
      <c r="A74" s="1"/>
      <c r="B74" s="6"/>
      <c r="C74" s="6"/>
      <c r="D74" s="6"/>
      <c r="E74" s="6"/>
      <c r="F74" s="11"/>
      <c r="G74" s="6"/>
      <c r="H74" s="7"/>
      <c r="I74" s="7"/>
      <c r="J74" s="7"/>
      <c r="K74" s="7"/>
      <c r="L74" s="7"/>
      <c r="M74" s="19"/>
      <c r="N74" s="6" t="s">
        <v>4</v>
      </c>
      <c r="O74" s="6">
        <v>0.05</v>
      </c>
      <c r="P74" s="7"/>
      <c r="Q74" s="7"/>
      <c r="R74" s="7"/>
      <c r="S74" s="7"/>
      <c r="T74" s="7"/>
      <c r="U74" s="7"/>
      <c r="V74" s="7"/>
      <c r="W74" s="1"/>
      <c r="X74" s="1"/>
      <c r="Y74" s="1"/>
    </row>
    <row r="75" spans="1:27" ht="16.5" x14ac:dyDescent="0.45">
      <c r="A75" s="1"/>
      <c r="B75" s="19"/>
      <c r="C75" s="19"/>
      <c r="D75" s="19"/>
      <c r="E75" s="19"/>
      <c r="F75" s="11"/>
      <c r="G75" s="6" t="s">
        <v>37</v>
      </c>
      <c r="H75" s="7" t="s">
        <v>38</v>
      </c>
      <c r="I75" s="7" t="s">
        <v>5</v>
      </c>
      <c r="J75" s="7" t="s">
        <v>10</v>
      </c>
      <c r="K75" s="7" t="s">
        <v>7</v>
      </c>
      <c r="L75" s="7"/>
      <c r="M75" s="19"/>
      <c r="N75" s="6"/>
      <c r="O75" s="7"/>
      <c r="P75" s="7"/>
      <c r="Q75" s="7"/>
      <c r="R75" s="7"/>
      <c r="S75" s="7"/>
      <c r="T75" s="7"/>
      <c r="U75" s="7"/>
      <c r="V75" s="7"/>
      <c r="W75" s="1"/>
      <c r="X75" s="1"/>
      <c r="Y75" s="1"/>
    </row>
    <row r="76" spans="1:27" ht="16.5" x14ac:dyDescent="0.45">
      <c r="A76" s="1"/>
      <c r="B76" s="19"/>
      <c r="C76" s="19"/>
      <c r="D76" s="19"/>
      <c r="E76" s="19"/>
      <c r="F76" s="11"/>
      <c r="G76" s="6" t="s">
        <v>39</v>
      </c>
      <c r="H76" s="6">
        <v>14.34</v>
      </c>
      <c r="I76" s="6" t="s">
        <v>6</v>
      </c>
      <c r="J76" s="6" t="s">
        <v>11</v>
      </c>
      <c r="K76" s="6" t="s">
        <v>12</v>
      </c>
      <c r="L76" s="7"/>
      <c r="M76" s="19"/>
      <c r="N76" s="6" t="s">
        <v>97</v>
      </c>
      <c r="O76" s="7" t="s">
        <v>27</v>
      </c>
      <c r="P76" s="7" t="s">
        <v>28</v>
      </c>
      <c r="Q76" s="7" t="s">
        <v>29</v>
      </c>
      <c r="R76" s="7" t="s">
        <v>8</v>
      </c>
      <c r="S76" s="7" t="s">
        <v>9</v>
      </c>
      <c r="T76" s="7"/>
      <c r="U76" s="7"/>
      <c r="V76" s="7"/>
      <c r="W76" s="1"/>
      <c r="X76" s="45"/>
      <c r="Y76" s="45"/>
    </row>
    <row r="77" spans="1:27" ht="16.5" x14ac:dyDescent="0.45">
      <c r="E77" s="19"/>
      <c r="F77" s="19"/>
      <c r="G77" s="6" t="s">
        <v>40</v>
      </c>
      <c r="H77" s="6">
        <v>69.319999999999993</v>
      </c>
      <c r="I77" s="6" t="s">
        <v>6</v>
      </c>
      <c r="J77" s="6" t="s">
        <v>11</v>
      </c>
      <c r="K77" s="6" t="s">
        <v>12</v>
      </c>
      <c r="L77" s="7"/>
      <c r="M77" s="19"/>
      <c r="N77" s="6" t="s">
        <v>168</v>
      </c>
      <c r="O77" s="6">
        <v>0</v>
      </c>
      <c r="P77" s="6" t="s">
        <v>188</v>
      </c>
      <c r="Q77" s="6" t="s">
        <v>14</v>
      </c>
      <c r="R77" s="6" t="s">
        <v>15</v>
      </c>
      <c r="S77" s="6" t="s">
        <v>189</v>
      </c>
      <c r="T77" s="7"/>
      <c r="U77" s="7"/>
      <c r="V77" s="7"/>
      <c r="W77" s="1"/>
      <c r="X77" s="1"/>
      <c r="Y77" s="1"/>
    </row>
    <row r="78" spans="1:27" ht="16.5" x14ac:dyDescent="0.45">
      <c r="F78" s="19"/>
      <c r="G78" s="6"/>
      <c r="H78" s="7"/>
      <c r="I78" s="7"/>
      <c r="J78" s="7"/>
      <c r="K78" s="7"/>
      <c r="L78" s="7"/>
      <c r="M78" s="19"/>
      <c r="N78" s="6" t="s">
        <v>170</v>
      </c>
      <c r="O78" s="6">
        <v>-30.33</v>
      </c>
      <c r="P78" s="6" t="s">
        <v>190</v>
      </c>
      <c r="Q78" s="6" t="s">
        <v>12</v>
      </c>
      <c r="R78" s="6" t="s">
        <v>11</v>
      </c>
      <c r="S78" s="6" t="s">
        <v>6</v>
      </c>
      <c r="T78" s="7"/>
      <c r="U78" s="7"/>
      <c r="V78" s="7"/>
      <c r="W78" s="1"/>
      <c r="X78" s="1"/>
      <c r="Y78" s="15"/>
    </row>
    <row r="79" spans="1:27" ht="16.5" x14ac:dyDescent="0.45">
      <c r="F79" s="11"/>
      <c r="G79" s="6" t="s">
        <v>41</v>
      </c>
      <c r="H79" s="7" t="s">
        <v>42</v>
      </c>
      <c r="I79" s="7" t="s">
        <v>33</v>
      </c>
      <c r="J79" s="7" t="s">
        <v>43</v>
      </c>
      <c r="K79" s="7" t="s">
        <v>44</v>
      </c>
      <c r="L79" s="7" t="s">
        <v>5</v>
      </c>
      <c r="M79" s="19"/>
      <c r="T79" s="7"/>
      <c r="U79" s="7"/>
      <c r="V79" s="7"/>
      <c r="W79" s="1"/>
      <c r="X79" s="1"/>
      <c r="Y79" s="1"/>
    </row>
    <row r="80" spans="1:27" ht="16.5" x14ac:dyDescent="0.45">
      <c r="A80" s="1"/>
      <c r="E80" s="19"/>
      <c r="F80" s="11"/>
      <c r="G80" s="6" t="s">
        <v>39</v>
      </c>
      <c r="H80" s="6">
        <v>690.1</v>
      </c>
      <c r="I80" s="6">
        <v>1</v>
      </c>
      <c r="J80" s="6">
        <v>690.1</v>
      </c>
      <c r="K80" s="6" t="s">
        <v>186</v>
      </c>
      <c r="L80" s="6" t="s">
        <v>45</v>
      </c>
      <c r="M80" s="19"/>
      <c r="N80" s="6"/>
      <c r="O80" s="7"/>
      <c r="P80" s="7"/>
      <c r="Q80" s="7"/>
      <c r="R80" s="7"/>
      <c r="S80" s="7"/>
      <c r="T80" s="7"/>
      <c r="U80" s="7"/>
      <c r="V80" s="7"/>
      <c r="W80" s="1"/>
      <c r="X80" s="1"/>
      <c r="Y80" s="1"/>
    </row>
    <row r="81" spans="1:25" ht="16.5" x14ac:dyDescent="0.45">
      <c r="A81" s="1"/>
      <c r="B81" s="19"/>
      <c r="C81" s="19"/>
      <c r="D81" s="19"/>
      <c r="E81" s="19"/>
      <c r="F81" s="11"/>
      <c r="G81" s="6" t="s">
        <v>40</v>
      </c>
      <c r="H81" s="6">
        <v>3335</v>
      </c>
      <c r="I81" s="6">
        <v>1</v>
      </c>
      <c r="J81" s="6">
        <v>3335</v>
      </c>
      <c r="K81" s="6" t="s">
        <v>187</v>
      </c>
      <c r="L81" s="6" t="s">
        <v>45</v>
      </c>
      <c r="M81" s="19"/>
      <c r="N81" s="6"/>
      <c r="O81" s="7"/>
      <c r="P81" s="7"/>
      <c r="Q81" s="7"/>
      <c r="R81" s="7"/>
      <c r="S81" s="7"/>
      <c r="T81" s="7"/>
      <c r="U81" s="7"/>
      <c r="V81" s="7"/>
      <c r="W81" s="1"/>
      <c r="X81" s="1"/>
      <c r="Y81" s="1"/>
    </row>
    <row r="82" spans="1:25" ht="16.5" x14ac:dyDescent="0.45">
      <c r="A82" s="1"/>
      <c r="B82" s="19"/>
      <c r="C82" s="19"/>
      <c r="D82" s="19"/>
      <c r="E82" s="19"/>
      <c r="F82" s="11"/>
      <c r="G82" s="6" t="s">
        <v>46</v>
      </c>
      <c r="H82" s="6">
        <v>95.86</v>
      </c>
      <c r="I82" s="6">
        <v>8</v>
      </c>
      <c r="J82" s="6">
        <v>11.98</v>
      </c>
      <c r="K82" s="6"/>
      <c r="L82" s="6"/>
      <c r="M82" s="19"/>
      <c r="N82" s="6"/>
      <c r="O82" s="7"/>
      <c r="P82" s="7"/>
      <c r="Q82" s="7"/>
      <c r="R82" s="7"/>
      <c r="S82" s="7"/>
      <c r="T82" s="7"/>
      <c r="U82" s="7"/>
      <c r="V82" s="7"/>
      <c r="W82" s="1"/>
      <c r="X82" s="45"/>
      <c r="Y82" s="45"/>
    </row>
    <row r="83" spans="1:25" ht="16.5" x14ac:dyDescent="0.45">
      <c r="A83" s="1"/>
      <c r="B83" s="19"/>
      <c r="C83" s="19"/>
      <c r="D83" s="19"/>
      <c r="E83" s="19"/>
      <c r="F83" s="11"/>
      <c r="G83" s="6"/>
      <c r="H83" s="7"/>
      <c r="I83" s="7"/>
      <c r="J83" s="7"/>
      <c r="K83" s="7"/>
      <c r="L83" s="7"/>
      <c r="M83" s="19"/>
      <c r="N83" s="6"/>
      <c r="O83" s="7"/>
      <c r="P83" s="7"/>
      <c r="Q83" s="7"/>
      <c r="R83" s="7"/>
      <c r="S83" s="7"/>
      <c r="W83" s="1"/>
      <c r="X83" s="1"/>
      <c r="Y83" s="1"/>
    </row>
    <row r="84" spans="1:25" ht="16.5" x14ac:dyDescent="0.45">
      <c r="A84" s="1"/>
      <c r="B84" s="19"/>
      <c r="C84" s="19"/>
      <c r="D84" s="19"/>
      <c r="E84" s="21"/>
      <c r="F84" s="11"/>
      <c r="G84" s="6" t="s">
        <v>24</v>
      </c>
      <c r="H84" s="7"/>
      <c r="I84" s="7"/>
      <c r="J84" s="7"/>
      <c r="K84" s="7"/>
      <c r="L84" s="7"/>
      <c r="M84" s="19"/>
      <c r="N84" s="6"/>
      <c r="O84" s="7"/>
      <c r="P84" s="7"/>
      <c r="Q84" s="7"/>
      <c r="R84" s="7"/>
      <c r="S84" s="7"/>
      <c r="T84" s="7"/>
      <c r="U84" s="7"/>
      <c r="V84" s="7"/>
      <c r="W84" s="1"/>
      <c r="X84" s="1"/>
      <c r="Y84" s="1"/>
    </row>
    <row r="85" spans="1:25" ht="16.5" x14ac:dyDescent="0.45">
      <c r="A85" s="1"/>
      <c r="B85" s="19"/>
      <c r="C85" s="21"/>
      <c r="D85" s="19"/>
      <c r="E85" s="21"/>
      <c r="F85" s="11"/>
      <c r="G85" s="6" t="s">
        <v>49</v>
      </c>
      <c r="H85" s="6">
        <v>2</v>
      </c>
      <c r="I85" s="7"/>
      <c r="J85" s="7"/>
      <c r="K85" s="7"/>
      <c r="L85" s="7"/>
      <c r="M85" s="19"/>
      <c r="N85" s="6" t="s">
        <v>17</v>
      </c>
      <c r="O85" s="7" t="s">
        <v>30</v>
      </c>
      <c r="P85" s="7" t="s">
        <v>31</v>
      </c>
      <c r="Q85" s="7" t="s">
        <v>27</v>
      </c>
      <c r="R85" s="7" t="s">
        <v>32</v>
      </c>
      <c r="S85" s="7" t="s">
        <v>47</v>
      </c>
      <c r="T85" s="7" t="s">
        <v>48</v>
      </c>
      <c r="U85" s="7" t="s">
        <v>98</v>
      </c>
      <c r="V85" s="7" t="s">
        <v>33</v>
      </c>
      <c r="W85" s="1"/>
      <c r="X85" s="10"/>
      <c r="Y85" s="7"/>
    </row>
    <row r="86" spans="1:25" ht="16.5" x14ac:dyDescent="0.45">
      <c r="A86" s="1"/>
      <c r="B86" s="19"/>
      <c r="C86" s="19"/>
      <c r="D86" s="19"/>
      <c r="E86" s="21"/>
      <c r="F86" s="11"/>
      <c r="G86" s="6" t="s">
        <v>50</v>
      </c>
      <c r="H86" s="6">
        <v>2</v>
      </c>
      <c r="I86" s="7"/>
      <c r="J86" s="7"/>
      <c r="K86" s="7"/>
      <c r="L86" s="7"/>
      <c r="M86" s="19"/>
      <c r="N86" s="6" t="s">
        <v>168</v>
      </c>
      <c r="O86" s="6">
        <v>0</v>
      </c>
      <c r="P86" s="6">
        <v>0</v>
      </c>
      <c r="Q86" s="6">
        <v>0</v>
      </c>
      <c r="R86" s="6">
        <v>2.8260000000000001</v>
      </c>
      <c r="S86" s="6">
        <v>3</v>
      </c>
      <c r="T86" s="6">
        <v>3</v>
      </c>
      <c r="U86" s="6">
        <v>0</v>
      </c>
      <c r="V86" s="6">
        <v>8</v>
      </c>
      <c r="W86" s="1"/>
      <c r="X86" s="10"/>
      <c r="Y86" s="7"/>
    </row>
    <row r="87" spans="1:25" ht="16.5" x14ac:dyDescent="0.45">
      <c r="A87" s="1"/>
      <c r="B87" s="19"/>
      <c r="C87" s="19"/>
      <c r="D87" s="19"/>
      <c r="E87" s="21"/>
      <c r="F87" s="11"/>
      <c r="G87" s="6" t="s">
        <v>51</v>
      </c>
      <c r="H87" s="6">
        <v>12</v>
      </c>
      <c r="I87" s="7"/>
      <c r="J87" s="7"/>
      <c r="K87" s="7"/>
      <c r="L87" s="7"/>
      <c r="M87" s="19"/>
      <c r="N87" s="6" t="s">
        <v>170</v>
      </c>
      <c r="O87" s="6">
        <v>18.18</v>
      </c>
      <c r="P87" s="6">
        <v>48.51</v>
      </c>
      <c r="Q87" s="6">
        <v>-30.33</v>
      </c>
      <c r="R87" s="6">
        <v>2.8260000000000001</v>
      </c>
      <c r="S87" s="6">
        <v>3</v>
      </c>
      <c r="T87" s="6">
        <v>3</v>
      </c>
      <c r="U87" s="6">
        <v>10.73</v>
      </c>
      <c r="V87" s="6">
        <v>8</v>
      </c>
      <c r="W87" s="1"/>
      <c r="X87" s="1"/>
      <c r="Y87" s="1"/>
    </row>
    <row r="88" spans="1:25" x14ac:dyDescent="0.4">
      <c r="A88" s="17" t="s">
        <v>20</v>
      </c>
      <c r="B88" s="33">
        <f>MEDIAN(B71:B75)</f>
        <v>0</v>
      </c>
      <c r="C88" s="33">
        <f>MEDIAN(C71:C87)</f>
        <v>0</v>
      </c>
      <c r="D88" s="33">
        <f>MEDIAN(D71:D87)</f>
        <v>18.18</v>
      </c>
      <c r="E88" s="33">
        <f>MEDIAN(E71:E87)</f>
        <v>45.54</v>
      </c>
      <c r="N88" s="6"/>
      <c r="O88" s="7"/>
      <c r="P88" s="7"/>
      <c r="Q88" s="7"/>
      <c r="R88" s="7"/>
      <c r="S88" s="7"/>
      <c r="T88" s="7"/>
      <c r="U88" s="7"/>
      <c r="V88" s="7"/>
    </row>
    <row r="89" spans="1:25" x14ac:dyDescent="0.4">
      <c r="A89" s="17" t="s">
        <v>21</v>
      </c>
      <c r="B89" s="33">
        <f>STDEV(B71:B87)</f>
        <v>0</v>
      </c>
      <c r="C89" s="33">
        <f>STDEV(C71:C87)</f>
        <v>0</v>
      </c>
      <c r="D89" s="33">
        <f>STDEV(D71:D87)</f>
        <v>4.5450009167582577</v>
      </c>
      <c r="E89" s="33">
        <f>STDEV(E71:E87)</f>
        <v>5.2223270675054421</v>
      </c>
      <c r="N89" s="6"/>
      <c r="O89" s="7"/>
      <c r="P89" s="7"/>
      <c r="Q89" s="7"/>
      <c r="R89" s="7"/>
      <c r="S89" s="7"/>
      <c r="T89" s="7"/>
      <c r="U89" s="7"/>
      <c r="V89" s="7"/>
    </row>
    <row r="90" spans="1:25" x14ac:dyDescent="0.4">
      <c r="A90" s="17" t="s">
        <v>66</v>
      </c>
      <c r="B90" s="34">
        <f>COUNT(B71:B73)</f>
        <v>3</v>
      </c>
      <c r="C90" s="34">
        <f>COUNT(C71:C73)</f>
        <v>3</v>
      </c>
      <c r="D90" s="34">
        <f>COUNT(D71:D87)</f>
        <v>3</v>
      </c>
      <c r="E90" s="34">
        <f>COUNT(E71:E87)</f>
        <v>3</v>
      </c>
      <c r="N90" s="6"/>
      <c r="O90" s="7"/>
      <c r="P90" s="7"/>
      <c r="Q90" s="7"/>
      <c r="R90" s="7"/>
      <c r="S90" s="7"/>
      <c r="T90" s="7"/>
      <c r="U90" s="7"/>
      <c r="V90" s="7"/>
    </row>
    <row r="93" spans="1:25" ht="17.649999999999999" x14ac:dyDescent="0.5">
      <c r="B93" s="48" t="s">
        <v>158</v>
      </c>
      <c r="C93" s="48"/>
      <c r="D93" s="48"/>
      <c r="E93" s="48"/>
      <c r="F93" s="48"/>
      <c r="G93" s="48"/>
      <c r="H93" s="48"/>
      <c r="I93" s="48"/>
      <c r="J93" s="48"/>
      <c r="K93" s="48"/>
      <c r="L93" s="48"/>
      <c r="M93" s="48"/>
      <c r="N93" s="48"/>
      <c r="O93" s="48"/>
      <c r="P93" s="48"/>
      <c r="Q93" s="48"/>
      <c r="R93" s="48"/>
      <c r="S93" s="48"/>
      <c r="T93" s="48"/>
      <c r="U93" s="48"/>
      <c r="V93" s="48"/>
    </row>
    <row r="94" spans="1:25" ht="15.4" x14ac:dyDescent="0.45">
      <c r="A94" s="1"/>
      <c r="B94" s="46" t="s">
        <v>459</v>
      </c>
      <c r="C94" s="46"/>
      <c r="D94" s="46"/>
      <c r="E94" s="46"/>
      <c r="F94" s="11"/>
      <c r="G94" s="49" t="s">
        <v>0</v>
      </c>
      <c r="H94" s="49"/>
      <c r="I94" s="49"/>
      <c r="J94" s="49"/>
      <c r="K94" s="49"/>
      <c r="L94" s="49"/>
      <c r="M94" s="49"/>
      <c r="N94" s="49"/>
      <c r="O94" s="49"/>
      <c r="P94" s="49"/>
      <c r="Q94" s="49"/>
      <c r="R94" s="49"/>
      <c r="S94" s="49"/>
      <c r="T94" s="49"/>
      <c r="U94" s="49"/>
      <c r="V94" s="49"/>
      <c r="W94" s="1"/>
      <c r="X94" s="1"/>
      <c r="Y94" s="1"/>
    </row>
    <row r="95" spans="1:25" ht="15.4" x14ac:dyDescent="0.45">
      <c r="A95" s="1"/>
      <c r="B95" s="47" t="s">
        <v>169</v>
      </c>
      <c r="C95" s="47"/>
      <c r="D95" s="50" t="s">
        <v>171</v>
      </c>
      <c r="E95" s="47"/>
      <c r="F95" s="11"/>
      <c r="G95" s="47" t="s">
        <v>60</v>
      </c>
      <c r="H95" s="47"/>
      <c r="I95" s="47"/>
      <c r="J95" s="47"/>
      <c r="K95" s="47"/>
      <c r="L95" s="47"/>
      <c r="M95" s="1"/>
      <c r="N95" s="47" t="s">
        <v>34</v>
      </c>
      <c r="O95" s="47"/>
      <c r="P95" s="47"/>
      <c r="Q95" s="47"/>
      <c r="R95" s="47"/>
      <c r="S95" s="47"/>
      <c r="T95" s="47"/>
      <c r="U95" s="47"/>
      <c r="V95" s="47"/>
      <c r="W95" s="1"/>
      <c r="X95" s="1"/>
      <c r="Y95" s="1"/>
    </row>
    <row r="96" spans="1:25" ht="16.5" x14ac:dyDescent="0.45">
      <c r="A96" s="1"/>
      <c r="B96" s="32">
        <v>0</v>
      </c>
      <c r="C96" s="32">
        <v>1.5</v>
      </c>
      <c r="D96" s="32">
        <v>0</v>
      </c>
      <c r="E96" s="32">
        <v>1.5</v>
      </c>
      <c r="F96" s="1"/>
      <c r="G96" s="6" t="s">
        <v>1</v>
      </c>
      <c r="H96" s="7" t="s">
        <v>212</v>
      </c>
      <c r="I96" s="7"/>
      <c r="J96" s="7"/>
      <c r="K96" s="7"/>
      <c r="L96" s="7"/>
      <c r="M96" s="19"/>
      <c r="N96" s="6" t="s">
        <v>52</v>
      </c>
      <c r="O96" s="7"/>
      <c r="P96" s="7"/>
      <c r="Q96" s="7"/>
      <c r="R96" s="7"/>
      <c r="S96" s="7"/>
      <c r="T96" s="7"/>
      <c r="U96" s="7"/>
      <c r="V96" s="7"/>
      <c r="W96" s="1"/>
      <c r="X96" s="45"/>
      <c r="Y96" s="45"/>
    </row>
    <row r="97" spans="1:27" ht="16.5" x14ac:dyDescent="0.45">
      <c r="A97" s="19"/>
      <c r="B97" s="6">
        <v>0.94614399999999999</v>
      </c>
      <c r="C97" s="6">
        <v>0.89759299999999997</v>
      </c>
      <c r="D97" s="6">
        <v>0.50275599999999998</v>
      </c>
      <c r="E97" s="6">
        <v>7.6502000000000001E-2</v>
      </c>
      <c r="F97" s="14"/>
      <c r="G97" s="6"/>
      <c r="H97" s="7"/>
      <c r="I97" s="7"/>
      <c r="J97" s="7"/>
      <c r="K97" s="7"/>
      <c r="L97" s="7"/>
      <c r="M97" s="19"/>
      <c r="N97" s="6"/>
      <c r="O97" s="7"/>
      <c r="P97" s="7"/>
      <c r="Q97" s="7"/>
      <c r="R97" s="7"/>
      <c r="S97" s="7"/>
      <c r="T97" s="7"/>
      <c r="U97" s="7"/>
      <c r="V97" s="7"/>
      <c r="W97" s="1"/>
      <c r="X97" s="1"/>
      <c r="Y97" s="1"/>
    </row>
    <row r="98" spans="1:27" x14ac:dyDescent="0.4">
      <c r="B98" s="6">
        <v>0.98939500000000002</v>
      </c>
      <c r="C98" s="6">
        <v>0.81938599999999995</v>
      </c>
      <c r="D98" s="6">
        <v>0.42062899999999998</v>
      </c>
      <c r="E98" s="6">
        <v>3.9983999999999999E-2</v>
      </c>
      <c r="G98" s="6" t="s">
        <v>35</v>
      </c>
      <c r="H98" s="6" t="s">
        <v>36</v>
      </c>
      <c r="I98" s="6"/>
      <c r="J98" s="7"/>
      <c r="K98" s="7"/>
      <c r="L98" s="7"/>
      <c r="M98" s="7"/>
      <c r="N98" s="6" t="s">
        <v>2</v>
      </c>
      <c r="O98" s="6">
        <v>1</v>
      </c>
      <c r="R98" s="7"/>
      <c r="S98" s="7"/>
      <c r="T98" s="7"/>
      <c r="U98" s="7"/>
      <c r="V98" s="7"/>
      <c r="W98" s="7"/>
      <c r="X98" s="7"/>
      <c r="Y98" s="1"/>
      <c r="Z98" s="1"/>
      <c r="AA98" s="1"/>
    </row>
    <row r="99" spans="1:27" x14ac:dyDescent="0.4">
      <c r="B99" s="6">
        <v>1.0682510000000001</v>
      </c>
      <c r="C99" s="6">
        <v>0.97355100000000006</v>
      </c>
      <c r="D99" s="6">
        <v>0.48461900000000002</v>
      </c>
      <c r="E99" s="6">
        <v>6.2990000000000004E-2</v>
      </c>
      <c r="G99" s="6" t="s">
        <v>4</v>
      </c>
      <c r="H99" s="6">
        <v>0.05</v>
      </c>
      <c r="I99" s="6"/>
      <c r="J99" s="7"/>
      <c r="K99" s="7"/>
      <c r="L99" s="7"/>
      <c r="M99" s="7"/>
      <c r="N99" s="6" t="s">
        <v>3</v>
      </c>
      <c r="O99" s="6">
        <v>2</v>
      </c>
      <c r="R99" s="7"/>
      <c r="S99" s="7"/>
      <c r="T99" s="7"/>
      <c r="U99" s="7"/>
      <c r="V99" s="7"/>
      <c r="W99" s="7"/>
      <c r="X99" s="7"/>
      <c r="Y99" s="1"/>
      <c r="Z99" s="1"/>
      <c r="AA99" s="1"/>
    </row>
    <row r="100" spans="1:27" ht="16.5" x14ac:dyDescent="0.45">
      <c r="A100" s="1"/>
      <c r="B100" s="6"/>
      <c r="C100" s="6"/>
      <c r="D100" s="6"/>
      <c r="E100" s="6"/>
      <c r="F100" s="11"/>
      <c r="G100" s="6"/>
      <c r="H100" s="7"/>
      <c r="I100" s="7"/>
      <c r="J100" s="7"/>
      <c r="K100" s="7"/>
      <c r="L100" s="7"/>
      <c r="M100" s="19"/>
      <c r="N100" s="6" t="s">
        <v>4</v>
      </c>
      <c r="O100" s="6">
        <v>0.05</v>
      </c>
      <c r="P100" s="7"/>
      <c r="Q100" s="7"/>
      <c r="R100" s="7"/>
      <c r="S100" s="7"/>
      <c r="T100" s="7"/>
      <c r="U100" s="7"/>
      <c r="V100" s="7"/>
      <c r="W100" s="1"/>
      <c r="X100" s="1"/>
      <c r="Y100" s="1"/>
    </row>
    <row r="101" spans="1:27" ht="16.5" x14ac:dyDescent="0.45">
      <c r="A101" s="1"/>
      <c r="B101" s="19"/>
      <c r="C101" s="19"/>
      <c r="D101" s="19"/>
      <c r="E101" s="19"/>
      <c r="F101" s="11"/>
      <c r="G101" s="6" t="s">
        <v>37</v>
      </c>
      <c r="H101" s="7" t="s">
        <v>38</v>
      </c>
      <c r="I101" s="7" t="s">
        <v>5</v>
      </c>
      <c r="J101" s="7" t="s">
        <v>10</v>
      </c>
      <c r="K101" s="7" t="s">
        <v>7</v>
      </c>
      <c r="L101" s="7"/>
      <c r="M101" s="19"/>
      <c r="N101" s="6"/>
      <c r="O101" s="7"/>
      <c r="P101" s="7"/>
      <c r="Q101" s="7"/>
      <c r="R101" s="7"/>
      <c r="S101" s="7"/>
      <c r="T101" s="7"/>
      <c r="U101" s="7"/>
      <c r="V101" s="7"/>
      <c r="W101" s="1"/>
      <c r="X101" s="1"/>
      <c r="Y101" s="1"/>
    </row>
    <row r="102" spans="1:27" ht="16.5" x14ac:dyDescent="0.45">
      <c r="A102" s="1"/>
      <c r="B102" s="19"/>
      <c r="C102" s="19"/>
      <c r="D102" s="19"/>
      <c r="E102" s="19"/>
      <c r="F102" s="11"/>
      <c r="G102" s="6" t="s">
        <v>39</v>
      </c>
      <c r="H102" s="6">
        <v>11.67</v>
      </c>
      <c r="I102" s="6" t="s">
        <v>6</v>
      </c>
      <c r="J102" s="6" t="s">
        <v>11</v>
      </c>
      <c r="K102" s="6" t="s">
        <v>12</v>
      </c>
      <c r="L102" s="6"/>
      <c r="M102" s="19"/>
      <c r="N102" s="6" t="s">
        <v>97</v>
      </c>
      <c r="O102" s="7" t="s">
        <v>27</v>
      </c>
      <c r="P102" s="7" t="s">
        <v>28</v>
      </c>
      <c r="Q102" s="7" t="s">
        <v>29</v>
      </c>
      <c r="R102" s="7" t="s">
        <v>8</v>
      </c>
      <c r="S102" s="7" t="s">
        <v>9</v>
      </c>
      <c r="T102" s="7"/>
      <c r="U102" s="7"/>
      <c r="V102" s="7"/>
      <c r="W102" s="1"/>
      <c r="X102" s="45"/>
      <c r="Y102" s="45"/>
    </row>
    <row r="103" spans="1:27" ht="16.5" x14ac:dyDescent="0.45">
      <c r="E103" s="19"/>
      <c r="F103" s="19"/>
      <c r="G103" s="6" t="s">
        <v>40</v>
      </c>
      <c r="H103" s="6">
        <v>82.81</v>
      </c>
      <c r="I103" s="6" t="s">
        <v>6</v>
      </c>
      <c r="J103" s="6" t="s">
        <v>11</v>
      </c>
      <c r="K103" s="6" t="s">
        <v>12</v>
      </c>
      <c r="L103" s="6"/>
      <c r="M103" s="19"/>
      <c r="N103" s="6" t="s">
        <v>168</v>
      </c>
      <c r="O103" s="6">
        <v>0.10440000000000001</v>
      </c>
      <c r="P103" s="6" t="s">
        <v>193</v>
      </c>
      <c r="Q103" s="6" t="s">
        <v>14</v>
      </c>
      <c r="R103" s="6" t="s">
        <v>15</v>
      </c>
      <c r="S103" s="6">
        <v>9.2999999999999999E-2</v>
      </c>
      <c r="T103" s="7"/>
      <c r="U103" s="7"/>
      <c r="V103" s="7"/>
      <c r="W103" s="1"/>
      <c r="X103" s="1"/>
      <c r="Y103" s="1"/>
    </row>
    <row r="104" spans="1:27" ht="16.5" x14ac:dyDescent="0.45">
      <c r="E104" s="19"/>
      <c r="F104" s="19"/>
      <c r="G104" s="6"/>
      <c r="H104" s="6"/>
      <c r="I104" s="6"/>
      <c r="J104" s="6"/>
      <c r="K104" s="6"/>
      <c r="L104" s="6"/>
      <c r="M104" s="19"/>
      <c r="N104" s="6" t="s">
        <v>170</v>
      </c>
      <c r="O104" s="6">
        <v>0.40949999999999998</v>
      </c>
      <c r="P104" s="6" t="s">
        <v>194</v>
      </c>
      <c r="Q104" s="6" t="s">
        <v>12</v>
      </c>
      <c r="R104" s="6" t="s">
        <v>11</v>
      </c>
      <c r="S104" s="6" t="s">
        <v>6</v>
      </c>
      <c r="T104" s="6"/>
      <c r="U104" s="7"/>
      <c r="V104" s="7"/>
      <c r="W104" s="1"/>
      <c r="X104" s="1"/>
      <c r="Y104" s="15"/>
    </row>
    <row r="105" spans="1:27" ht="16.5" x14ac:dyDescent="0.45">
      <c r="E105" s="21"/>
      <c r="F105" s="11"/>
      <c r="G105" s="6" t="s">
        <v>41</v>
      </c>
      <c r="H105" s="7" t="s">
        <v>42</v>
      </c>
      <c r="I105" s="7" t="s">
        <v>33</v>
      </c>
      <c r="J105" s="7" t="s">
        <v>43</v>
      </c>
      <c r="K105" s="7" t="s">
        <v>44</v>
      </c>
      <c r="L105" s="7" t="s">
        <v>5</v>
      </c>
      <c r="M105" s="19"/>
      <c r="T105" s="6"/>
      <c r="U105" s="7"/>
      <c r="V105" s="7"/>
      <c r="W105" s="1"/>
      <c r="X105" s="1"/>
      <c r="Y105" s="1"/>
    </row>
    <row r="106" spans="1:27" ht="16.5" x14ac:dyDescent="0.45">
      <c r="A106" s="1"/>
      <c r="E106" s="19"/>
      <c r="F106" s="11"/>
      <c r="G106" s="6" t="s">
        <v>39</v>
      </c>
      <c r="H106" s="6">
        <v>0.1981</v>
      </c>
      <c r="I106" s="6">
        <v>1</v>
      </c>
      <c r="J106" s="6">
        <v>0.1981</v>
      </c>
      <c r="K106" s="6" t="s">
        <v>191</v>
      </c>
      <c r="L106" s="6" t="s">
        <v>45</v>
      </c>
      <c r="M106" s="19"/>
      <c r="N106" s="6"/>
      <c r="O106" s="7"/>
      <c r="P106" s="7"/>
      <c r="Q106" s="7"/>
      <c r="R106" s="7"/>
      <c r="S106" s="7"/>
      <c r="T106" s="7"/>
      <c r="U106" s="7"/>
      <c r="V106" s="7"/>
      <c r="W106" s="1"/>
      <c r="X106" s="1"/>
      <c r="Y106" s="1"/>
    </row>
    <row r="107" spans="1:27" ht="16.5" x14ac:dyDescent="0.45">
      <c r="A107" s="1"/>
      <c r="B107" s="19"/>
      <c r="C107" s="19"/>
      <c r="D107" s="19"/>
      <c r="E107" s="19"/>
      <c r="F107" s="11"/>
      <c r="G107" s="6" t="s">
        <v>40</v>
      </c>
      <c r="H107" s="6">
        <v>1.4059999999999999</v>
      </c>
      <c r="I107" s="6">
        <v>1</v>
      </c>
      <c r="J107" s="6">
        <v>1.4059999999999999</v>
      </c>
      <c r="K107" s="6" t="s">
        <v>192</v>
      </c>
      <c r="L107" s="6" t="s">
        <v>45</v>
      </c>
      <c r="M107" s="19"/>
      <c r="N107" s="6"/>
      <c r="O107" s="7"/>
      <c r="P107" s="7"/>
      <c r="Q107" s="7"/>
      <c r="R107" s="7"/>
      <c r="S107" s="7"/>
      <c r="T107" s="7"/>
      <c r="U107" s="7"/>
      <c r="V107" s="7"/>
      <c r="W107" s="1"/>
      <c r="X107" s="1"/>
      <c r="Y107" s="1"/>
    </row>
    <row r="108" spans="1:27" ht="16.5" x14ac:dyDescent="0.45">
      <c r="A108" s="1"/>
      <c r="B108" s="19"/>
      <c r="C108" s="19"/>
      <c r="D108" s="19"/>
      <c r="E108" s="19"/>
      <c r="F108" s="11"/>
      <c r="G108" s="6" t="s">
        <v>46</v>
      </c>
      <c r="H108" s="6">
        <v>2.3959999999999999E-2</v>
      </c>
      <c r="I108" s="6">
        <v>8</v>
      </c>
      <c r="J108" s="6">
        <v>2.9940000000000001E-3</v>
      </c>
      <c r="K108" s="6"/>
      <c r="L108" s="6"/>
      <c r="M108" s="19"/>
      <c r="N108" s="6"/>
      <c r="O108" s="7"/>
      <c r="P108" s="7"/>
      <c r="Q108" s="7"/>
      <c r="R108" s="7"/>
      <c r="S108" s="7"/>
      <c r="T108" s="7"/>
      <c r="U108" s="7"/>
      <c r="V108" s="7"/>
      <c r="W108" s="1"/>
      <c r="X108" s="45"/>
      <c r="Y108" s="45"/>
    </row>
    <row r="109" spans="1:27" ht="16.5" x14ac:dyDescent="0.45">
      <c r="A109" s="1"/>
      <c r="B109" s="19"/>
      <c r="C109" s="19"/>
      <c r="D109" s="19"/>
      <c r="E109" s="19"/>
      <c r="F109" s="11"/>
      <c r="G109" s="6"/>
      <c r="H109" s="7"/>
      <c r="I109" s="7"/>
      <c r="J109" s="7"/>
      <c r="K109" s="7"/>
      <c r="L109" s="7"/>
      <c r="M109" s="19"/>
      <c r="N109" s="6"/>
      <c r="O109" s="7"/>
      <c r="P109" s="7"/>
      <c r="Q109" s="7"/>
      <c r="R109" s="7"/>
      <c r="S109" s="7"/>
      <c r="W109" s="1"/>
      <c r="X109" s="1"/>
      <c r="Y109" s="1"/>
    </row>
    <row r="110" spans="1:27" ht="16.5" x14ac:dyDescent="0.45">
      <c r="A110" s="1"/>
      <c r="B110" s="19"/>
      <c r="C110" s="19"/>
      <c r="D110" s="19"/>
      <c r="E110" s="21"/>
      <c r="F110" s="11"/>
      <c r="G110" s="6" t="s">
        <v>24</v>
      </c>
      <c r="H110" s="7"/>
      <c r="I110" s="7"/>
      <c r="J110" s="7"/>
      <c r="K110" s="7"/>
      <c r="L110" s="7"/>
      <c r="M110" s="19"/>
      <c r="N110" s="6"/>
      <c r="O110" s="7"/>
      <c r="P110" s="7"/>
      <c r="Q110" s="7"/>
      <c r="R110" s="7"/>
      <c r="S110" s="7"/>
      <c r="T110" s="7"/>
      <c r="U110" s="7"/>
      <c r="V110" s="7"/>
      <c r="W110" s="1"/>
      <c r="X110" s="1"/>
      <c r="Y110" s="1"/>
    </row>
    <row r="111" spans="1:27" ht="16.5" x14ac:dyDescent="0.45">
      <c r="A111" s="1"/>
      <c r="B111" s="19"/>
      <c r="C111" s="21"/>
      <c r="D111" s="19"/>
      <c r="E111" s="21"/>
      <c r="F111" s="11"/>
      <c r="G111" s="6" t="s">
        <v>49</v>
      </c>
      <c r="H111" s="6">
        <v>2</v>
      </c>
      <c r="I111" s="7"/>
      <c r="J111" s="7"/>
      <c r="K111" s="7"/>
      <c r="L111" s="7"/>
      <c r="M111" s="19"/>
      <c r="N111" s="6" t="s">
        <v>17</v>
      </c>
      <c r="O111" s="7" t="s">
        <v>30</v>
      </c>
      <c r="P111" s="7" t="s">
        <v>31</v>
      </c>
      <c r="Q111" s="7" t="s">
        <v>27</v>
      </c>
      <c r="R111" s="7" t="s">
        <v>32</v>
      </c>
      <c r="S111" s="7" t="s">
        <v>47</v>
      </c>
      <c r="T111" s="7" t="s">
        <v>48</v>
      </c>
      <c r="U111" s="7" t="s">
        <v>98</v>
      </c>
      <c r="V111" s="7" t="s">
        <v>33</v>
      </c>
      <c r="W111" s="1"/>
      <c r="X111" s="10"/>
      <c r="Y111" s="7"/>
    </row>
    <row r="112" spans="1:27" ht="16.5" x14ac:dyDescent="0.45">
      <c r="A112" s="1"/>
      <c r="B112" s="19"/>
      <c r="C112" s="19"/>
      <c r="D112" s="19"/>
      <c r="E112" s="21"/>
      <c r="F112" s="11"/>
      <c r="G112" s="6" t="s">
        <v>50</v>
      </c>
      <c r="H112" s="6">
        <v>2</v>
      </c>
      <c r="I112" s="7"/>
      <c r="J112" s="7"/>
      <c r="K112" s="7"/>
      <c r="L112" s="7"/>
      <c r="M112" s="19"/>
      <c r="N112" s="6" t="s">
        <v>168</v>
      </c>
      <c r="O112" s="6">
        <v>1.0009999999999999</v>
      </c>
      <c r="P112" s="6">
        <v>0.89680000000000004</v>
      </c>
      <c r="Q112" s="6">
        <v>0.10440000000000001</v>
      </c>
      <c r="R112" s="6">
        <v>4.4679999999999997E-2</v>
      </c>
      <c r="S112" s="6">
        <v>3</v>
      </c>
      <c r="T112" s="6">
        <v>3</v>
      </c>
      <c r="U112" s="6">
        <v>2.3370000000000002</v>
      </c>
      <c r="V112" s="6">
        <v>8</v>
      </c>
      <c r="W112" s="1"/>
      <c r="X112" s="10"/>
      <c r="Y112" s="7"/>
    </row>
    <row r="113" spans="1:29" ht="16.5" x14ac:dyDescent="0.45">
      <c r="A113" s="1"/>
      <c r="B113" s="19"/>
      <c r="C113" s="19"/>
      <c r="D113" s="19"/>
      <c r="E113" s="21"/>
      <c r="F113" s="11"/>
      <c r="G113" s="6" t="s">
        <v>51</v>
      </c>
      <c r="H113" s="6">
        <v>12</v>
      </c>
      <c r="I113" s="7"/>
      <c r="J113" s="7"/>
      <c r="K113" s="7"/>
      <c r="L113" s="7"/>
      <c r="M113" s="19"/>
      <c r="N113" s="6" t="s">
        <v>170</v>
      </c>
      <c r="O113" s="6">
        <v>0.46929999999999999</v>
      </c>
      <c r="P113" s="6">
        <v>5.9830000000000001E-2</v>
      </c>
      <c r="Q113" s="6">
        <v>0.40949999999999998</v>
      </c>
      <c r="R113" s="6">
        <v>4.4679999999999997E-2</v>
      </c>
      <c r="S113" s="6">
        <v>3</v>
      </c>
      <c r="T113" s="6">
        <v>3</v>
      </c>
      <c r="U113" s="6">
        <v>9.1649999999999991</v>
      </c>
      <c r="V113" s="6">
        <v>8</v>
      </c>
      <c r="W113" s="1"/>
      <c r="X113" s="1"/>
      <c r="Y113" s="1"/>
    </row>
    <row r="114" spans="1:29" ht="16.5" x14ac:dyDescent="0.45">
      <c r="A114" s="1"/>
      <c r="B114" s="19"/>
      <c r="C114" s="19"/>
      <c r="D114" s="19"/>
      <c r="E114" s="19"/>
      <c r="F114" s="11"/>
      <c r="G114" s="6"/>
      <c r="H114" s="7"/>
      <c r="I114" s="7"/>
      <c r="J114" s="7"/>
      <c r="K114" s="7"/>
      <c r="L114" s="7"/>
      <c r="M114" s="1"/>
      <c r="W114" s="1"/>
      <c r="X114" s="1"/>
      <c r="Y114" s="1"/>
    </row>
    <row r="115" spans="1:29" x14ac:dyDescent="0.4">
      <c r="A115" s="17" t="s">
        <v>20</v>
      </c>
      <c r="B115" s="33">
        <f>MEDIAN(B97:B101)</f>
        <v>0.98939500000000002</v>
      </c>
      <c r="C115" s="33">
        <f>MEDIAN(C97:C114)</f>
        <v>0.89759299999999997</v>
      </c>
      <c r="D115" s="33">
        <f>MEDIAN(D97:D114)</f>
        <v>0.48461900000000002</v>
      </c>
      <c r="E115" s="33">
        <f>MEDIAN(E97:E114)</f>
        <v>6.2990000000000004E-2</v>
      </c>
      <c r="N115" s="6"/>
      <c r="O115" s="7"/>
      <c r="P115" s="7"/>
      <c r="Q115" s="7"/>
      <c r="R115" s="7"/>
      <c r="S115" s="7"/>
      <c r="T115" s="7"/>
      <c r="U115" s="7"/>
      <c r="V115" s="7"/>
    </row>
    <row r="116" spans="1:29" x14ac:dyDescent="0.4">
      <c r="A116" s="17" t="s">
        <v>21</v>
      </c>
      <c r="B116" s="33">
        <f>STDEV(B97:B114)</f>
        <v>6.1912622819045048E-2</v>
      </c>
      <c r="C116" s="33">
        <f>STDEV(C97:C114)</f>
        <v>7.7085234035665612E-2</v>
      </c>
      <c r="D116" s="33">
        <f>STDEV(D97:D114)</f>
        <v>4.3144167234208317E-2</v>
      </c>
      <c r="E116" s="33">
        <f>STDEV(E97:E114)</f>
        <v>1.8463542924729601E-2</v>
      </c>
      <c r="N116" s="6"/>
      <c r="O116" s="7"/>
      <c r="P116" s="7"/>
      <c r="Q116" s="7"/>
      <c r="R116" s="7"/>
      <c r="S116" s="7"/>
      <c r="T116" s="7"/>
      <c r="U116" s="7"/>
      <c r="V116" s="7"/>
    </row>
    <row r="117" spans="1:29" x14ac:dyDescent="0.4">
      <c r="A117" s="17" t="s">
        <v>66</v>
      </c>
      <c r="B117" s="34">
        <f>COUNT(B97:B99)</f>
        <v>3</v>
      </c>
      <c r="C117" s="34">
        <f>COUNT(C97:C99)</f>
        <v>3</v>
      </c>
      <c r="D117" s="34">
        <f>COUNT(D97:D114)</f>
        <v>3</v>
      </c>
      <c r="E117" s="34">
        <f>COUNT(E97:E114)</f>
        <v>3</v>
      </c>
      <c r="N117" s="6"/>
      <c r="O117" s="7"/>
      <c r="P117" s="7"/>
      <c r="Q117" s="7"/>
      <c r="R117" s="7"/>
      <c r="S117" s="7"/>
      <c r="T117" s="7"/>
      <c r="U117" s="7"/>
      <c r="V117" s="7"/>
    </row>
    <row r="118" spans="1:29" x14ac:dyDescent="0.4">
      <c r="B118" s="7"/>
      <c r="C118" s="7"/>
    </row>
    <row r="119" spans="1:29" x14ac:dyDescent="0.4">
      <c r="B119" s="7"/>
      <c r="C119" s="7"/>
    </row>
    <row r="120" spans="1:29" ht="17.649999999999999" x14ac:dyDescent="0.5">
      <c r="B120" s="48" t="s">
        <v>159</v>
      </c>
      <c r="C120" s="48"/>
      <c r="D120" s="48"/>
      <c r="E120" s="48"/>
      <c r="F120" s="48"/>
      <c r="G120" s="48"/>
      <c r="H120" s="48"/>
      <c r="I120" s="48"/>
      <c r="J120" s="48"/>
      <c r="K120" s="48"/>
      <c r="L120" s="48"/>
      <c r="M120" s="48"/>
      <c r="N120" s="48"/>
      <c r="O120" s="48"/>
      <c r="P120" s="48"/>
      <c r="Q120" s="48"/>
      <c r="R120" s="48"/>
      <c r="S120" s="48"/>
      <c r="T120" s="48"/>
      <c r="U120" s="48"/>
      <c r="V120" s="48"/>
      <c r="W120" s="48"/>
      <c r="X120" s="48"/>
    </row>
    <row r="121" spans="1:29" x14ac:dyDescent="0.4">
      <c r="A121" s="1"/>
      <c r="B121" s="46" t="s">
        <v>220</v>
      </c>
      <c r="C121" s="46"/>
      <c r="D121" s="46"/>
      <c r="E121" s="46"/>
      <c r="F121" s="28"/>
      <c r="G121" s="28"/>
      <c r="H121" s="11"/>
      <c r="I121" s="49" t="s">
        <v>0</v>
      </c>
      <c r="J121" s="49"/>
      <c r="K121" s="49"/>
      <c r="L121" s="49"/>
      <c r="M121" s="49"/>
      <c r="N121" s="49"/>
      <c r="O121" s="49"/>
      <c r="P121" s="49"/>
      <c r="Q121" s="49"/>
      <c r="R121" s="49"/>
      <c r="S121" s="49"/>
      <c r="T121" s="49"/>
      <c r="U121" s="49"/>
      <c r="V121" s="49"/>
      <c r="W121" s="49"/>
      <c r="X121" s="49"/>
      <c r="Y121" s="1"/>
      <c r="Z121" s="1"/>
      <c r="AA121" s="1"/>
    </row>
    <row r="122" spans="1:29" x14ac:dyDescent="0.4">
      <c r="A122" s="1"/>
      <c r="B122" s="47" t="s">
        <v>164</v>
      </c>
      <c r="C122" s="47"/>
      <c r="D122" s="47" t="s">
        <v>166</v>
      </c>
      <c r="E122" s="47"/>
      <c r="F122" s="47" t="s">
        <v>167</v>
      </c>
      <c r="G122" s="47"/>
      <c r="H122" s="11"/>
      <c r="I122" s="47" t="s">
        <v>60</v>
      </c>
      <c r="J122" s="47"/>
      <c r="K122" s="47"/>
      <c r="L122" s="47"/>
      <c r="M122" s="47"/>
      <c r="N122" s="47"/>
      <c r="O122" s="1"/>
      <c r="P122" s="47" t="s">
        <v>34</v>
      </c>
      <c r="Q122" s="47"/>
      <c r="R122" s="47"/>
      <c r="S122" s="47"/>
      <c r="T122" s="47"/>
      <c r="U122" s="47"/>
      <c r="V122" s="47"/>
      <c r="W122" s="47"/>
      <c r="X122" s="47"/>
      <c r="Y122" s="1"/>
      <c r="Z122" s="1"/>
      <c r="AA122" s="1"/>
    </row>
    <row r="123" spans="1:29" ht="16.5" x14ac:dyDescent="0.45">
      <c r="A123" s="1"/>
      <c r="B123" s="32" t="s">
        <v>71</v>
      </c>
      <c r="C123" s="32" t="s">
        <v>72</v>
      </c>
      <c r="D123" s="32" t="s">
        <v>71</v>
      </c>
      <c r="E123" s="32" t="s">
        <v>72</v>
      </c>
      <c r="F123" s="32" t="s">
        <v>71</v>
      </c>
      <c r="G123" s="32" t="s">
        <v>72</v>
      </c>
      <c r="H123" s="1"/>
      <c r="I123" s="6" t="s">
        <v>1</v>
      </c>
      <c r="J123" s="7" t="s">
        <v>211</v>
      </c>
      <c r="K123" s="7"/>
      <c r="L123" s="7"/>
      <c r="M123" s="7"/>
      <c r="N123" s="7"/>
      <c r="O123" s="19"/>
      <c r="P123" s="6" t="s">
        <v>52</v>
      </c>
      <c r="Q123" s="7"/>
      <c r="R123" s="7"/>
      <c r="S123" s="7"/>
      <c r="T123" s="7"/>
      <c r="U123" s="7"/>
      <c r="V123" s="7"/>
      <c r="W123" s="7"/>
      <c r="X123" s="7"/>
      <c r="Y123" s="1"/>
      <c r="Z123" s="45"/>
      <c r="AA123" s="45"/>
    </row>
    <row r="124" spans="1:29" ht="16.5" x14ac:dyDescent="0.45">
      <c r="A124" s="19"/>
      <c r="B124" s="6">
        <v>0</v>
      </c>
      <c r="C124" s="6">
        <v>40</v>
      </c>
      <c r="D124" s="6">
        <v>10</v>
      </c>
      <c r="E124" s="6">
        <v>60</v>
      </c>
      <c r="F124" s="6">
        <v>90</v>
      </c>
      <c r="G124" s="6">
        <v>0</v>
      </c>
      <c r="H124" s="14"/>
      <c r="I124" s="6"/>
      <c r="J124" s="7"/>
      <c r="K124" s="7"/>
      <c r="L124" s="7"/>
      <c r="M124" s="7"/>
      <c r="N124" s="7"/>
      <c r="O124" s="19"/>
      <c r="P124" s="6"/>
      <c r="Q124" s="7"/>
      <c r="R124" s="7"/>
      <c r="S124" s="7"/>
      <c r="T124" s="7"/>
      <c r="U124" s="7"/>
      <c r="V124" s="7"/>
      <c r="W124" s="7"/>
      <c r="X124" s="7"/>
      <c r="Y124" s="1"/>
      <c r="Z124" s="1"/>
      <c r="AA124" s="1"/>
    </row>
    <row r="125" spans="1:29" x14ac:dyDescent="0.4">
      <c r="B125" s="6">
        <v>10</v>
      </c>
      <c r="C125" s="6">
        <v>30</v>
      </c>
      <c r="D125" s="6">
        <v>10</v>
      </c>
      <c r="E125" s="6">
        <v>70</v>
      </c>
      <c r="F125" s="6">
        <v>80</v>
      </c>
      <c r="G125" s="6">
        <v>0</v>
      </c>
      <c r="I125" s="6" t="s">
        <v>35</v>
      </c>
      <c r="J125" s="6" t="s">
        <v>36</v>
      </c>
      <c r="K125" s="6"/>
      <c r="L125" s="7"/>
      <c r="M125" s="7"/>
      <c r="N125" s="7"/>
      <c r="O125" s="7"/>
      <c r="P125" s="6" t="s">
        <v>2</v>
      </c>
      <c r="Q125" s="6">
        <v>1</v>
      </c>
      <c r="T125" s="7"/>
      <c r="U125" s="7"/>
      <c r="V125" s="7"/>
      <c r="W125" s="7"/>
      <c r="X125" s="7"/>
      <c r="Y125" s="7"/>
      <c r="Z125" s="7"/>
      <c r="AA125" s="1"/>
      <c r="AB125" s="1"/>
      <c r="AC125" s="1"/>
    </row>
    <row r="126" spans="1:29" x14ac:dyDescent="0.4">
      <c r="B126" s="6">
        <v>0</v>
      </c>
      <c r="C126" s="6">
        <v>40</v>
      </c>
      <c r="D126" s="6">
        <v>0</v>
      </c>
      <c r="E126" s="6">
        <v>60</v>
      </c>
      <c r="F126" s="6">
        <v>100</v>
      </c>
      <c r="G126" s="6">
        <v>0</v>
      </c>
      <c r="I126" s="6" t="s">
        <v>4</v>
      </c>
      <c r="J126" s="6">
        <v>0.05</v>
      </c>
      <c r="K126" s="6"/>
      <c r="L126" s="7"/>
      <c r="M126" s="7"/>
      <c r="N126" s="7"/>
      <c r="O126" s="7"/>
      <c r="P126" s="6" t="s">
        <v>3</v>
      </c>
      <c r="Q126" s="6">
        <v>3</v>
      </c>
      <c r="T126" s="7"/>
      <c r="U126" s="7"/>
      <c r="V126" s="7"/>
      <c r="W126" s="7"/>
      <c r="X126" s="7"/>
      <c r="Y126" s="7"/>
      <c r="Z126" s="7"/>
      <c r="AA126" s="1"/>
      <c r="AB126" s="1"/>
      <c r="AC126" s="1"/>
    </row>
    <row r="127" spans="1:29" ht="16.5" x14ac:dyDescent="0.45">
      <c r="A127" s="1"/>
      <c r="B127" s="6"/>
      <c r="C127" s="6"/>
      <c r="D127" s="6"/>
      <c r="E127" s="6"/>
      <c r="F127" s="6"/>
      <c r="G127" s="6"/>
      <c r="H127" s="11"/>
      <c r="I127" s="6"/>
      <c r="J127" s="7"/>
      <c r="K127" s="7"/>
      <c r="L127" s="7"/>
      <c r="M127" s="7"/>
      <c r="N127" s="7"/>
      <c r="O127" s="19"/>
      <c r="P127" s="6" t="s">
        <v>4</v>
      </c>
      <c r="Q127" s="6">
        <v>0.05</v>
      </c>
      <c r="R127" s="7"/>
      <c r="S127" s="7"/>
      <c r="T127" s="7"/>
      <c r="U127" s="7"/>
      <c r="V127" s="7"/>
      <c r="W127" s="7"/>
      <c r="X127" s="7"/>
      <c r="Y127" s="1"/>
      <c r="Z127" s="1"/>
      <c r="AA127" s="1"/>
    </row>
    <row r="128" spans="1:29" ht="16.5" x14ac:dyDescent="0.45">
      <c r="A128" s="1"/>
      <c r="B128" s="19"/>
      <c r="C128" s="19"/>
      <c r="D128" s="19"/>
      <c r="E128" s="19"/>
      <c r="F128" s="19"/>
      <c r="G128" s="19"/>
      <c r="H128" s="11"/>
      <c r="I128" s="6" t="s">
        <v>37</v>
      </c>
      <c r="J128" s="7" t="s">
        <v>38</v>
      </c>
      <c r="K128" s="7" t="s">
        <v>5</v>
      </c>
      <c r="L128" s="7" t="s">
        <v>10</v>
      </c>
      <c r="M128" s="7" t="s">
        <v>7</v>
      </c>
      <c r="N128" s="7"/>
      <c r="O128" s="19"/>
      <c r="P128" s="6"/>
      <c r="Q128" s="7"/>
      <c r="R128" s="7"/>
      <c r="S128" s="7"/>
      <c r="T128" s="7"/>
      <c r="U128" s="7"/>
      <c r="V128" s="7"/>
      <c r="W128" s="7"/>
      <c r="X128" s="7"/>
      <c r="Y128" s="1"/>
      <c r="Z128" s="1"/>
      <c r="AA128" s="1"/>
    </row>
    <row r="129" spans="1:27" ht="16.5" x14ac:dyDescent="0.45">
      <c r="A129" s="1"/>
      <c r="B129" s="19"/>
      <c r="C129" s="19"/>
      <c r="D129" s="19"/>
      <c r="E129" s="19"/>
      <c r="F129" s="19"/>
      <c r="G129" s="19"/>
      <c r="H129" s="11"/>
      <c r="I129" s="6" t="s">
        <v>39</v>
      </c>
      <c r="J129" s="6">
        <v>0</v>
      </c>
      <c r="K129" s="6" t="s">
        <v>189</v>
      </c>
      <c r="L129" s="6" t="s">
        <v>15</v>
      </c>
      <c r="M129" s="6" t="s">
        <v>14</v>
      </c>
      <c r="N129" s="7"/>
      <c r="O129" s="19"/>
      <c r="P129" s="6" t="s">
        <v>97</v>
      </c>
      <c r="Q129" s="7" t="s">
        <v>27</v>
      </c>
      <c r="R129" s="7" t="s">
        <v>28</v>
      </c>
      <c r="S129" s="7" t="s">
        <v>29</v>
      </c>
      <c r="T129" s="7" t="s">
        <v>8</v>
      </c>
      <c r="U129" s="7" t="s">
        <v>9</v>
      </c>
      <c r="V129" s="7"/>
      <c r="W129" s="7"/>
      <c r="X129" s="7"/>
      <c r="Y129" s="1"/>
      <c r="Z129" s="45"/>
      <c r="AA129" s="45"/>
    </row>
    <row r="130" spans="1:27" ht="16.5" x14ac:dyDescent="0.45">
      <c r="E130" s="19"/>
      <c r="F130" s="19"/>
      <c r="G130" s="19"/>
      <c r="H130" s="19"/>
      <c r="I130" s="6" t="s">
        <v>40</v>
      </c>
      <c r="J130" s="6">
        <v>9.048</v>
      </c>
      <c r="K130" s="6" t="s">
        <v>6</v>
      </c>
      <c r="L130" s="6" t="s">
        <v>11</v>
      </c>
      <c r="M130" s="6" t="s">
        <v>12</v>
      </c>
      <c r="N130" s="7"/>
      <c r="O130" s="19"/>
      <c r="P130" s="6" t="s">
        <v>163</v>
      </c>
      <c r="Q130" s="6">
        <v>-33.33</v>
      </c>
      <c r="R130" s="6" t="s">
        <v>198</v>
      </c>
      <c r="S130" s="6" t="s">
        <v>12</v>
      </c>
      <c r="T130" s="6" t="s">
        <v>11</v>
      </c>
      <c r="U130" s="6" t="s">
        <v>6</v>
      </c>
      <c r="V130" s="7"/>
      <c r="W130" s="7"/>
      <c r="X130" s="7"/>
      <c r="Y130" s="1"/>
      <c r="Z130" s="1"/>
      <c r="AA130" s="1"/>
    </row>
    <row r="131" spans="1:27" ht="16.5" x14ac:dyDescent="0.45">
      <c r="G131" s="19"/>
      <c r="H131" s="19"/>
      <c r="I131" s="6"/>
      <c r="J131" s="7"/>
      <c r="K131" s="7"/>
      <c r="L131" s="7"/>
      <c r="M131" s="7"/>
      <c r="N131" s="7"/>
      <c r="O131" s="19"/>
      <c r="P131" s="6" t="s">
        <v>165</v>
      </c>
      <c r="Q131" s="6">
        <v>-56.67</v>
      </c>
      <c r="R131" s="6" t="s">
        <v>199</v>
      </c>
      <c r="S131" s="6" t="s">
        <v>12</v>
      </c>
      <c r="T131" s="6" t="s">
        <v>11</v>
      </c>
      <c r="U131" s="6" t="s">
        <v>6</v>
      </c>
      <c r="V131" s="7"/>
      <c r="W131" s="7"/>
      <c r="X131" s="7"/>
      <c r="Y131" s="1"/>
      <c r="Z131" s="1"/>
      <c r="AA131" s="15"/>
    </row>
    <row r="132" spans="1:27" ht="16.5" x14ac:dyDescent="0.45">
      <c r="D132" s="25"/>
      <c r="E132" s="25"/>
      <c r="F132" s="25"/>
      <c r="G132" s="21"/>
      <c r="H132" s="11"/>
      <c r="I132" s="6" t="s">
        <v>41</v>
      </c>
      <c r="J132" s="7" t="s">
        <v>42</v>
      </c>
      <c r="K132" s="7" t="s">
        <v>33</v>
      </c>
      <c r="L132" s="7" t="s">
        <v>43</v>
      </c>
      <c r="M132" s="7" t="s">
        <v>44</v>
      </c>
      <c r="N132" s="7" t="s">
        <v>5</v>
      </c>
      <c r="O132" s="19"/>
      <c r="P132" s="6" t="s">
        <v>167</v>
      </c>
      <c r="Q132" s="6">
        <v>90</v>
      </c>
      <c r="R132" s="6" t="s">
        <v>200</v>
      </c>
      <c r="S132" s="6" t="s">
        <v>12</v>
      </c>
      <c r="T132" s="6" t="s">
        <v>11</v>
      </c>
      <c r="U132" s="6" t="s">
        <v>6</v>
      </c>
      <c r="V132" s="7"/>
      <c r="W132" s="7"/>
      <c r="X132" s="7"/>
      <c r="Y132" s="1"/>
      <c r="Z132" s="1"/>
      <c r="AA132" s="1"/>
    </row>
    <row r="133" spans="1:27" ht="16.5" x14ac:dyDescent="0.45">
      <c r="A133" s="1"/>
      <c r="F133" s="19"/>
      <c r="G133" s="19"/>
      <c r="H133" s="11"/>
      <c r="I133" s="6" t="s">
        <v>39</v>
      </c>
      <c r="J133" s="6">
        <v>0</v>
      </c>
      <c r="K133" s="6">
        <v>1</v>
      </c>
      <c r="L133" s="6">
        <v>0</v>
      </c>
      <c r="M133" s="6" t="s">
        <v>195</v>
      </c>
      <c r="N133" s="6" t="s">
        <v>196</v>
      </c>
      <c r="O133" s="19"/>
      <c r="V133" s="7"/>
      <c r="W133" s="7"/>
      <c r="X133" s="7"/>
      <c r="Y133" s="1"/>
      <c r="Z133" s="1"/>
      <c r="AA133" s="1"/>
    </row>
    <row r="134" spans="1:27" ht="16.5" x14ac:dyDescent="0.45">
      <c r="A134" s="1"/>
      <c r="B134" s="19"/>
      <c r="F134" s="19"/>
      <c r="G134" s="19"/>
      <c r="H134" s="11"/>
      <c r="I134" s="6" t="s">
        <v>40</v>
      </c>
      <c r="J134" s="6">
        <v>1900</v>
      </c>
      <c r="K134" s="6">
        <v>2</v>
      </c>
      <c r="L134" s="6">
        <v>950</v>
      </c>
      <c r="M134" s="6" t="s">
        <v>197</v>
      </c>
      <c r="N134" s="6" t="s">
        <v>45</v>
      </c>
      <c r="O134" s="19"/>
      <c r="P134" s="6"/>
      <c r="Q134" s="7"/>
      <c r="R134" s="7"/>
      <c r="S134" s="7"/>
      <c r="T134" s="7"/>
      <c r="U134" s="7"/>
      <c r="V134" s="7"/>
      <c r="W134" s="7"/>
      <c r="X134" s="7"/>
      <c r="Y134" s="1"/>
      <c r="Z134" s="1"/>
      <c r="AA134" s="1"/>
    </row>
    <row r="135" spans="1:27" ht="16.5" x14ac:dyDescent="0.45">
      <c r="A135" s="1"/>
      <c r="B135" s="19"/>
      <c r="F135" s="19"/>
      <c r="G135" s="19"/>
      <c r="H135" s="11"/>
      <c r="I135" s="6" t="s">
        <v>46</v>
      </c>
      <c r="J135" s="6">
        <v>466.7</v>
      </c>
      <c r="K135" s="6">
        <v>12</v>
      </c>
      <c r="L135" s="6">
        <v>38.89</v>
      </c>
      <c r="M135" s="6"/>
      <c r="N135" s="6"/>
      <c r="O135" s="19"/>
      <c r="P135" s="6" t="s">
        <v>17</v>
      </c>
      <c r="Q135" s="7" t="s">
        <v>30</v>
      </c>
      <c r="R135" s="7" t="s">
        <v>31</v>
      </c>
      <c r="S135" s="7" t="s">
        <v>27</v>
      </c>
      <c r="T135" s="7" t="s">
        <v>32</v>
      </c>
      <c r="U135" s="7" t="s">
        <v>47</v>
      </c>
      <c r="V135" s="7" t="s">
        <v>48</v>
      </c>
      <c r="W135" s="7" t="s">
        <v>98</v>
      </c>
      <c r="X135" s="7" t="s">
        <v>33</v>
      </c>
      <c r="Y135" s="1"/>
      <c r="Z135" s="45"/>
      <c r="AA135" s="45"/>
    </row>
    <row r="136" spans="1:27" ht="16.5" x14ac:dyDescent="0.45">
      <c r="A136" s="1"/>
      <c r="B136" s="19"/>
      <c r="C136" s="19"/>
      <c r="D136" s="19"/>
      <c r="E136" s="19"/>
      <c r="F136" s="19"/>
      <c r="G136" s="19"/>
      <c r="H136" s="11"/>
      <c r="I136" s="6"/>
      <c r="J136" s="7"/>
      <c r="K136" s="7"/>
      <c r="L136" s="7"/>
      <c r="M136" s="7"/>
      <c r="N136" s="7"/>
      <c r="O136" s="19"/>
      <c r="P136" s="6" t="s">
        <v>163</v>
      </c>
      <c r="Q136" s="6">
        <v>3.3330000000000002</v>
      </c>
      <c r="R136" s="6">
        <v>36.67</v>
      </c>
      <c r="S136" s="6">
        <v>-33.33</v>
      </c>
      <c r="T136" s="6">
        <v>5.0919999999999996</v>
      </c>
      <c r="U136" s="6">
        <v>3</v>
      </c>
      <c r="V136" s="6">
        <v>3</v>
      </c>
      <c r="W136" s="6">
        <v>6.5469999999999997</v>
      </c>
      <c r="X136" s="6">
        <v>12</v>
      </c>
      <c r="Y136" s="1"/>
      <c r="Z136" s="1"/>
      <c r="AA136" s="1"/>
    </row>
    <row r="137" spans="1:27" ht="16.5" x14ac:dyDescent="0.45">
      <c r="A137" s="1"/>
      <c r="B137" s="19"/>
      <c r="C137" s="19"/>
      <c r="D137" s="19"/>
      <c r="E137" s="21"/>
      <c r="F137" s="21"/>
      <c r="G137" s="21"/>
      <c r="H137" s="11"/>
      <c r="I137" s="6" t="s">
        <v>24</v>
      </c>
      <c r="J137" s="7"/>
      <c r="K137" s="7"/>
      <c r="L137" s="7"/>
      <c r="M137" s="7"/>
      <c r="N137" s="7"/>
      <c r="O137" s="19"/>
      <c r="P137" s="6" t="s">
        <v>165</v>
      </c>
      <c r="Q137" s="6">
        <v>6.6669999999999998</v>
      </c>
      <c r="R137" s="6">
        <v>63.33</v>
      </c>
      <c r="S137" s="6">
        <v>-56.67</v>
      </c>
      <c r="T137" s="6">
        <v>5.0919999999999996</v>
      </c>
      <c r="U137" s="6">
        <v>3</v>
      </c>
      <c r="V137" s="6">
        <v>3</v>
      </c>
      <c r="W137" s="6">
        <v>11.13</v>
      </c>
      <c r="X137" s="6">
        <v>12</v>
      </c>
      <c r="Y137" s="1"/>
      <c r="Z137" s="1"/>
      <c r="AA137" s="1"/>
    </row>
    <row r="138" spans="1:27" ht="16.5" x14ac:dyDescent="0.45">
      <c r="A138" s="1"/>
      <c r="B138" s="19"/>
      <c r="C138" s="21"/>
      <c r="D138" s="19"/>
      <c r="E138" s="21"/>
      <c r="F138" s="21"/>
      <c r="G138" s="21"/>
      <c r="H138" s="11"/>
      <c r="I138" s="6" t="s">
        <v>49</v>
      </c>
      <c r="J138" s="6">
        <v>3</v>
      </c>
      <c r="K138" s="7"/>
      <c r="L138" s="7"/>
      <c r="M138" s="7"/>
      <c r="N138" s="7"/>
      <c r="O138" s="19"/>
      <c r="P138" s="6" t="s">
        <v>167</v>
      </c>
      <c r="Q138" s="6">
        <v>90</v>
      </c>
      <c r="R138" s="6">
        <v>0</v>
      </c>
      <c r="S138" s="6">
        <v>90</v>
      </c>
      <c r="T138" s="6">
        <v>5.0919999999999996</v>
      </c>
      <c r="U138" s="6">
        <v>3</v>
      </c>
      <c r="V138" s="6">
        <v>3</v>
      </c>
      <c r="W138" s="6">
        <v>17.68</v>
      </c>
      <c r="X138" s="6">
        <v>12</v>
      </c>
      <c r="Y138" s="1"/>
      <c r="Z138" s="10"/>
      <c r="AA138" s="7"/>
    </row>
    <row r="139" spans="1:27" ht="16.5" x14ac:dyDescent="0.45">
      <c r="A139" s="1"/>
      <c r="B139" s="19"/>
      <c r="C139" s="19"/>
      <c r="D139" s="19"/>
      <c r="E139" s="21"/>
      <c r="F139" s="21"/>
      <c r="G139" s="21"/>
      <c r="H139" s="11"/>
      <c r="I139" s="6" t="s">
        <v>50</v>
      </c>
      <c r="J139" s="6">
        <v>2</v>
      </c>
      <c r="K139" s="7"/>
      <c r="L139" s="7"/>
      <c r="M139" s="7"/>
      <c r="N139" s="7"/>
      <c r="O139" s="19"/>
      <c r="Y139" s="1"/>
      <c r="Z139" s="10"/>
      <c r="AA139" s="7"/>
    </row>
    <row r="140" spans="1:27" ht="16.5" x14ac:dyDescent="0.45">
      <c r="A140" s="1"/>
      <c r="B140" s="19"/>
      <c r="C140" s="19"/>
      <c r="D140" s="19"/>
      <c r="E140" s="21"/>
      <c r="F140" s="21"/>
      <c r="G140" s="21"/>
      <c r="H140" s="11"/>
      <c r="I140" s="6" t="s">
        <v>51</v>
      </c>
      <c r="J140" s="6">
        <v>18</v>
      </c>
      <c r="K140" s="7"/>
      <c r="L140" s="7"/>
      <c r="M140" s="7"/>
      <c r="N140" s="7"/>
      <c r="O140" s="19"/>
      <c r="Y140" s="1"/>
      <c r="Z140" s="1"/>
      <c r="AA140" s="1"/>
    </row>
    <row r="141" spans="1:27" x14ac:dyDescent="0.4">
      <c r="A141" s="17" t="s">
        <v>20</v>
      </c>
      <c r="B141" s="33">
        <f t="shared" ref="B141:G141" si="0">MEDIAN(B124:B140)</f>
        <v>0</v>
      </c>
      <c r="C141" s="33">
        <f t="shared" si="0"/>
        <v>40</v>
      </c>
      <c r="D141" s="33">
        <f t="shared" si="0"/>
        <v>10</v>
      </c>
      <c r="E141" s="33">
        <f t="shared" si="0"/>
        <v>60</v>
      </c>
      <c r="F141" s="33">
        <f t="shared" si="0"/>
        <v>90</v>
      </c>
      <c r="G141" s="33">
        <f t="shared" si="0"/>
        <v>0</v>
      </c>
      <c r="P141" s="6"/>
      <c r="Q141" s="7"/>
      <c r="R141" s="7"/>
      <c r="S141" s="7"/>
      <c r="T141" s="7"/>
      <c r="U141" s="7"/>
      <c r="V141" s="7"/>
      <c r="W141" s="7"/>
      <c r="X141" s="7"/>
    </row>
    <row r="142" spans="1:27" x14ac:dyDescent="0.4">
      <c r="A142" s="17" t="s">
        <v>21</v>
      </c>
      <c r="B142" s="33">
        <f t="shared" ref="B142:G142" si="1">STDEV(B124:B140)</f>
        <v>5.7735026918962573</v>
      </c>
      <c r="C142" s="33">
        <f t="shared" si="1"/>
        <v>5.7735026918962511</v>
      </c>
      <c r="D142" s="33">
        <f t="shared" si="1"/>
        <v>5.7735026918962573</v>
      </c>
      <c r="E142" s="33">
        <f t="shared" si="1"/>
        <v>5.7735026918962582</v>
      </c>
      <c r="F142" s="33">
        <f t="shared" si="1"/>
        <v>10</v>
      </c>
      <c r="G142" s="33">
        <f t="shared" si="1"/>
        <v>0</v>
      </c>
      <c r="P142" s="6"/>
      <c r="Q142" s="7"/>
      <c r="R142" s="7"/>
      <c r="S142" s="7"/>
      <c r="T142" s="7"/>
      <c r="U142" s="7"/>
      <c r="V142" s="7"/>
      <c r="W142" s="7"/>
      <c r="X142" s="7"/>
    </row>
    <row r="143" spans="1:27" x14ac:dyDescent="0.4">
      <c r="A143" s="17" t="s">
        <v>66</v>
      </c>
      <c r="B143" s="34">
        <f t="shared" ref="B143:G143" si="2">COUNT(B124:B140)</f>
        <v>3</v>
      </c>
      <c r="C143" s="34">
        <f t="shared" si="2"/>
        <v>3</v>
      </c>
      <c r="D143" s="34">
        <f t="shared" si="2"/>
        <v>3</v>
      </c>
      <c r="E143" s="34">
        <f t="shared" si="2"/>
        <v>3</v>
      </c>
      <c r="F143" s="34">
        <f t="shared" si="2"/>
        <v>3</v>
      </c>
      <c r="G143" s="34">
        <f t="shared" si="2"/>
        <v>3</v>
      </c>
      <c r="P143" s="6"/>
      <c r="Q143" s="7"/>
      <c r="R143" s="7"/>
      <c r="S143" s="7"/>
      <c r="T143" s="7"/>
      <c r="U143" s="7"/>
      <c r="V143" s="7"/>
      <c r="W143" s="7"/>
      <c r="X143" s="7"/>
    </row>
    <row r="144" spans="1:27" x14ac:dyDescent="0.4">
      <c r="B144" s="7"/>
      <c r="C144" s="7"/>
    </row>
    <row r="145" spans="1:26" x14ac:dyDescent="0.4">
      <c r="B145" s="7"/>
      <c r="C145" s="7"/>
    </row>
    <row r="146" spans="1:26" ht="17.649999999999999" x14ac:dyDescent="0.5">
      <c r="B146" s="48" t="s">
        <v>160</v>
      </c>
      <c r="C146" s="48"/>
      <c r="D146" s="48"/>
      <c r="E146" s="48"/>
      <c r="F146" s="48"/>
      <c r="G146" s="48"/>
      <c r="H146" s="48"/>
      <c r="I146" s="1"/>
      <c r="J146" s="1"/>
      <c r="K146" s="1"/>
    </row>
    <row r="147" spans="1:26" ht="15.4" x14ac:dyDescent="0.45">
      <c r="A147" s="1"/>
      <c r="B147" s="49" t="s">
        <v>452</v>
      </c>
      <c r="C147" s="49"/>
      <c r="D147" s="5"/>
      <c r="E147" s="2"/>
      <c r="F147" s="2"/>
      <c r="G147" s="49" t="s">
        <v>0</v>
      </c>
      <c r="H147" s="49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x14ac:dyDescent="0.4">
      <c r="A148" s="4"/>
      <c r="B148" s="32" t="s">
        <v>71</v>
      </c>
      <c r="C148" s="32" t="s">
        <v>72</v>
      </c>
      <c r="D148" s="5"/>
      <c r="E148" s="5"/>
      <c r="F148" s="6"/>
      <c r="G148" s="47" t="s">
        <v>74</v>
      </c>
      <c r="H148" s="47"/>
      <c r="I148" s="4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1"/>
      <c r="U148" s="1"/>
      <c r="V148" s="1"/>
      <c r="W148" s="1"/>
      <c r="X148" s="1"/>
      <c r="Y148" s="1"/>
      <c r="Z148" s="1"/>
    </row>
    <row r="149" spans="1:26" x14ac:dyDescent="0.4">
      <c r="A149" s="8"/>
      <c r="B149" s="6">
        <v>0.87783574399999997</v>
      </c>
      <c r="C149" s="6">
        <v>0.19461563700000001</v>
      </c>
      <c r="D149" s="7"/>
      <c r="E149" s="9"/>
      <c r="F149" s="6"/>
      <c r="G149" s="6" t="s">
        <v>1</v>
      </c>
      <c r="H149" s="7" t="s">
        <v>210</v>
      </c>
      <c r="I149" s="8"/>
      <c r="J149" s="6"/>
      <c r="K149" s="7"/>
      <c r="L149" s="7"/>
      <c r="M149" s="7"/>
      <c r="N149" s="7"/>
      <c r="O149" s="7"/>
      <c r="P149" s="7"/>
      <c r="Q149" s="7"/>
      <c r="R149" s="7"/>
      <c r="S149" s="1"/>
      <c r="T149" s="6"/>
      <c r="U149" s="1"/>
      <c r="V149" s="1"/>
      <c r="W149" s="1"/>
      <c r="X149" s="1"/>
      <c r="Y149" s="1"/>
      <c r="Z149" s="1"/>
    </row>
    <row r="150" spans="1:26" x14ac:dyDescent="0.4">
      <c r="A150" s="1"/>
      <c r="B150" s="6">
        <v>0.97264663900000004</v>
      </c>
      <c r="C150" s="6">
        <v>0.13497332100000001</v>
      </c>
      <c r="D150" s="7"/>
      <c r="E150" s="9"/>
      <c r="F150" s="6"/>
      <c r="G150" s="6"/>
      <c r="H150" s="7"/>
      <c r="I150" s="1"/>
      <c r="J150" s="6"/>
      <c r="K150" s="7"/>
      <c r="L150" s="7"/>
      <c r="M150" s="7"/>
      <c r="N150" s="7"/>
      <c r="O150" s="7"/>
      <c r="P150" s="7"/>
      <c r="Q150" s="7"/>
      <c r="R150" s="7"/>
      <c r="S150" s="1"/>
      <c r="T150" s="6"/>
      <c r="U150" s="1"/>
      <c r="V150" s="1"/>
      <c r="W150" s="1"/>
      <c r="X150" s="1"/>
      <c r="Y150" s="1"/>
      <c r="Z150" s="1"/>
    </row>
    <row r="151" spans="1:26" x14ac:dyDescent="0.4">
      <c r="A151" s="1"/>
      <c r="B151" s="6">
        <v>0.86751628999999997</v>
      </c>
      <c r="C151" s="6">
        <v>0.238140094</v>
      </c>
      <c r="D151" s="7"/>
      <c r="E151" s="9"/>
      <c r="F151" s="6"/>
      <c r="G151" s="6" t="s">
        <v>75</v>
      </c>
      <c r="H151" s="7"/>
      <c r="I151" s="1"/>
      <c r="J151" s="6"/>
      <c r="K151" s="7"/>
      <c r="L151" s="7"/>
      <c r="M151" s="7"/>
      <c r="N151" s="7"/>
      <c r="O151" s="7"/>
      <c r="P151" s="7"/>
      <c r="Q151" s="7"/>
      <c r="R151" s="7"/>
      <c r="S151" s="1"/>
      <c r="T151" s="1"/>
      <c r="U151" s="1"/>
      <c r="V151" s="1"/>
      <c r="W151" s="1"/>
      <c r="X151" s="1"/>
      <c r="Y151" s="1"/>
      <c r="Z151" s="1"/>
    </row>
    <row r="152" spans="1:26" x14ac:dyDescent="0.4">
      <c r="A152" s="1"/>
      <c r="B152" s="6"/>
      <c r="C152" s="6"/>
      <c r="D152" s="7"/>
      <c r="E152" s="9"/>
      <c r="F152" s="6"/>
      <c r="G152" s="6" t="s">
        <v>22</v>
      </c>
      <c r="H152" s="7" t="s">
        <v>207</v>
      </c>
      <c r="I152" s="1"/>
      <c r="J152" s="6"/>
      <c r="K152" s="7"/>
      <c r="L152" s="7"/>
      <c r="M152" s="7"/>
      <c r="N152" s="7"/>
      <c r="O152" s="7"/>
      <c r="P152" s="7"/>
      <c r="Q152" s="7"/>
      <c r="R152" s="7"/>
      <c r="S152" s="1"/>
      <c r="T152" s="1"/>
      <c r="U152" s="1"/>
      <c r="V152" s="1"/>
      <c r="W152" s="1"/>
      <c r="X152" s="1"/>
      <c r="Y152" s="1"/>
      <c r="Z152" s="1"/>
    </row>
    <row r="153" spans="1:26" x14ac:dyDescent="0.4">
      <c r="A153" s="1"/>
      <c r="B153" s="7"/>
      <c r="C153" s="7"/>
      <c r="D153" s="7"/>
      <c r="E153" s="9"/>
      <c r="F153" s="6"/>
      <c r="G153" s="6" t="s">
        <v>5</v>
      </c>
      <c r="H153" s="7" t="s">
        <v>6</v>
      </c>
      <c r="I153" s="1"/>
      <c r="J153" s="6"/>
      <c r="K153" s="7"/>
      <c r="L153" s="7"/>
      <c r="M153" s="7"/>
      <c r="N153" s="7"/>
      <c r="O153" s="7"/>
      <c r="P153" s="7"/>
      <c r="Q153" s="7"/>
      <c r="R153" s="7"/>
      <c r="S153" s="1"/>
      <c r="T153" s="1"/>
      <c r="U153" s="1"/>
      <c r="V153" s="1"/>
      <c r="W153" s="1"/>
      <c r="X153" s="1"/>
      <c r="Y153" s="1"/>
      <c r="Z153" s="1"/>
    </row>
    <row r="154" spans="1:26" x14ac:dyDescent="0.4">
      <c r="A154" s="1"/>
      <c r="B154" s="7"/>
      <c r="C154" s="7"/>
      <c r="D154" s="20"/>
      <c r="E154" s="9"/>
      <c r="F154" s="6"/>
      <c r="G154" s="6" t="s">
        <v>10</v>
      </c>
      <c r="H154" s="7" t="s">
        <v>11</v>
      </c>
      <c r="I154" s="1"/>
      <c r="J154" s="6"/>
      <c r="K154" s="7"/>
      <c r="L154" s="7"/>
      <c r="M154" s="7"/>
      <c r="N154" s="7"/>
      <c r="O154" s="7"/>
      <c r="P154" s="7"/>
      <c r="Q154" s="7"/>
      <c r="R154" s="7"/>
      <c r="S154" s="1"/>
      <c r="T154" s="1"/>
      <c r="U154" s="1"/>
      <c r="V154" s="1"/>
      <c r="W154" s="1"/>
      <c r="X154" s="1"/>
      <c r="Y154" s="1"/>
      <c r="Z154" s="1"/>
    </row>
    <row r="155" spans="1:26" x14ac:dyDescent="0.4">
      <c r="A155" s="1"/>
      <c r="B155" s="7"/>
      <c r="C155" s="7"/>
      <c r="D155" s="7"/>
      <c r="E155" s="9"/>
      <c r="F155" s="6"/>
      <c r="G155" s="6" t="s">
        <v>23</v>
      </c>
      <c r="H155" s="7" t="s">
        <v>12</v>
      </c>
      <c r="I155" s="1"/>
      <c r="J155" s="6"/>
      <c r="K155" s="7"/>
      <c r="L155" s="7"/>
      <c r="M155" s="7"/>
      <c r="N155" s="7"/>
      <c r="O155" s="9"/>
      <c r="P155" s="7"/>
      <c r="Q155" s="7"/>
      <c r="R155" s="7"/>
      <c r="S155" s="1"/>
      <c r="T155" s="1"/>
      <c r="U155" s="1"/>
      <c r="V155" s="1"/>
      <c r="W155" s="1"/>
      <c r="X155" s="1"/>
      <c r="Y155" s="1"/>
      <c r="Z155" s="1"/>
    </row>
    <row r="156" spans="1:26" x14ac:dyDescent="0.4">
      <c r="A156" s="1"/>
      <c r="B156" s="7"/>
      <c r="C156" s="7"/>
      <c r="D156" s="7"/>
      <c r="E156" s="9"/>
      <c r="F156" s="6"/>
      <c r="G156" s="6" t="s">
        <v>56</v>
      </c>
      <c r="H156" s="7" t="s">
        <v>57</v>
      </c>
      <c r="I156" s="1"/>
      <c r="J156" s="6"/>
      <c r="K156" s="7"/>
      <c r="L156" s="7"/>
      <c r="M156" s="7"/>
      <c r="N156" s="7"/>
      <c r="O156" s="9"/>
      <c r="P156" s="7"/>
      <c r="Q156" s="7"/>
      <c r="R156" s="7"/>
      <c r="S156" s="1"/>
      <c r="T156" s="1"/>
      <c r="U156" s="1"/>
      <c r="V156" s="1"/>
      <c r="W156" s="1"/>
      <c r="X156" s="1"/>
      <c r="Y156" s="1"/>
      <c r="Z156" s="1"/>
    </row>
    <row r="157" spans="1:26" x14ac:dyDescent="0.4">
      <c r="A157" s="1"/>
      <c r="B157" s="7"/>
      <c r="C157" s="7"/>
      <c r="D157" s="7"/>
      <c r="E157" s="9"/>
      <c r="F157" s="9"/>
      <c r="G157" s="6"/>
      <c r="H157" s="7"/>
      <c r="I157" s="1"/>
      <c r="J157" s="6"/>
      <c r="K157" s="7"/>
      <c r="L157" s="7"/>
      <c r="M157" s="7"/>
      <c r="N157" s="7"/>
      <c r="O157" s="7"/>
      <c r="P157" s="7"/>
      <c r="Q157" s="7"/>
      <c r="R157" s="7"/>
      <c r="S157" s="1"/>
      <c r="T157" s="1"/>
      <c r="U157" s="1"/>
      <c r="V157" s="1"/>
      <c r="W157" s="1"/>
      <c r="X157" s="1"/>
      <c r="Y157" s="1"/>
      <c r="Z157" s="1"/>
    </row>
    <row r="158" spans="1:26" x14ac:dyDescent="0.4">
      <c r="A158" s="18" t="s">
        <v>20</v>
      </c>
      <c r="B158" s="33">
        <f>MEDIAN(B149:B157)</f>
        <v>0.87783574399999997</v>
      </c>
      <c r="C158" s="33">
        <f>MEDIAN(C149:C157)</f>
        <v>0.19461563700000001</v>
      </c>
      <c r="D158" s="7"/>
      <c r="E158" s="9"/>
      <c r="F158" s="9"/>
      <c r="G158" s="6" t="s">
        <v>58</v>
      </c>
      <c r="H158" s="7"/>
      <c r="I158" s="1"/>
      <c r="J158" s="6"/>
      <c r="K158" s="7"/>
      <c r="L158" s="7"/>
      <c r="M158" s="7"/>
      <c r="N158" s="7"/>
      <c r="O158" s="7"/>
      <c r="P158" s="7"/>
      <c r="Q158" s="7"/>
      <c r="R158" s="7"/>
      <c r="S158" s="1"/>
      <c r="T158" s="1"/>
      <c r="U158" s="1"/>
      <c r="V158" s="1"/>
      <c r="W158" s="1"/>
      <c r="X158" s="1"/>
      <c r="Y158" s="1"/>
      <c r="Z158" s="1"/>
    </row>
    <row r="159" spans="1:26" x14ac:dyDescent="0.4">
      <c r="A159" s="18" t="s">
        <v>21</v>
      </c>
      <c r="B159" s="33">
        <f>STDEV(B149:B157)</f>
        <v>5.7948234402814158E-2</v>
      </c>
      <c r="C159" s="33">
        <f>STDEV(C149:C157)</f>
        <v>5.1792803982506831E-2</v>
      </c>
      <c r="D159" s="7"/>
      <c r="E159" s="9"/>
      <c r="F159" s="9"/>
      <c r="G159" s="6" t="s">
        <v>63</v>
      </c>
      <c r="H159" s="6">
        <v>3</v>
      </c>
      <c r="I159" s="1"/>
      <c r="J159" s="6"/>
      <c r="K159" s="7"/>
      <c r="L159" s="7"/>
      <c r="M159" s="7"/>
      <c r="N159" s="7"/>
      <c r="O159" s="7"/>
      <c r="P159" s="7"/>
      <c r="Q159" s="7"/>
      <c r="R159" s="7"/>
      <c r="S159" s="1"/>
      <c r="T159" s="1"/>
      <c r="U159" s="1"/>
      <c r="V159" s="1"/>
      <c r="W159" s="1"/>
      <c r="X159" s="1"/>
      <c r="Y159" s="1"/>
      <c r="Z159" s="1"/>
    </row>
    <row r="160" spans="1:26" x14ac:dyDescent="0.4">
      <c r="A160" s="18" t="s">
        <v>66</v>
      </c>
      <c r="B160" s="34">
        <f>COUNT(B149:B157)</f>
        <v>3</v>
      </c>
      <c r="C160" s="34">
        <f>COUNT(C149:C157)</f>
        <v>3</v>
      </c>
      <c r="D160" s="7"/>
      <c r="E160" s="9"/>
      <c r="F160" s="9"/>
      <c r="G160" s="6" t="s">
        <v>64</v>
      </c>
      <c r="H160" s="6">
        <v>3</v>
      </c>
      <c r="I160" s="1"/>
      <c r="J160" s="6"/>
      <c r="K160" s="7"/>
      <c r="L160" s="7"/>
      <c r="M160" s="7"/>
      <c r="N160" s="7"/>
      <c r="O160" s="7"/>
      <c r="P160" s="7"/>
      <c r="Q160" s="7"/>
      <c r="R160" s="7"/>
      <c r="S160" s="1"/>
      <c r="T160" s="1"/>
      <c r="U160" s="1"/>
      <c r="V160" s="1"/>
      <c r="W160" s="1"/>
      <c r="X160" s="1"/>
      <c r="Y160" s="1"/>
      <c r="Z160" s="1"/>
    </row>
    <row r="161" spans="1:29" x14ac:dyDescent="0.4">
      <c r="D161" s="7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9" x14ac:dyDescent="0.4">
      <c r="D162" s="7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9" ht="17.649999999999999" x14ac:dyDescent="0.5">
      <c r="B163" s="48" t="s">
        <v>161</v>
      </c>
      <c r="C163" s="48"/>
      <c r="D163" s="48"/>
      <c r="E163" s="48"/>
      <c r="F163" s="48"/>
      <c r="G163" s="48"/>
      <c r="H163" s="48"/>
      <c r="I163" s="48"/>
      <c r="J163" s="48"/>
      <c r="K163" s="48"/>
      <c r="L163" s="48"/>
      <c r="M163" s="48"/>
      <c r="N163" s="48"/>
      <c r="O163" s="48"/>
      <c r="P163" s="48"/>
      <c r="Q163" s="48"/>
      <c r="R163" s="48"/>
      <c r="S163" s="48"/>
      <c r="T163" s="48"/>
      <c r="U163" s="48"/>
      <c r="V163" s="48"/>
      <c r="W163" s="48"/>
      <c r="X163" s="48"/>
    </row>
    <row r="164" spans="1:29" x14ac:dyDescent="0.4">
      <c r="A164" s="1"/>
      <c r="B164" s="46" t="s">
        <v>220</v>
      </c>
      <c r="C164" s="46"/>
      <c r="D164" s="46"/>
      <c r="E164" s="46"/>
      <c r="F164" s="28"/>
      <c r="G164" s="28"/>
      <c r="H164" s="11"/>
      <c r="I164" s="49" t="s">
        <v>0</v>
      </c>
      <c r="J164" s="49"/>
      <c r="K164" s="49"/>
      <c r="L164" s="49"/>
      <c r="M164" s="49"/>
      <c r="N164" s="49"/>
      <c r="O164" s="49"/>
      <c r="P164" s="49"/>
      <c r="Q164" s="49"/>
      <c r="R164" s="49"/>
      <c r="S164" s="49"/>
      <c r="T164" s="49"/>
      <c r="U164" s="49"/>
      <c r="V164" s="49"/>
      <c r="W164" s="49"/>
      <c r="X164" s="49"/>
      <c r="Y164" s="1"/>
      <c r="Z164" s="1"/>
      <c r="AA164" s="1"/>
    </row>
    <row r="165" spans="1:29" x14ac:dyDescent="0.4">
      <c r="A165" s="1"/>
      <c r="B165" s="47" t="s">
        <v>164</v>
      </c>
      <c r="C165" s="47"/>
      <c r="D165" s="47" t="s">
        <v>166</v>
      </c>
      <c r="E165" s="47"/>
      <c r="F165" s="47" t="s">
        <v>167</v>
      </c>
      <c r="G165" s="47"/>
      <c r="H165" s="11"/>
      <c r="I165" s="47" t="s">
        <v>60</v>
      </c>
      <c r="J165" s="47"/>
      <c r="K165" s="47"/>
      <c r="L165" s="47"/>
      <c r="M165" s="47"/>
      <c r="N165" s="47"/>
      <c r="O165" s="1"/>
      <c r="P165" s="47" t="s">
        <v>34</v>
      </c>
      <c r="Q165" s="47"/>
      <c r="R165" s="47"/>
      <c r="S165" s="47"/>
      <c r="T165" s="47"/>
      <c r="U165" s="47"/>
      <c r="V165" s="47"/>
      <c r="W165" s="47"/>
      <c r="X165" s="47"/>
      <c r="Y165" s="1"/>
      <c r="Z165" s="1"/>
      <c r="AA165" s="1"/>
    </row>
    <row r="166" spans="1:29" ht="16.5" x14ac:dyDescent="0.45">
      <c r="A166" s="1"/>
      <c r="B166" s="32" t="s">
        <v>71</v>
      </c>
      <c r="C166" s="32" t="s">
        <v>72</v>
      </c>
      <c r="D166" s="32" t="s">
        <v>71</v>
      </c>
      <c r="E166" s="32" t="s">
        <v>72</v>
      </c>
      <c r="F166" s="32" t="s">
        <v>71</v>
      </c>
      <c r="G166" s="32" t="s">
        <v>72</v>
      </c>
      <c r="H166" s="1"/>
      <c r="I166" s="6" t="s">
        <v>1</v>
      </c>
      <c r="J166" s="7" t="s">
        <v>209</v>
      </c>
      <c r="K166" s="7"/>
      <c r="L166" s="7"/>
      <c r="M166" s="7"/>
      <c r="N166" s="7"/>
      <c r="O166" s="19"/>
      <c r="P166" s="6" t="s">
        <v>52</v>
      </c>
      <c r="Q166" s="7"/>
      <c r="R166" s="7"/>
      <c r="S166" s="7"/>
      <c r="T166" s="7"/>
      <c r="U166" s="7"/>
      <c r="V166" s="7"/>
      <c r="W166" s="7"/>
      <c r="X166" s="7"/>
      <c r="Y166" s="1"/>
      <c r="Z166" s="45"/>
      <c r="AA166" s="45"/>
    </row>
    <row r="167" spans="1:29" ht="16.5" x14ac:dyDescent="0.45">
      <c r="A167" s="19"/>
      <c r="B167" s="6">
        <v>12</v>
      </c>
      <c r="C167" s="6">
        <v>20</v>
      </c>
      <c r="D167" s="6">
        <v>0</v>
      </c>
      <c r="E167" s="6">
        <v>12</v>
      </c>
      <c r="F167" s="6">
        <v>88</v>
      </c>
      <c r="G167" s="6">
        <v>68</v>
      </c>
      <c r="H167" s="14"/>
      <c r="I167" s="6"/>
      <c r="J167" s="7"/>
      <c r="K167" s="7"/>
      <c r="L167" s="7"/>
      <c r="M167" s="7"/>
      <c r="N167" s="7"/>
      <c r="O167" s="19"/>
      <c r="P167" s="6"/>
      <c r="Q167" s="7"/>
      <c r="R167" s="7"/>
      <c r="S167" s="7"/>
      <c r="T167" s="7"/>
      <c r="U167" s="7"/>
      <c r="V167" s="7"/>
      <c r="W167" s="7"/>
      <c r="X167" s="7"/>
      <c r="Y167" s="1"/>
      <c r="Z167" s="1"/>
      <c r="AA167" s="1"/>
    </row>
    <row r="168" spans="1:29" x14ac:dyDescent="0.4">
      <c r="B168" s="6">
        <v>4</v>
      </c>
      <c r="C168" s="6">
        <v>12</v>
      </c>
      <c r="D168" s="6">
        <v>0</v>
      </c>
      <c r="E168" s="6">
        <v>8</v>
      </c>
      <c r="F168" s="6">
        <v>96</v>
      </c>
      <c r="G168" s="6">
        <v>80</v>
      </c>
      <c r="I168" s="6" t="s">
        <v>35</v>
      </c>
      <c r="J168" s="6" t="s">
        <v>36</v>
      </c>
      <c r="K168" s="6"/>
      <c r="L168" s="7"/>
      <c r="M168" s="7"/>
      <c r="N168" s="7"/>
      <c r="O168" s="7"/>
      <c r="P168" s="6" t="s">
        <v>2</v>
      </c>
      <c r="Q168" s="6">
        <v>1</v>
      </c>
      <c r="T168" s="7"/>
      <c r="U168" s="7"/>
      <c r="V168" s="7"/>
      <c r="W168" s="7"/>
      <c r="X168" s="7"/>
      <c r="Y168" s="7"/>
      <c r="Z168" s="7"/>
      <c r="AA168" s="1"/>
      <c r="AB168" s="1"/>
      <c r="AC168" s="1"/>
    </row>
    <row r="169" spans="1:29" x14ac:dyDescent="0.4">
      <c r="B169" s="6">
        <v>16</v>
      </c>
      <c r="C169" s="6">
        <v>8</v>
      </c>
      <c r="D169" s="6">
        <v>4</v>
      </c>
      <c r="E169" s="6">
        <v>8</v>
      </c>
      <c r="F169" s="6">
        <v>80</v>
      </c>
      <c r="G169" s="6">
        <v>84</v>
      </c>
      <c r="I169" s="6" t="s">
        <v>4</v>
      </c>
      <c r="J169" s="6">
        <v>0.05</v>
      </c>
      <c r="K169" s="6"/>
      <c r="L169" s="7"/>
      <c r="M169" s="7"/>
      <c r="N169" s="7"/>
      <c r="O169" s="7"/>
      <c r="P169" s="6" t="s">
        <v>3</v>
      </c>
      <c r="Q169" s="6">
        <v>2</v>
      </c>
      <c r="T169" s="7"/>
      <c r="U169" s="7"/>
      <c r="V169" s="7"/>
      <c r="W169" s="7"/>
      <c r="X169" s="7"/>
      <c r="Y169" s="7"/>
      <c r="Z169" s="7"/>
      <c r="AA169" s="1"/>
      <c r="AB169" s="1"/>
      <c r="AC169" s="1"/>
    </row>
    <row r="170" spans="1:29" ht="16.5" x14ac:dyDescent="0.45">
      <c r="A170" s="1"/>
      <c r="B170" s="6"/>
      <c r="C170" s="6"/>
      <c r="D170" s="6"/>
      <c r="E170" s="6"/>
      <c r="F170" s="6"/>
      <c r="G170" s="6"/>
      <c r="H170" s="11"/>
      <c r="I170" s="6"/>
      <c r="J170" s="7"/>
      <c r="K170" s="7"/>
      <c r="L170" s="7"/>
      <c r="M170" s="7"/>
      <c r="N170" s="7"/>
      <c r="O170" s="19"/>
      <c r="P170" s="6" t="s">
        <v>4</v>
      </c>
      <c r="Q170" s="6">
        <v>0.05</v>
      </c>
      <c r="R170" s="7"/>
      <c r="S170" s="7"/>
      <c r="T170" s="7"/>
      <c r="U170" s="7"/>
      <c r="V170" s="7"/>
      <c r="W170" s="7"/>
      <c r="X170" s="7"/>
      <c r="Y170" s="1"/>
      <c r="Z170" s="1"/>
      <c r="AA170" s="1"/>
    </row>
    <row r="171" spans="1:29" ht="16.5" x14ac:dyDescent="0.45">
      <c r="A171" s="1"/>
      <c r="B171" s="19"/>
      <c r="C171" s="19"/>
      <c r="D171" s="19"/>
      <c r="E171" s="19"/>
      <c r="F171" s="19"/>
      <c r="G171" s="19"/>
      <c r="H171" s="11"/>
      <c r="I171" s="6" t="s">
        <v>37</v>
      </c>
      <c r="J171" s="7" t="s">
        <v>38</v>
      </c>
      <c r="K171" s="7" t="s">
        <v>5</v>
      </c>
      <c r="L171" s="7" t="s">
        <v>10</v>
      </c>
      <c r="M171" s="7" t="s">
        <v>7</v>
      </c>
      <c r="N171" s="7"/>
      <c r="O171" s="19"/>
      <c r="P171" s="6"/>
      <c r="Q171" s="7"/>
      <c r="R171" s="7"/>
      <c r="S171" s="7"/>
      <c r="T171" s="7"/>
      <c r="U171" s="7"/>
      <c r="V171" s="7"/>
      <c r="W171" s="7"/>
      <c r="X171" s="7"/>
      <c r="Y171" s="1"/>
      <c r="Z171" s="1"/>
      <c r="AA171" s="1"/>
    </row>
    <row r="172" spans="1:29" ht="16.5" x14ac:dyDescent="0.45">
      <c r="A172" s="1"/>
      <c r="B172" s="19"/>
      <c r="C172" s="19"/>
      <c r="D172" s="19"/>
      <c r="E172" s="19"/>
      <c r="F172" s="19"/>
      <c r="G172" s="19"/>
      <c r="H172" s="11"/>
      <c r="I172" s="6" t="s">
        <v>39</v>
      </c>
      <c r="J172" s="6">
        <v>20.78</v>
      </c>
      <c r="K172" s="6">
        <v>8.0500000000000002E-2</v>
      </c>
      <c r="L172" s="6" t="s">
        <v>15</v>
      </c>
      <c r="M172" s="6" t="s">
        <v>14</v>
      </c>
      <c r="N172" s="7"/>
      <c r="O172" s="19"/>
      <c r="P172" s="6" t="s">
        <v>97</v>
      </c>
      <c r="Q172" s="7" t="s">
        <v>27</v>
      </c>
      <c r="R172" s="7" t="s">
        <v>28</v>
      </c>
      <c r="S172" s="7" t="s">
        <v>29</v>
      </c>
      <c r="T172" s="7" t="s">
        <v>8</v>
      </c>
      <c r="U172" s="7" t="s">
        <v>9</v>
      </c>
      <c r="V172" s="7"/>
      <c r="W172" s="7"/>
      <c r="X172" s="7"/>
      <c r="Y172" s="1"/>
      <c r="Z172" s="45"/>
      <c r="AA172" s="45"/>
    </row>
    <row r="173" spans="1:29" ht="16.5" x14ac:dyDescent="0.45">
      <c r="E173" s="19"/>
      <c r="F173" s="19"/>
      <c r="G173" s="19"/>
      <c r="H173" s="19"/>
      <c r="I173" s="6" t="s">
        <v>40</v>
      </c>
      <c r="J173" s="6">
        <v>32.47</v>
      </c>
      <c r="K173" s="6">
        <v>3.6900000000000002E-2</v>
      </c>
      <c r="L173" s="6" t="s">
        <v>61</v>
      </c>
      <c r="M173" s="6" t="s">
        <v>12</v>
      </c>
      <c r="N173" s="7"/>
      <c r="O173" s="19"/>
      <c r="P173" s="6"/>
      <c r="Q173" s="7"/>
      <c r="R173" s="7"/>
      <c r="S173" s="7"/>
      <c r="T173" s="7"/>
      <c r="U173" s="7"/>
      <c r="V173" s="7"/>
      <c r="W173" s="7"/>
      <c r="X173" s="7"/>
      <c r="Y173" s="1"/>
      <c r="Z173" s="1"/>
      <c r="AA173" s="1"/>
    </row>
    <row r="174" spans="1:29" ht="16.5" x14ac:dyDescent="0.45">
      <c r="E174" s="19"/>
      <c r="F174" s="19"/>
      <c r="G174" s="19"/>
      <c r="H174" s="19"/>
      <c r="I174" s="6"/>
      <c r="J174" s="6"/>
      <c r="K174" s="6"/>
      <c r="L174" s="6"/>
      <c r="M174" s="6"/>
      <c r="N174" s="7"/>
      <c r="O174" s="19"/>
      <c r="P174" s="6" t="s">
        <v>163</v>
      </c>
      <c r="Q174" s="6">
        <v>-2.6669999999999998</v>
      </c>
      <c r="R174" s="6" t="s">
        <v>205</v>
      </c>
      <c r="S174" s="6" t="s">
        <v>14</v>
      </c>
      <c r="T174" s="6" t="s">
        <v>15</v>
      </c>
      <c r="U174" s="6">
        <v>0.74960000000000004</v>
      </c>
      <c r="V174" s="7"/>
      <c r="W174" s="7"/>
      <c r="X174" s="7"/>
      <c r="Y174" s="1"/>
      <c r="Z174" s="1"/>
      <c r="AA174" s="15"/>
    </row>
    <row r="175" spans="1:29" ht="16.5" x14ac:dyDescent="0.45">
      <c r="E175" s="21"/>
      <c r="F175" s="21"/>
      <c r="G175" s="21"/>
      <c r="H175" s="11"/>
      <c r="I175" s="6" t="s">
        <v>41</v>
      </c>
      <c r="J175" s="7" t="s">
        <v>42</v>
      </c>
      <c r="K175" s="7" t="s">
        <v>33</v>
      </c>
      <c r="L175" s="7" t="s">
        <v>43</v>
      </c>
      <c r="M175" s="7" t="s">
        <v>44</v>
      </c>
      <c r="N175" s="7" t="s">
        <v>5</v>
      </c>
      <c r="O175" s="19"/>
      <c r="P175" s="6" t="s">
        <v>165</v>
      </c>
      <c r="Q175" s="6">
        <v>-8</v>
      </c>
      <c r="R175" s="6" t="s">
        <v>206</v>
      </c>
      <c r="S175" s="6" t="s">
        <v>14</v>
      </c>
      <c r="T175" s="6" t="s">
        <v>15</v>
      </c>
      <c r="U175" s="6">
        <v>0.12889999999999999</v>
      </c>
      <c r="V175" s="7"/>
      <c r="W175" s="7"/>
      <c r="X175" s="7"/>
      <c r="Y175" s="1"/>
      <c r="Z175" s="1"/>
      <c r="AA175" s="1"/>
    </row>
    <row r="176" spans="1:29" ht="16.5" x14ac:dyDescent="0.45">
      <c r="A176" s="1"/>
      <c r="E176" s="19"/>
      <c r="F176" s="19"/>
      <c r="G176" s="19"/>
      <c r="H176" s="11"/>
      <c r="I176" s="6" t="s">
        <v>39</v>
      </c>
      <c r="J176" s="6">
        <v>85.33</v>
      </c>
      <c r="K176" s="6">
        <v>1</v>
      </c>
      <c r="L176" s="6">
        <v>85.33</v>
      </c>
      <c r="M176" s="6" t="s">
        <v>201</v>
      </c>
      <c r="N176" s="6" t="s">
        <v>202</v>
      </c>
      <c r="O176" s="19"/>
      <c r="P176" s="6"/>
      <c r="Q176" s="7"/>
      <c r="R176" s="7"/>
      <c r="S176" s="7"/>
      <c r="T176" s="7"/>
      <c r="U176" s="7"/>
      <c r="V176" s="7"/>
      <c r="W176" s="7"/>
      <c r="X176" s="7"/>
      <c r="Y176" s="1"/>
      <c r="Z176" s="1"/>
      <c r="AA176" s="1"/>
    </row>
    <row r="177" spans="1:27" ht="16.5" x14ac:dyDescent="0.45">
      <c r="A177" s="1"/>
      <c r="B177" s="19"/>
      <c r="F177" s="19"/>
      <c r="G177" s="19"/>
      <c r="H177" s="11"/>
      <c r="I177" s="6" t="s">
        <v>40</v>
      </c>
      <c r="J177" s="6">
        <v>133.30000000000001</v>
      </c>
      <c r="K177" s="6">
        <v>1</v>
      </c>
      <c r="L177" s="6">
        <v>133.30000000000001</v>
      </c>
      <c r="M177" s="6" t="s">
        <v>203</v>
      </c>
      <c r="N177" s="6" t="s">
        <v>204</v>
      </c>
      <c r="O177" s="19"/>
      <c r="P177" s="6"/>
      <c r="Q177" s="7"/>
      <c r="R177" s="7"/>
      <c r="S177" s="7"/>
      <c r="T177" s="7"/>
      <c r="U177" s="7"/>
      <c r="V177" s="7"/>
      <c r="W177" s="7"/>
      <c r="X177" s="7"/>
      <c r="Y177" s="1"/>
      <c r="Z177" s="1"/>
      <c r="AA177" s="1"/>
    </row>
    <row r="178" spans="1:27" ht="16.5" x14ac:dyDescent="0.45">
      <c r="A178" s="1"/>
      <c r="B178" s="19"/>
      <c r="F178" s="19"/>
      <c r="G178" s="19"/>
      <c r="H178" s="11"/>
      <c r="I178" s="6" t="s">
        <v>46</v>
      </c>
      <c r="J178" s="6">
        <v>170.7</v>
      </c>
      <c r="K178" s="6">
        <v>8</v>
      </c>
      <c r="L178" s="6">
        <v>21.33</v>
      </c>
      <c r="M178" s="6"/>
      <c r="N178" s="6"/>
      <c r="O178" s="19"/>
      <c r="P178" s="6" t="s">
        <v>17</v>
      </c>
      <c r="Q178" s="7" t="s">
        <v>30</v>
      </c>
      <c r="R178" s="7" t="s">
        <v>31</v>
      </c>
      <c r="S178" s="7" t="s">
        <v>27</v>
      </c>
      <c r="T178" s="7" t="s">
        <v>32</v>
      </c>
      <c r="U178" s="7" t="s">
        <v>47</v>
      </c>
      <c r="V178" s="7" t="s">
        <v>48</v>
      </c>
      <c r="W178" s="7" t="s">
        <v>98</v>
      </c>
      <c r="X178" s="7" t="s">
        <v>33</v>
      </c>
      <c r="Y178" s="1"/>
      <c r="Z178" s="45"/>
      <c r="AA178" s="45"/>
    </row>
    <row r="179" spans="1:27" ht="16.5" x14ac:dyDescent="0.45">
      <c r="A179" s="1"/>
      <c r="B179" s="19"/>
      <c r="C179" s="19"/>
      <c r="D179" s="19"/>
      <c r="E179" s="19"/>
      <c r="F179" s="19"/>
      <c r="G179" s="19"/>
      <c r="H179" s="11"/>
      <c r="I179" s="6"/>
      <c r="J179" s="7"/>
      <c r="K179" s="7"/>
      <c r="L179" s="7"/>
      <c r="M179" s="7"/>
      <c r="N179" s="7"/>
      <c r="O179" s="19"/>
      <c r="P179" s="6"/>
      <c r="Q179" s="7"/>
      <c r="R179" s="7"/>
      <c r="S179" s="7"/>
      <c r="T179" s="7"/>
      <c r="U179" s="7"/>
      <c r="V179" s="7"/>
      <c r="W179" s="7"/>
      <c r="X179" s="7"/>
      <c r="Y179" s="1"/>
      <c r="Z179" s="1"/>
      <c r="AA179" s="1"/>
    </row>
    <row r="180" spans="1:27" ht="16.5" x14ac:dyDescent="0.45">
      <c r="A180" s="1"/>
      <c r="B180" s="19"/>
      <c r="C180" s="19"/>
      <c r="D180" s="19"/>
      <c r="E180" s="21"/>
      <c r="F180" s="21"/>
      <c r="G180" s="21"/>
      <c r="H180" s="11"/>
      <c r="I180" s="6" t="s">
        <v>24</v>
      </c>
      <c r="J180" s="7"/>
      <c r="K180" s="7"/>
      <c r="L180" s="7"/>
      <c r="M180" s="7"/>
      <c r="N180" s="7"/>
      <c r="O180" s="19"/>
      <c r="P180" s="6" t="s">
        <v>163</v>
      </c>
      <c r="Q180" s="6">
        <v>10.67</v>
      </c>
      <c r="R180" s="6">
        <v>13.33</v>
      </c>
      <c r="S180" s="6">
        <v>-2.6669999999999998</v>
      </c>
      <c r="T180" s="6">
        <v>3.7709999999999999</v>
      </c>
      <c r="U180" s="6">
        <v>3</v>
      </c>
      <c r="V180" s="6">
        <v>3</v>
      </c>
      <c r="W180" s="6">
        <v>0.70709999999999995</v>
      </c>
      <c r="X180" s="6">
        <v>8</v>
      </c>
      <c r="Y180" s="1"/>
      <c r="Z180" s="1"/>
      <c r="AA180" s="1"/>
    </row>
    <row r="181" spans="1:27" ht="16.5" x14ac:dyDescent="0.45">
      <c r="A181" s="1"/>
      <c r="B181" s="19"/>
      <c r="C181" s="21"/>
      <c r="D181" s="19"/>
      <c r="E181" s="21"/>
      <c r="F181" s="21"/>
      <c r="G181" s="21"/>
      <c r="H181" s="11"/>
      <c r="I181" s="6" t="s">
        <v>49</v>
      </c>
      <c r="J181" s="6">
        <v>2</v>
      </c>
      <c r="K181" s="7"/>
      <c r="L181" s="7"/>
      <c r="M181" s="7"/>
      <c r="N181" s="7"/>
      <c r="O181" s="19"/>
      <c r="P181" s="6" t="s">
        <v>165</v>
      </c>
      <c r="Q181" s="6">
        <v>1.333</v>
      </c>
      <c r="R181" s="6">
        <v>9.3330000000000002</v>
      </c>
      <c r="S181" s="6">
        <v>-8</v>
      </c>
      <c r="T181" s="6">
        <v>3.7709999999999999</v>
      </c>
      <c r="U181" s="6">
        <v>3</v>
      </c>
      <c r="V181" s="6">
        <v>3</v>
      </c>
      <c r="W181" s="6">
        <v>2.121</v>
      </c>
      <c r="X181" s="6">
        <v>8</v>
      </c>
      <c r="Y181" s="1"/>
      <c r="Z181" s="10"/>
      <c r="AA181" s="7"/>
    </row>
    <row r="182" spans="1:27" ht="16.5" x14ac:dyDescent="0.45">
      <c r="A182" s="1"/>
      <c r="B182" s="19"/>
      <c r="C182" s="19"/>
      <c r="D182" s="19"/>
      <c r="E182" s="21"/>
      <c r="F182" s="21"/>
      <c r="G182" s="21"/>
      <c r="H182" s="11"/>
      <c r="I182" s="6" t="s">
        <v>50</v>
      </c>
      <c r="J182" s="6">
        <v>2</v>
      </c>
      <c r="K182" s="7"/>
      <c r="L182" s="7"/>
      <c r="M182" s="7"/>
      <c r="N182" s="7"/>
      <c r="O182" s="19"/>
      <c r="Y182" s="1"/>
      <c r="Z182" s="10"/>
      <c r="AA182" s="7"/>
    </row>
    <row r="183" spans="1:27" ht="16.5" x14ac:dyDescent="0.45">
      <c r="A183" s="1"/>
      <c r="B183" s="19"/>
      <c r="C183" s="19"/>
      <c r="D183" s="19"/>
      <c r="E183" s="21"/>
      <c r="F183" s="21"/>
      <c r="G183" s="21"/>
      <c r="H183" s="11"/>
      <c r="I183" s="6" t="s">
        <v>51</v>
      </c>
      <c r="J183" s="6">
        <v>12</v>
      </c>
      <c r="K183" s="7"/>
      <c r="L183" s="7"/>
      <c r="M183" s="7"/>
      <c r="N183" s="7"/>
      <c r="O183" s="19"/>
      <c r="Y183" s="1"/>
      <c r="Z183" s="1"/>
      <c r="AA183" s="1"/>
    </row>
    <row r="184" spans="1:27" x14ac:dyDescent="0.4">
      <c r="A184" s="17" t="s">
        <v>20</v>
      </c>
      <c r="B184" s="33">
        <f t="shared" ref="B184:G184" si="3">MEDIAN(B167:B183)</f>
        <v>12</v>
      </c>
      <c r="C184" s="33">
        <f t="shared" si="3"/>
        <v>12</v>
      </c>
      <c r="D184" s="33">
        <f t="shared" si="3"/>
        <v>0</v>
      </c>
      <c r="E184" s="33">
        <f t="shared" si="3"/>
        <v>8</v>
      </c>
      <c r="F184" s="33">
        <f t="shared" si="3"/>
        <v>88</v>
      </c>
      <c r="G184" s="33">
        <f t="shared" si="3"/>
        <v>80</v>
      </c>
      <c r="P184" s="6"/>
      <c r="Q184" s="7"/>
      <c r="R184" s="7"/>
      <c r="S184" s="7"/>
      <c r="T184" s="7"/>
      <c r="U184" s="7"/>
      <c r="V184" s="7"/>
      <c r="W184" s="7"/>
      <c r="X184" s="7"/>
    </row>
    <row r="185" spans="1:27" x14ac:dyDescent="0.4">
      <c r="A185" s="17" t="s">
        <v>21</v>
      </c>
      <c r="B185" s="33">
        <f t="shared" ref="B185:G185" si="4">STDEV(B167:B183)</f>
        <v>6.110100926607787</v>
      </c>
      <c r="C185" s="33">
        <f t="shared" si="4"/>
        <v>6.1101009266077853</v>
      </c>
      <c r="D185" s="33">
        <f t="shared" si="4"/>
        <v>2.3094010767585034</v>
      </c>
      <c r="E185" s="33">
        <f t="shared" si="4"/>
        <v>2.3094010767585051</v>
      </c>
      <c r="F185" s="33">
        <f t="shared" si="4"/>
        <v>8</v>
      </c>
      <c r="G185" s="33">
        <f t="shared" si="4"/>
        <v>8.3266639978645323</v>
      </c>
      <c r="P185" s="6"/>
      <c r="Q185" s="7"/>
      <c r="R185" s="7"/>
      <c r="S185" s="7"/>
      <c r="T185" s="7"/>
      <c r="U185" s="7"/>
      <c r="V185" s="7"/>
      <c r="W185" s="7"/>
      <c r="X185" s="7"/>
    </row>
    <row r="186" spans="1:27" x14ac:dyDescent="0.4">
      <c r="A186" s="17" t="s">
        <v>66</v>
      </c>
      <c r="B186" s="34">
        <f t="shared" ref="B186:G186" si="5">COUNT(B167:B183)</f>
        <v>3</v>
      </c>
      <c r="C186" s="34">
        <f t="shared" si="5"/>
        <v>3</v>
      </c>
      <c r="D186" s="34">
        <f t="shared" si="5"/>
        <v>3</v>
      </c>
      <c r="E186" s="34">
        <f t="shared" si="5"/>
        <v>3</v>
      </c>
      <c r="F186" s="34">
        <f t="shared" si="5"/>
        <v>3</v>
      </c>
      <c r="G186" s="34">
        <f t="shared" si="5"/>
        <v>3</v>
      </c>
      <c r="P186" s="6"/>
      <c r="Q186" s="7"/>
      <c r="R186" s="7"/>
      <c r="S186" s="7"/>
      <c r="T186" s="7"/>
      <c r="U186" s="7"/>
      <c r="V186" s="7"/>
      <c r="W186" s="7"/>
      <c r="X186" s="7"/>
    </row>
    <row r="187" spans="1:27" x14ac:dyDescent="0.4">
      <c r="B187" s="7"/>
      <c r="C187" s="7"/>
    </row>
    <row r="188" spans="1:27" x14ac:dyDescent="0.4">
      <c r="B188" s="7"/>
      <c r="C188" s="7"/>
    </row>
    <row r="189" spans="1:27" ht="17.649999999999999" x14ac:dyDescent="0.5">
      <c r="B189" s="48" t="s">
        <v>162</v>
      </c>
      <c r="C189" s="48"/>
      <c r="D189" s="48"/>
      <c r="E189" s="48"/>
      <c r="F189" s="48"/>
      <c r="G189" s="48"/>
      <c r="H189" s="48"/>
      <c r="I189" s="1"/>
      <c r="J189" s="1"/>
      <c r="K189" s="1"/>
    </row>
    <row r="190" spans="1:27" ht="15.4" x14ac:dyDescent="0.45">
      <c r="A190" s="1"/>
      <c r="B190" s="49" t="s">
        <v>452</v>
      </c>
      <c r="C190" s="49"/>
      <c r="D190" s="7"/>
      <c r="E190" s="2"/>
      <c r="F190" s="2"/>
      <c r="G190" s="49" t="s">
        <v>0</v>
      </c>
      <c r="H190" s="49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7" x14ac:dyDescent="0.4">
      <c r="A191" s="4"/>
      <c r="B191" s="32" t="s">
        <v>71</v>
      </c>
      <c r="C191" s="32" t="s">
        <v>72</v>
      </c>
      <c r="D191" s="5"/>
      <c r="E191" s="5"/>
      <c r="F191" s="6"/>
      <c r="G191" s="47" t="s">
        <v>74</v>
      </c>
      <c r="H191" s="47"/>
      <c r="I191" s="4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1"/>
      <c r="U191" s="1"/>
      <c r="V191" s="1"/>
      <c r="W191" s="1"/>
      <c r="X191" s="1"/>
      <c r="Y191" s="1"/>
      <c r="Z191" s="1"/>
    </row>
    <row r="192" spans="1:27" x14ac:dyDescent="0.4">
      <c r="A192" s="8"/>
      <c r="B192" s="6">
        <v>0.96402900000000002</v>
      </c>
      <c r="C192" s="6">
        <v>0.95546699999999996</v>
      </c>
      <c r="D192" s="7"/>
      <c r="E192" s="9"/>
      <c r="F192" s="6"/>
      <c r="G192" s="6" t="s">
        <v>1</v>
      </c>
      <c r="H192" s="7" t="s">
        <v>208</v>
      </c>
      <c r="I192" s="8"/>
      <c r="J192" s="6"/>
      <c r="K192" s="7"/>
      <c r="L192" s="7"/>
      <c r="M192" s="7"/>
      <c r="N192" s="7"/>
      <c r="O192" s="7"/>
      <c r="P192" s="7"/>
      <c r="Q192" s="7"/>
      <c r="R192" s="7"/>
      <c r="S192" s="1"/>
      <c r="T192" s="6"/>
      <c r="U192" s="1"/>
      <c r="V192" s="1"/>
      <c r="W192" s="1"/>
      <c r="X192" s="1"/>
      <c r="Y192" s="1"/>
      <c r="Z192" s="1"/>
    </row>
    <row r="193" spans="1:26" x14ac:dyDescent="0.4">
      <c r="A193" s="1"/>
      <c r="B193" s="6">
        <v>1.0100549999999999</v>
      </c>
      <c r="C193" s="6">
        <v>0.89320900000000003</v>
      </c>
      <c r="D193" s="7"/>
      <c r="E193" s="9"/>
      <c r="F193" s="6"/>
      <c r="G193" s="6"/>
      <c r="H193" s="7"/>
      <c r="I193" s="1"/>
      <c r="J193" s="6"/>
      <c r="K193" s="7"/>
      <c r="L193" s="7"/>
      <c r="M193" s="7"/>
      <c r="N193" s="7"/>
      <c r="O193" s="7"/>
      <c r="P193" s="7"/>
      <c r="Q193" s="7"/>
      <c r="R193" s="7"/>
      <c r="S193" s="1"/>
      <c r="T193" s="6"/>
      <c r="U193" s="1"/>
      <c r="V193" s="1"/>
      <c r="W193" s="1"/>
      <c r="X193" s="1"/>
      <c r="Y193" s="1"/>
      <c r="Z193" s="1"/>
    </row>
    <row r="194" spans="1:26" x14ac:dyDescent="0.4">
      <c r="A194" s="1"/>
      <c r="B194" s="6">
        <v>1.089394</v>
      </c>
      <c r="C194" s="6">
        <v>0.86397100000000004</v>
      </c>
      <c r="D194" s="7"/>
      <c r="E194" s="9"/>
      <c r="F194" s="6"/>
      <c r="G194" s="6" t="s">
        <v>75</v>
      </c>
      <c r="H194" s="7"/>
      <c r="I194" s="1"/>
      <c r="J194" s="6"/>
      <c r="K194" s="7"/>
      <c r="L194" s="7"/>
      <c r="M194" s="7"/>
      <c r="N194" s="7"/>
      <c r="O194" s="7"/>
      <c r="P194" s="7"/>
      <c r="Q194" s="7"/>
      <c r="R194" s="7"/>
      <c r="S194" s="1"/>
      <c r="T194" s="1"/>
      <c r="U194" s="1"/>
      <c r="V194" s="1"/>
      <c r="W194" s="1"/>
      <c r="X194" s="1"/>
      <c r="Y194" s="1"/>
      <c r="Z194" s="1"/>
    </row>
    <row r="195" spans="1:26" x14ac:dyDescent="0.4">
      <c r="A195" s="1"/>
      <c r="B195" s="6"/>
      <c r="C195" s="6"/>
      <c r="D195" s="7"/>
      <c r="E195" s="9"/>
      <c r="F195" s="6"/>
      <c r="G195" s="6" t="s">
        <v>22</v>
      </c>
      <c r="H195" s="6" t="s">
        <v>488</v>
      </c>
      <c r="I195" s="1"/>
      <c r="J195" s="6"/>
      <c r="K195" s="7"/>
      <c r="L195" s="7"/>
      <c r="M195" s="7"/>
      <c r="N195" s="7"/>
      <c r="O195" s="7"/>
      <c r="P195" s="7"/>
      <c r="Q195" s="7"/>
      <c r="R195" s="7"/>
      <c r="S195" s="1"/>
      <c r="T195" s="1"/>
      <c r="U195" s="1"/>
      <c r="V195" s="1"/>
      <c r="W195" s="1"/>
      <c r="X195" s="1"/>
      <c r="Y195" s="1"/>
      <c r="Z195" s="1"/>
    </row>
    <row r="196" spans="1:26" x14ac:dyDescent="0.4">
      <c r="A196" s="1"/>
      <c r="B196" s="7"/>
      <c r="C196" s="7"/>
      <c r="D196" s="7"/>
      <c r="E196" s="9"/>
      <c r="F196" s="6"/>
      <c r="G196" s="6" t="s">
        <v>5</v>
      </c>
      <c r="H196" s="6">
        <v>6.1899999999999997E-2</v>
      </c>
      <c r="I196" s="1"/>
      <c r="J196" s="6"/>
      <c r="K196" s="7"/>
      <c r="L196" s="7"/>
      <c r="M196" s="7"/>
      <c r="N196" s="7"/>
      <c r="O196" s="7"/>
      <c r="P196" s="7"/>
      <c r="Q196" s="7"/>
      <c r="R196" s="7"/>
      <c r="S196" s="1"/>
      <c r="T196" s="1"/>
      <c r="U196" s="1"/>
      <c r="V196" s="1"/>
      <c r="W196" s="1"/>
      <c r="X196" s="1"/>
      <c r="Y196" s="1"/>
      <c r="Z196" s="1"/>
    </row>
    <row r="197" spans="1:26" x14ac:dyDescent="0.4">
      <c r="A197" s="1"/>
      <c r="B197" s="7"/>
      <c r="C197" s="7"/>
      <c r="D197" s="20"/>
      <c r="E197" s="9"/>
      <c r="F197" s="6"/>
      <c r="G197" s="6" t="s">
        <v>10</v>
      </c>
      <c r="H197" s="6" t="s">
        <v>15</v>
      </c>
      <c r="I197" s="1"/>
      <c r="J197" s="6"/>
      <c r="K197" s="7"/>
      <c r="L197" s="7"/>
      <c r="M197" s="7"/>
      <c r="N197" s="7"/>
      <c r="O197" s="7"/>
      <c r="P197" s="7"/>
      <c r="Q197" s="7"/>
      <c r="R197" s="7"/>
      <c r="S197" s="1"/>
      <c r="T197" s="1"/>
      <c r="U197" s="1"/>
      <c r="V197" s="1"/>
      <c r="W197" s="1"/>
      <c r="X197" s="1"/>
      <c r="Y197" s="1"/>
      <c r="Z197" s="1"/>
    </row>
    <row r="198" spans="1:26" x14ac:dyDescent="0.4">
      <c r="A198" s="1"/>
      <c r="B198" s="7"/>
      <c r="C198" s="7"/>
      <c r="D198" s="7"/>
      <c r="E198" s="9"/>
      <c r="F198" s="6"/>
      <c r="G198" s="6" t="s">
        <v>23</v>
      </c>
      <c r="H198" s="6" t="s">
        <v>14</v>
      </c>
      <c r="I198" s="1"/>
      <c r="J198" s="6"/>
      <c r="K198" s="7"/>
      <c r="L198" s="7"/>
      <c r="M198" s="7"/>
      <c r="N198" s="7"/>
      <c r="O198" s="9"/>
      <c r="P198" s="7"/>
      <c r="Q198" s="7"/>
      <c r="R198" s="7"/>
      <c r="S198" s="1"/>
      <c r="T198" s="1"/>
      <c r="U198" s="1"/>
      <c r="V198" s="1"/>
      <c r="W198" s="1"/>
      <c r="X198" s="1"/>
      <c r="Y198" s="1"/>
      <c r="Z198" s="1"/>
    </row>
    <row r="199" spans="1:26" x14ac:dyDescent="0.4">
      <c r="A199" s="1"/>
      <c r="B199" s="7"/>
      <c r="C199" s="7"/>
      <c r="D199" s="7"/>
      <c r="E199" s="9"/>
      <c r="F199" s="6"/>
      <c r="G199" s="6" t="s">
        <v>56</v>
      </c>
      <c r="H199" s="6" t="s">
        <v>57</v>
      </c>
      <c r="I199" s="1"/>
      <c r="J199" s="6"/>
      <c r="K199" s="7"/>
      <c r="L199" s="7"/>
      <c r="M199" s="7"/>
      <c r="N199" s="7"/>
      <c r="O199" s="9"/>
      <c r="P199" s="7"/>
      <c r="Q199" s="7"/>
      <c r="R199" s="7"/>
      <c r="S199" s="1"/>
      <c r="T199" s="1"/>
      <c r="U199" s="1"/>
      <c r="V199" s="1"/>
      <c r="W199" s="1"/>
      <c r="X199" s="1"/>
      <c r="Y199" s="1"/>
      <c r="Z199" s="1"/>
    </row>
    <row r="200" spans="1:26" x14ac:dyDescent="0.4">
      <c r="A200" s="1"/>
      <c r="B200" s="7"/>
      <c r="C200" s="7"/>
      <c r="D200" s="7"/>
      <c r="E200" s="9"/>
      <c r="F200" s="9"/>
      <c r="G200" s="6"/>
      <c r="H200" s="7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x14ac:dyDescent="0.4">
      <c r="A201" s="1"/>
      <c r="B201" s="7"/>
      <c r="C201" s="7"/>
      <c r="D201" s="7"/>
      <c r="E201" s="9"/>
      <c r="F201" s="9"/>
      <c r="G201" s="6" t="s">
        <v>58</v>
      </c>
      <c r="H201" s="7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x14ac:dyDescent="0.4">
      <c r="A202" s="1"/>
      <c r="B202" s="7"/>
      <c r="C202" s="7"/>
      <c r="D202" s="7"/>
      <c r="E202" s="9"/>
      <c r="F202" s="9"/>
      <c r="G202" s="6" t="s">
        <v>63</v>
      </c>
      <c r="H202" s="6">
        <v>3</v>
      </c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x14ac:dyDescent="0.4">
      <c r="A203" s="1"/>
      <c r="B203" s="9"/>
      <c r="C203" s="9"/>
      <c r="D203" s="9"/>
      <c r="E203" s="9"/>
      <c r="F203" s="9"/>
      <c r="G203" s="6" t="s">
        <v>64</v>
      </c>
      <c r="H203" s="6">
        <v>3</v>
      </c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x14ac:dyDescent="0.4">
      <c r="A204" s="18" t="s">
        <v>20</v>
      </c>
      <c r="B204" s="33">
        <f>MEDIAN(B192:B203)</f>
        <v>1.0100549999999999</v>
      </c>
      <c r="C204" s="33">
        <f>MEDIAN(C192:C203)</f>
        <v>0.89320900000000003</v>
      </c>
      <c r="D204" s="9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x14ac:dyDescent="0.4">
      <c r="A205" s="18" t="s">
        <v>21</v>
      </c>
      <c r="B205" s="33">
        <f>STDEV(B192:B203)</f>
        <v>6.3415892884460201E-2</v>
      </c>
      <c r="C205" s="33">
        <f>STDEV(C192:C203)</f>
        <v>4.6730499005824121E-2</v>
      </c>
      <c r="D205" s="9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x14ac:dyDescent="0.4">
      <c r="A206" s="18" t="s">
        <v>66</v>
      </c>
      <c r="B206" s="34">
        <f>COUNT(B192:B203)</f>
        <v>3</v>
      </c>
      <c r="C206" s="34">
        <f>COUNT(C192:C203)</f>
        <v>3</v>
      </c>
      <c r="D206" s="9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</sheetData>
  <mergeCells count="72">
    <mergeCell ref="G191:H191"/>
    <mergeCell ref="B1:V1"/>
    <mergeCell ref="I121:X121"/>
    <mergeCell ref="I164:X164"/>
    <mergeCell ref="B163:X163"/>
    <mergeCell ref="B190:C190"/>
    <mergeCell ref="B189:H189"/>
    <mergeCell ref="B147:C147"/>
    <mergeCell ref="B146:H146"/>
    <mergeCell ref="G190:H190"/>
    <mergeCell ref="G147:H147"/>
    <mergeCell ref="B93:V93"/>
    <mergeCell ref="B120:X120"/>
    <mergeCell ref="G94:V94"/>
    <mergeCell ref="B67:V67"/>
    <mergeCell ref="G68:V68"/>
    <mergeCell ref="B34:V34"/>
    <mergeCell ref="G35:V35"/>
    <mergeCell ref="G2:V2"/>
    <mergeCell ref="Z166:AA166"/>
    <mergeCell ref="Z172:AA172"/>
    <mergeCell ref="Z129:AA129"/>
    <mergeCell ref="Z135:AA135"/>
    <mergeCell ref="B94:E94"/>
    <mergeCell ref="B95:C95"/>
    <mergeCell ref="D95:E95"/>
    <mergeCell ref="G95:L95"/>
    <mergeCell ref="N95:V95"/>
    <mergeCell ref="X96:Y96"/>
    <mergeCell ref="X102:Y102"/>
    <mergeCell ref="X108:Y108"/>
    <mergeCell ref="B121:E121"/>
    <mergeCell ref="Z178:AA178"/>
    <mergeCell ref="F165:G165"/>
    <mergeCell ref="G148:H148"/>
    <mergeCell ref="B164:E164"/>
    <mergeCell ref="B165:C165"/>
    <mergeCell ref="D165:E165"/>
    <mergeCell ref="I165:N165"/>
    <mergeCell ref="P165:X165"/>
    <mergeCell ref="B122:C122"/>
    <mergeCell ref="D122:E122"/>
    <mergeCell ref="D69:E69"/>
    <mergeCell ref="G69:L69"/>
    <mergeCell ref="N69:V69"/>
    <mergeCell ref="Z123:AA123"/>
    <mergeCell ref="F122:G122"/>
    <mergeCell ref="I122:N122"/>
    <mergeCell ref="P122:X122"/>
    <mergeCell ref="X70:Y70"/>
    <mergeCell ref="X76:Y76"/>
    <mergeCell ref="X82:Y82"/>
    <mergeCell ref="B35:E35"/>
    <mergeCell ref="B36:C36"/>
    <mergeCell ref="D36:E36"/>
    <mergeCell ref="G36:L36"/>
    <mergeCell ref="N36:V36"/>
    <mergeCell ref="X37:Y37"/>
    <mergeCell ref="X43:Y43"/>
    <mergeCell ref="X49:Y49"/>
    <mergeCell ref="B68:E68"/>
    <mergeCell ref="B69:C69"/>
    <mergeCell ref="X4:Y4"/>
    <mergeCell ref="X10:Y10"/>
    <mergeCell ref="X16:Y16"/>
    <mergeCell ref="B2:E2"/>
    <mergeCell ref="B3:C3"/>
    <mergeCell ref="D3:E3"/>
    <mergeCell ref="G3:L3"/>
    <mergeCell ref="N3:V3"/>
    <mergeCell ref="W2:X2"/>
    <mergeCell ref="W3:X3"/>
  </mergeCells>
  <phoneticPr fontId="12" type="noConversion"/>
  <pageMargins left="0.7" right="0.7" top="0.75" bottom="0.75" header="0.3" footer="0.3"/>
  <pageSetup paperSize="9" orientation="portrait" r:id="rId1"/>
  <ignoredErrors>
    <ignoredError sqref="B115:E117 B88:E90 B62:E64 B31:E31 B29:E30" formulaRange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5B6419-DA75-0C42-9BEC-BF17A5EDCBB6}">
  <dimension ref="A1:AB95"/>
  <sheetViews>
    <sheetView topLeftCell="A22" zoomScale="80" zoomScaleNormal="80" workbookViewId="0">
      <selection activeCell="H42" sqref="H42"/>
    </sheetView>
  </sheetViews>
  <sheetFormatPr defaultColWidth="10.64453125" defaultRowHeight="15" x14ac:dyDescent="0.4"/>
  <cols>
    <col min="1" max="1" width="8.29296875" customWidth="1"/>
    <col min="2" max="2" width="10.29296875" customWidth="1"/>
    <col min="3" max="3" width="11.29296875" customWidth="1"/>
    <col min="4" max="4" width="26.703125" customWidth="1"/>
    <col min="5" max="5" width="8.87890625" customWidth="1"/>
    <col min="6" max="6" width="9.29296875" customWidth="1"/>
    <col min="7" max="7" width="26.29296875" customWidth="1"/>
    <col min="8" max="8" width="8.52734375" customWidth="1"/>
    <col min="9" max="9" width="10.05859375" customWidth="1"/>
    <col min="10" max="10" width="28.05859375" customWidth="1"/>
    <col min="11" max="11" width="8.64453125" customWidth="1"/>
    <col min="12" max="12" width="15.52734375" customWidth="1"/>
    <col min="15" max="15" width="11.64453125" customWidth="1"/>
    <col min="16" max="16" width="16" customWidth="1"/>
    <col min="18" max="18" width="8.703125" customWidth="1"/>
    <col min="20" max="20" width="9.87890625" customWidth="1"/>
    <col min="21" max="21" width="13.87890625" customWidth="1"/>
    <col min="22" max="22" width="12.87890625" customWidth="1"/>
    <col min="25" max="25" width="7.703125" customWidth="1"/>
    <col min="26" max="26" width="8.05859375" customWidth="1"/>
    <col min="27" max="27" width="6.52734375" customWidth="1"/>
  </cols>
  <sheetData>
    <row r="1" spans="1:27" ht="17.649999999999999" x14ac:dyDescent="0.5">
      <c r="B1" s="48" t="s">
        <v>216</v>
      </c>
      <c r="C1" s="48"/>
      <c r="D1" s="48"/>
      <c r="E1" s="48"/>
      <c r="F1" s="48"/>
      <c r="G1" s="48"/>
      <c r="H1" s="48"/>
      <c r="I1" s="48"/>
      <c r="J1" s="48"/>
      <c r="K1" s="48"/>
      <c r="L1" s="48"/>
      <c r="M1" s="48"/>
      <c r="N1" s="48"/>
      <c r="O1" s="48"/>
      <c r="P1" s="48"/>
      <c r="Q1" s="48"/>
      <c r="R1" s="48"/>
      <c r="S1" s="48"/>
      <c r="T1" s="48"/>
      <c r="U1" s="48"/>
      <c r="V1" s="48"/>
      <c r="W1" s="48"/>
      <c r="X1" s="48"/>
      <c r="Y1" s="48"/>
      <c r="Z1" s="48"/>
      <c r="AA1" s="48"/>
    </row>
    <row r="2" spans="1:27" x14ac:dyDescent="0.4">
      <c r="A2" s="1"/>
      <c r="B2" s="49" t="s">
        <v>278</v>
      </c>
      <c r="C2" s="49"/>
      <c r="D2" s="49"/>
      <c r="E2" s="49"/>
      <c r="F2" s="49"/>
      <c r="G2" s="49"/>
      <c r="H2" s="6"/>
      <c r="I2" s="6"/>
      <c r="J2" s="6"/>
      <c r="L2" s="49" t="s">
        <v>116</v>
      </c>
      <c r="M2" s="49"/>
      <c r="N2" s="49"/>
      <c r="O2" s="49"/>
      <c r="P2" s="49"/>
      <c r="Q2" s="49"/>
      <c r="R2" s="49"/>
      <c r="S2" s="49"/>
      <c r="T2" s="49"/>
      <c r="U2" s="49"/>
      <c r="V2" s="49"/>
      <c r="W2" s="49"/>
      <c r="X2" s="49"/>
      <c r="Y2" s="49"/>
      <c r="Z2" s="49"/>
      <c r="AA2" s="49"/>
    </row>
    <row r="3" spans="1:27" x14ac:dyDescent="0.4">
      <c r="A3" s="1"/>
      <c r="B3" s="38" t="s">
        <v>222</v>
      </c>
      <c r="C3" s="38">
        <v>10</v>
      </c>
      <c r="D3" s="38">
        <v>100</v>
      </c>
      <c r="E3" s="38">
        <v>300</v>
      </c>
      <c r="F3" s="38">
        <v>600</v>
      </c>
      <c r="G3" s="38">
        <v>1000</v>
      </c>
      <c r="H3" s="6"/>
      <c r="I3" s="6"/>
      <c r="J3" s="6"/>
      <c r="K3" s="27"/>
      <c r="L3" s="47" t="s">
        <v>117</v>
      </c>
      <c r="M3" s="47"/>
      <c r="N3" s="47"/>
      <c r="O3" s="47"/>
      <c r="P3" s="47"/>
      <c r="Q3" s="47"/>
      <c r="R3" s="1"/>
      <c r="S3" s="47" t="s">
        <v>34</v>
      </c>
      <c r="T3" s="47"/>
      <c r="U3" s="47"/>
      <c r="V3" s="47"/>
      <c r="W3" s="47"/>
      <c r="X3" s="47"/>
      <c r="Y3" s="47"/>
      <c r="Z3" s="47"/>
      <c r="AA3" s="47"/>
    </row>
    <row r="4" spans="1:27" x14ac:dyDescent="0.4">
      <c r="B4" s="42">
        <v>41.46</v>
      </c>
      <c r="C4" s="42">
        <v>55.95</v>
      </c>
      <c r="D4" s="42">
        <v>73.150000000000006</v>
      </c>
      <c r="E4" s="42">
        <v>76.400000000000006</v>
      </c>
      <c r="F4" s="42">
        <v>57.65</v>
      </c>
      <c r="G4" s="42">
        <v>56.52</v>
      </c>
      <c r="H4" s="6"/>
      <c r="I4" s="6"/>
      <c r="J4" s="6"/>
      <c r="L4" s="6" t="s">
        <v>1</v>
      </c>
      <c r="M4" s="7" t="s">
        <v>232</v>
      </c>
      <c r="N4" s="7"/>
      <c r="O4" s="7"/>
      <c r="P4" s="7"/>
      <c r="Q4" s="7"/>
      <c r="S4" s="7" t="s">
        <v>2</v>
      </c>
      <c r="T4" s="6">
        <v>1</v>
      </c>
      <c r="U4" s="7"/>
      <c r="V4" s="7"/>
      <c r="W4" s="7"/>
      <c r="X4" s="7"/>
      <c r="Y4" s="7"/>
      <c r="Z4" s="7"/>
      <c r="AA4" s="7"/>
    </row>
    <row r="5" spans="1:27" x14ac:dyDescent="0.4">
      <c r="B5" s="42">
        <v>30.91</v>
      </c>
      <c r="C5" s="42">
        <v>55.31</v>
      </c>
      <c r="D5" s="42">
        <v>70.3</v>
      </c>
      <c r="E5" s="42">
        <v>73.67</v>
      </c>
      <c r="F5" s="42">
        <v>55</v>
      </c>
      <c r="G5" s="42">
        <v>58.54</v>
      </c>
      <c r="H5" s="6"/>
      <c r="I5" s="6"/>
      <c r="J5" s="6"/>
      <c r="L5" s="6"/>
      <c r="M5" s="7"/>
      <c r="N5" s="7"/>
      <c r="O5" s="7"/>
      <c r="P5" s="7"/>
      <c r="Q5" s="7"/>
      <c r="S5" s="7" t="s">
        <v>3</v>
      </c>
      <c r="T5" s="6">
        <v>15</v>
      </c>
      <c r="U5" s="7"/>
      <c r="V5" s="7"/>
      <c r="W5" s="7"/>
      <c r="X5" s="7"/>
      <c r="Y5" s="7"/>
      <c r="Z5" s="7"/>
      <c r="AA5" s="7"/>
    </row>
    <row r="6" spans="1:27" x14ac:dyDescent="0.4">
      <c r="B6" s="42">
        <v>33.33</v>
      </c>
      <c r="C6" s="42">
        <v>51.28</v>
      </c>
      <c r="D6" s="42">
        <v>73.17</v>
      </c>
      <c r="E6" s="42">
        <v>76.09</v>
      </c>
      <c r="F6" s="42">
        <v>56.45</v>
      </c>
      <c r="G6" s="42">
        <v>55.36</v>
      </c>
      <c r="H6" s="6"/>
      <c r="I6" s="6"/>
      <c r="J6" s="6"/>
      <c r="L6" s="6" t="s">
        <v>3</v>
      </c>
      <c r="M6" s="7"/>
      <c r="N6" s="7"/>
      <c r="O6" s="7"/>
      <c r="P6" s="7"/>
      <c r="Q6" s="7"/>
      <c r="S6" s="7" t="s">
        <v>4</v>
      </c>
      <c r="T6" s="6">
        <v>0.05</v>
      </c>
      <c r="U6" s="7"/>
      <c r="V6" s="7"/>
      <c r="W6" s="7"/>
      <c r="X6" s="7"/>
      <c r="Y6" s="7"/>
      <c r="Z6" s="7"/>
      <c r="AA6" s="7"/>
    </row>
    <row r="7" spans="1:27" x14ac:dyDescent="0.4">
      <c r="D7" s="7"/>
      <c r="E7" s="7"/>
      <c r="F7" s="7"/>
      <c r="L7" s="6" t="s">
        <v>4</v>
      </c>
      <c r="M7" s="7"/>
      <c r="N7" s="7"/>
      <c r="O7" s="7"/>
      <c r="P7" s="7"/>
      <c r="Q7" s="7"/>
      <c r="S7" s="7"/>
      <c r="T7" s="7"/>
      <c r="U7" s="7"/>
      <c r="V7" s="7"/>
      <c r="W7" s="7"/>
      <c r="X7" s="7"/>
      <c r="Y7" s="7"/>
      <c r="Z7" s="7"/>
      <c r="AA7" s="7"/>
    </row>
    <row r="8" spans="1:27" x14ac:dyDescent="0.4">
      <c r="D8" s="7"/>
      <c r="E8" s="7"/>
      <c r="F8" s="7"/>
      <c r="L8" s="6"/>
      <c r="M8" s="7"/>
      <c r="N8" s="7"/>
      <c r="O8" s="7"/>
      <c r="P8" s="7"/>
      <c r="Q8" s="7"/>
      <c r="S8" s="7" t="s">
        <v>234</v>
      </c>
      <c r="T8" s="7" t="s">
        <v>27</v>
      </c>
      <c r="U8" s="7" t="s">
        <v>28</v>
      </c>
      <c r="V8" s="7" t="s">
        <v>29</v>
      </c>
      <c r="W8" s="7" t="s">
        <v>8</v>
      </c>
      <c r="X8" s="7" t="s">
        <v>9</v>
      </c>
      <c r="Y8" s="7"/>
      <c r="Z8" s="7"/>
      <c r="AA8" s="7"/>
    </row>
    <row r="9" spans="1:27" x14ac:dyDescent="0.4">
      <c r="D9" s="7"/>
      <c r="E9" s="7"/>
      <c r="F9" s="7"/>
      <c r="L9" s="6" t="s">
        <v>118</v>
      </c>
      <c r="M9" s="7"/>
      <c r="N9" s="7"/>
      <c r="O9" s="7"/>
      <c r="P9" s="7"/>
      <c r="Q9" s="7"/>
      <c r="S9" s="7" t="s">
        <v>235</v>
      </c>
      <c r="T9" s="6">
        <v>-18.95</v>
      </c>
      <c r="U9" s="6" t="s">
        <v>236</v>
      </c>
      <c r="V9" s="6" t="s">
        <v>12</v>
      </c>
      <c r="W9" s="6" t="s">
        <v>11</v>
      </c>
      <c r="X9" s="6" t="s">
        <v>6</v>
      </c>
      <c r="Y9" s="6" t="s">
        <v>13</v>
      </c>
      <c r="Z9" s="7"/>
      <c r="AA9" s="7"/>
    </row>
    <row r="10" spans="1:27" x14ac:dyDescent="0.4">
      <c r="D10" s="7"/>
      <c r="E10" s="7"/>
      <c r="F10" s="7"/>
      <c r="L10" s="6" t="s">
        <v>119</v>
      </c>
      <c r="M10" s="6">
        <v>80.95</v>
      </c>
      <c r="N10" s="7"/>
      <c r="O10" s="7"/>
      <c r="P10" s="7"/>
      <c r="Q10" s="7"/>
      <c r="S10" s="7" t="s">
        <v>237</v>
      </c>
      <c r="T10" s="6">
        <v>-18.03</v>
      </c>
      <c r="U10" s="6" t="s">
        <v>238</v>
      </c>
      <c r="V10" s="6" t="s">
        <v>12</v>
      </c>
      <c r="W10" s="6" t="s">
        <v>11</v>
      </c>
      <c r="X10" s="6" t="s">
        <v>6</v>
      </c>
      <c r="Y10" s="6" t="s">
        <v>16</v>
      </c>
      <c r="Z10" s="7"/>
      <c r="AA10" s="7"/>
    </row>
    <row r="11" spans="1:27" x14ac:dyDescent="0.4">
      <c r="D11" s="7"/>
      <c r="E11" s="7"/>
      <c r="F11" s="7"/>
      <c r="L11" s="6" t="s">
        <v>5</v>
      </c>
      <c r="M11" s="6" t="s">
        <v>6</v>
      </c>
      <c r="N11" s="7"/>
      <c r="O11" s="7"/>
      <c r="P11" s="7"/>
      <c r="Q11" s="7"/>
      <c r="S11" s="7" t="s">
        <v>239</v>
      </c>
      <c r="T11" s="6">
        <v>-21.21</v>
      </c>
      <c r="U11" s="6" t="s">
        <v>240</v>
      </c>
      <c r="V11" s="6" t="s">
        <v>12</v>
      </c>
      <c r="W11" s="6" t="s">
        <v>11</v>
      </c>
      <c r="X11" s="6" t="s">
        <v>6</v>
      </c>
      <c r="Y11" s="6" t="s">
        <v>241</v>
      </c>
      <c r="Z11" s="7"/>
      <c r="AA11" s="7"/>
    </row>
    <row r="12" spans="1:27" x14ac:dyDescent="0.4">
      <c r="D12" s="7"/>
      <c r="E12" s="7"/>
      <c r="F12" s="7"/>
      <c r="L12" s="6" t="s">
        <v>10</v>
      </c>
      <c r="M12" s="6" t="s">
        <v>11</v>
      </c>
      <c r="N12" s="7"/>
      <c r="O12" s="7"/>
      <c r="P12" s="7"/>
      <c r="Q12" s="7"/>
      <c r="S12" s="7"/>
      <c r="T12" s="7"/>
      <c r="U12" s="7"/>
      <c r="V12" s="7"/>
      <c r="W12" s="7"/>
      <c r="X12" s="7"/>
      <c r="Y12" s="7"/>
      <c r="Z12" s="7"/>
      <c r="AA12" s="7"/>
    </row>
    <row r="13" spans="1:27" x14ac:dyDescent="0.4">
      <c r="D13" s="7"/>
      <c r="E13" s="7"/>
      <c r="F13" s="7"/>
      <c r="L13" s="6"/>
      <c r="M13" s="7"/>
      <c r="N13" s="7"/>
      <c r="O13" s="7"/>
      <c r="P13" s="7"/>
      <c r="Q13" s="7"/>
      <c r="S13" s="7"/>
      <c r="T13" s="7"/>
      <c r="U13" s="7"/>
      <c r="V13" s="7"/>
      <c r="W13" s="7"/>
      <c r="X13" s="7"/>
      <c r="Y13" s="7"/>
      <c r="Z13" s="7"/>
      <c r="AA13" s="7"/>
    </row>
    <row r="14" spans="1:27" x14ac:dyDescent="0.4">
      <c r="D14" s="7"/>
      <c r="E14" s="7"/>
      <c r="F14" s="7"/>
      <c r="L14" s="6"/>
      <c r="M14" s="7"/>
      <c r="N14" s="7"/>
      <c r="O14" s="7"/>
      <c r="P14" s="7"/>
      <c r="Q14" s="7"/>
      <c r="S14" s="7" t="s">
        <v>17</v>
      </c>
      <c r="T14" s="7" t="s">
        <v>30</v>
      </c>
      <c r="U14" s="7" t="s">
        <v>31</v>
      </c>
      <c r="V14" s="7" t="s">
        <v>27</v>
      </c>
      <c r="W14" s="7" t="s">
        <v>32</v>
      </c>
      <c r="X14" s="7" t="s">
        <v>18</v>
      </c>
      <c r="Y14" s="7" t="s">
        <v>19</v>
      </c>
      <c r="Z14" s="7" t="s">
        <v>54</v>
      </c>
      <c r="AA14" s="7" t="s">
        <v>33</v>
      </c>
    </row>
    <row r="15" spans="1:27" x14ac:dyDescent="0.4">
      <c r="D15" s="7"/>
      <c r="E15" s="7"/>
      <c r="F15" s="7"/>
      <c r="L15" s="6"/>
      <c r="M15" s="7"/>
      <c r="N15" s="7"/>
      <c r="O15" s="7"/>
      <c r="P15" s="7"/>
      <c r="Q15" s="7"/>
      <c r="S15" s="7" t="s">
        <v>235</v>
      </c>
      <c r="T15" s="6">
        <v>35.229999999999997</v>
      </c>
      <c r="U15" s="6">
        <v>54.18</v>
      </c>
      <c r="V15" s="6">
        <v>-18.95</v>
      </c>
      <c r="W15" s="6">
        <v>2.2669999999999999</v>
      </c>
      <c r="X15" s="6">
        <v>3</v>
      </c>
      <c r="Y15" s="6">
        <v>3</v>
      </c>
      <c r="Z15" s="6">
        <v>11.82</v>
      </c>
      <c r="AA15" s="6">
        <v>12</v>
      </c>
    </row>
    <row r="16" spans="1:27" x14ac:dyDescent="0.4">
      <c r="D16" s="7"/>
      <c r="E16" s="7"/>
      <c r="F16" s="7"/>
      <c r="L16" s="6" t="s">
        <v>41</v>
      </c>
      <c r="M16" s="7" t="s">
        <v>120</v>
      </c>
      <c r="N16" s="7" t="s">
        <v>33</v>
      </c>
      <c r="O16" s="7" t="s">
        <v>43</v>
      </c>
      <c r="P16" s="7" t="s">
        <v>44</v>
      </c>
      <c r="Q16" s="7" t="s">
        <v>5</v>
      </c>
      <c r="S16" s="7" t="s">
        <v>237</v>
      </c>
      <c r="T16" s="6">
        <v>54.18</v>
      </c>
      <c r="U16" s="6">
        <v>72.209999999999994</v>
      </c>
      <c r="V16" s="6">
        <v>-18.03</v>
      </c>
      <c r="W16" s="6">
        <v>2.2669999999999999</v>
      </c>
      <c r="X16" s="6">
        <v>3</v>
      </c>
      <c r="Y16" s="6">
        <v>3</v>
      </c>
      <c r="Z16" s="6">
        <v>11.24</v>
      </c>
      <c r="AA16" s="6">
        <v>12</v>
      </c>
    </row>
    <row r="17" spans="1:27" x14ac:dyDescent="0.4">
      <c r="D17" s="7"/>
      <c r="E17" s="7"/>
      <c r="F17" s="7"/>
      <c r="L17" s="6" t="s">
        <v>121</v>
      </c>
      <c r="M17" s="6">
        <v>3121</v>
      </c>
      <c r="N17" s="6">
        <v>5</v>
      </c>
      <c r="O17" s="6">
        <v>624.20000000000005</v>
      </c>
      <c r="P17" s="6" t="s">
        <v>233</v>
      </c>
      <c r="Q17" s="6" t="s">
        <v>45</v>
      </c>
      <c r="S17" s="7" t="s">
        <v>239</v>
      </c>
      <c r="T17" s="6">
        <v>54.18</v>
      </c>
      <c r="U17" s="6">
        <v>75.39</v>
      </c>
      <c r="V17" s="6">
        <v>-21.21</v>
      </c>
      <c r="W17" s="6">
        <v>2.2669999999999999</v>
      </c>
      <c r="X17" s="6">
        <v>3</v>
      </c>
      <c r="Y17" s="6">
        <v>3</v>
      </c>
      <c r="Z17" s="6">
        <v>13.23</v>
      </c>
      <c r="AA17" s="6">
        <v>12</v>
      </c>
    </row>
    <row r="18" spans="1:27" x14ac:dyDescent="0.4">
      <c r="D18" s="7"/>
      <c r="E18" s="7"/>
      <c r="F18" s="7"/>
      <c r="L18" s="6" t="s">
        <v>123</v>
      </c>
      <c r="M18" s="6">
        <v>92.53</v>
      </c>
      <c r="N18" s="6">
        <v>12</v>
      </c>
      <c r="O18" s="6">
        <v>7.7110000000000003</v>
      </c>
      <c r="P18" s="6"/>
      <c r="Q18" s="6"/>
      <c r="S18" s="7"/>
      <c r="T18" s="7"/>
      <c r="U18" s="7"/>
      <c r="V18" s="7"/>
      <c r="W18" s="7"/>
      <c r="X18" s="7"/>
      <c r="Y18" s="7"/>
      <c r="Z18" s="7"/>
      <c r="AA18" s="7"/>
    </row>
    <row r="19" spans="1:27" x14ac:dyDescent="0.4">
      <c r="D19" s="7"/>
      <c r="E19" s="7"/>
      <c r="F19" s="7"/>
      <c r="L19" s="6" t="s">
        <v>59</v>
      </c>
      <c r="M19" s="6">
        <v>3214</v>
      </c>
      <c r="N19" s="6">
        <v>17</v>
      </c>
      <c r="O19" s="6"/>
      <c r="P19" s="6"/>
      <c r="Q19" s="6"/>
      <c r="S19" s="7"/>
      <c r="T19" s="7"/>
      <c r="U19" s="7"/>
      <c r="V19" s="7"/>
      <c r="W19" s="7"/>
      <c r="X19" s="7"/>
      <c r="Y19" s="7"/>
      <c r="Z19" s="7"/>
      <c r="AA19" s="7"/>
    </row>
    <row r="20" spans="1:27" x14ac:dyDescent="0.4">
      <c r="L20" s="6"/>
      <c r="M20" s="7"/>
      <c r="N20" s="7"/>
      <c r="O20" s="7"/>
      <c r="P20" s="7"/>
      <c r="Q20" s="7"/>
      <c r="S20" s="7"/>
      <c r="T20" s="7"/>
      <c r="U20" s="7"/>
      <c r="V20" s="7"/>
      <c r="W20" s="7"/>
      <c r="X20" s="7"/>
      <c r="Y20" s="7"/>
      <c r="Z20" s="7"/>
      <c r="AA20" s="7"/>
    </row>
    <row r="21" spans="1:27" x14ac:dyDescent="0.4">
      <c r="A21" s="17" t="s">
        <v>20</v>
      </c>
      <c r="B21" s="33">
        <f t="shared" ref="B21:G21" si="0">MEDIAN(B4:B18)</f>
        <v>33.33</v>
      </c>
      <c r="C21" s="33">
        <f t="shared" si="0"/>
        <v>55.31</v>
      </c>
      <c r="D21" s="33">
        <f t="shared" si="0"/>
        <v>73.150000000000006</v>
      </c>
      <c r="E21" s="33">
        <f t="shared" si="0"/>
        <v>76.09</v>
      </c>
      <c r="F21" s="33">
        <f t="shared" si="0"/>
        <v>56.45</v>
      </c>
      <c r="G21" s="33">
        <f t="shared" si="0"/>
        <v>56.52</v>
      </c>
      <c r="L21" s="6" t="s">
        <v>24</v>
      </c>
      <c r="M21" s="7"/>
      <c r="N21" s="7"/>
      <c r="O21" s="7"/>
      <c r="P21" s="7"/>
      <c r="Q21" s="7"/>
    </row>
    <row r="22" spans="1:27" x14ac:dyDescent="0.4">
      <c r="A22" s="17" t="s">
        <v>21</v>
      </c>
      <c r="B22" s="33">
        <f>STDEV(B4:B18)</f>
        <v>5.526539001340101</v>
      </c>
      <c r="C22" s="33">
        <f>STDEV(C4:C18)</f>
        <v>2.5317780313447709</v>
      </c>
      <c r="D22" s="33">
        <f>STDEV(D4:D18)</f>
        <v>1.6512520502132151</v>
      </c>
      <c r="E22" s="33">
        <f>STDEV(E4:E15)</f>
        <v>1.4947352050892955</v>
      </c>
      <c r="F22" s="33">
        <f>STDEV(F4:F15)</f>
        <v>1.326963953290869</v>
      </c>
      <c r="G22" s="33">
        <f>STDEV(G4:G12)</f>
        <v>1.6092648425083211</v>
      </c>
      <c r="L22" s="6" t="s">
        <v>25</v>
      </c>
      <c r="M22" s="6">
        <v>6</v>
      </c>
    </row>
    <row r="23" spans="1:27" x14ac:dyDescent="0.4">
      <c r="A23" s="17" t="s">
        <v>66</v>
      </c>
      <c r="B23" s="34">
        <f>COUNT(B4:B18)</f>
        <v>3</v>
      </c>
      <c r="C23" s="34">
        <f>COUNT(C4:C17)</f>
        <v>3</v>
      </c>
      <c r="D23" s="34">
        <f>COUNT(G4:G19)</f>
        <v>3</v>
      </c>
      <c r="E23" s="34">
        <f>COUNT(E4:E18)</f>
        <v>3</v>
      </c>
      <c r="F23" s="34">
        <f>COUNT(F4:F18)</f>
        <v>3</v>
      </c>
      <c r="G23" s="34">
        <f>COUNT(G4:G17)</f>
        <v>3</v>
      </c>
      <c r="L23" s="6" t="s">
        <v>26</v>
      </c>
      <c r="M23" s="6">
        <v>18</v>
      </c>
      <c r="R23" t="s">
        <v>68</v>
      </c>
    </row>
    <row r="24" spans="1:27" x14ac:dyDescent="0.4">
      <c r="L24" s="6"/>
      <c r="M24" s="6"/>
    </row>
    <row r="25" spans="1:27" x14ac:dyDescent="0.4">
      <c r="L25" s="6"/>
      <c r="M25" s="7"/>
    </row>
    <row r="26" spans="1:27" ht="17.649999999999999" x14ac:dyDescent="0.5">
      <c r="B26" s="48" t="s">
        <v>223</v>
      </c>
      <c r="C26" s="48"/>
      <c r="D26" s="48"/>
      <c r="E26" s="48"/>
      <c r="F26" s="48"/>
      <c r="G26" s="48"/>
      <c r="H26" s="48"/>
      <c r="I26" s="48"/>
      <c r="J26" s="48"/>
      <c r="K26" s="48"/>
      <c r="L26" s="48"/>
      <c r="M26" s="48"/>
      <c r="N26" s="48"/>
      <c r="O26" s="48"/>
      <c r="P26" s="48"/>
      <c r="Q26" s="48"/>
      <c r="R26" s="48"/>
      <c r="S26" s="48"/>
      <c r="T26" s="48"/>
      <c r="U26" s="48"/>
      <c r="V26" s="48"/>
      <c r="W26" s="48"/>
      <c r="X26" s="48"/>
      <c r="Y26" s="48"/>
      <c r="Z26" s="48"/>
      <c r="AA26" s="48"/>
    </row>
    <row r="27" spans="1:27" x14ac:dyDescent="0.4">
      <c r="A27" s="1"/>
      <c r="B27" s="49" t="s">
        <v>278</v>
      </c>
      <c r="C27" s="49"/>
      <c r="D27" s="49"/>
      <c r="E27" s="49"/>
      <c r="F27" s="49"/>
      <c r="G27" s="49"/>
      <c r="H27" s="49"/>
      <c r="I27" s="49"/>
      <c r="J27" s="6"/>
      <c r="L27" s="49" t="s">
        <v>116</v>
      </c>
      <c r="M27" s="49"/>
      <c r="N27" s="49"/>
      <c r="O27" s="49"/>
      <c r="P27" s="49"/>
      <c r="Q27" s="49"/>
      <c r="R27" s="49"/>
      <c r="S27" s="49"/>
      <c r="T27" s="49"/>
      <c r="U27" s="49"/>
      <c r="V27" s="49"/>
      <c r="W27" s="49"/>
      <c r="X27" s="49"/>
      <c r="Y27" s="49"/>
      <c r="Z27" s="49"/>
      <c r="AA27" s="49"/>
    </row>
    <row r="28" spans="1:27" x14ac:dyDescent="0.4">
      <c r="A28" s="1"/>
      <c r="B28" s="38" t="s">
        <v>221</v>
      </c>
      <c r="C28" s="38" t="s">
        <v>224</v>
      </c>
      <c r="D28" s="38">
        <v>50</v>
      </c>
      <c r="E28" s="38">
        <v>0</v>
      </c>
      <c r="F28" s="38">
        <v>50</v>
      </c>
      <c r="G28" s="38">
        <v>100</v>
      </c>
      <c r="H28" s="38">
        <v>300</v>
      </c>
      <c r="I28" s="38">
        <v>500</v>
      </c>
      <c r="J28" s="6"/>
      <c r="K28" s="27"/>
      <c r="L28" s="47" t="s">
        <v>117</v>
      </c>
      <c r="M28" s="47"/>
      <c r="N28" s="47"/>
      <c r="O28" s="47"/>
      <c r="P28" s="47"/>
      <c r="Q28" s="47"/>
      <c r="R28" s="1"/>
      <c r="S28" s="47" t="s">
        <v>34</v>
      </c>
      <c r="T28" s="47"/>
      <c r="U28" s="47"/>
      <c r="V28" s="47"/>
      <c r="W28" s="47"/>
      <c r="X28" s="47"/>
      <c r="Y28" s="47"/>
      <c r="Z28" s="47"/>
      <c r="AA28" s="47"/>
    </row>
    <row r="29" spans="1:27" x14ac:dyDescent="0.4">
      <c r="B29" s="42">
        <v>31.8</v>
      </c>
      <c r="C29" s="42">
        <v>10</v>
      </c>
      <c r="D29" s="42">
        <v>29</v>
      </c>
      <c r="E29" s="42">
        <v>67.3</v>
      </c>
      <c r="F29" s="42">
        <v>35</v>
      </c>
      <c r="G29" s="42">
        <v>24.4</v>
      </c>
      <c r="H29" s="42">
        <v>16.3</v>
      </c>
      <c r="I29" s="42">
        <v>16.7</v>
      </c>
      <c r="J29" s="6"/>
      <c r="L29" s="6" t="s">
        <v>1</v>
      </c>
      <c r="M29" s="7" t="s">
        <v>242</v>
      </c>
      <c r="N29" s="7"/>
      <c r="O29" s="7"/>
      <c r="P29" s="7"/>
      <c r="Q29" s="7"/>
      <c r="S29" s="7" t="s">
        <v>2</v>
      </c>
      <c r="T29" s="6">
        <v>1</v>
      </c>
      <c r="U29" s="7"/>
      <c r="V29" s="7"/>
      <c r="W29" s="7"/>
      <c r="X29" s="7"/>
      <c r="Y29" s="7"/>
      <c r="Z29" s="7"/>
      <c r="AA29" s="7"/>
    </row>
    <row r="30" spans="1:27" x14ac:dyDescent="0.4">
      <c r="B30" s="42">
        <v>46.7</v>
      </c>
      <c r="C30" s="42">
        <v>8</v>
      </c>
      <c r="D30" s="42">
        <v>26.7</v>
      </c>
      <c r="E30" s="42">
        <v>70.599999999999994</v>
      </c>
      <c r="F30" s="42">
        <v>30.8</v>
      </c>
      <c r="G30" s="42">
        <v>12.8</v>
      </c>
      <c r="H30" s="42">
        <v>19.100000000000001</v>
      </c>
      <c r="I30" s="42">
        <v>19.600000000000001</v>
      </c>
      <c r="J30" s="6"/>
      <c r="L30" s="6"/>
      <c r="M30" s="7"/>
      <c r="N30" s="7"/>
      <c r="O30" s="7"/>
      <c r="P30" s="7"/>
      <c r="Q30" s="7"/>
      <c r="S30" s="7" t="s">
        <v>3</v>
      </c>
      <c r="T30" s="6">
        <v>28</v>
      </c>
      <c r="U30" s="7"/>
      <c r="V30" s="7"/>
      <c r="W30" s="7"/>
      <c r="X30" s="7"/>
      <c r="Y30" s="7"/>
      <c r="Z30" s="7"/>
      <c r="AA30" s="7"/>
    </row>
    <row r="31" spans="1:27" x14ac:dyDescent="0.4">
      <c r="B31" s="42">
        <v>28.9</v>
      </c>
      <c r="C31" s="42">
        <v>7</v>
      </c>
      <c r="D31" s="42">
        <v>28.1</v>
      </c>
      <c r="E31" s="42">
        <v>57.8</v>
      </c>
      <c r="F31" s="42">
        <v>25.6</v>
      </c>
      <c r="G31" s="42">
        <v>27.7</v>
      </c>
      <c r="H31" s="42">
        <v>17.100000000000001</v>
      </c>
      <c r="I31" s="42">
        <v>20</v>
      </c>
      <c r="J31" s="6"/>
      <c r="L31" s="6" t="s">
        <v>3</v>
      </c>
      <c r="M31" s="7"/>
      <c r="N31" s="7"/>
      <c r="O31" s="7"/>
      <c r="P31" s="7"/>
      <c r="Q31" s="7"/>
      <c r="S31" s="7" t="s">
        <v>4</v>
      </c>
      <c r="T31" s="6">
        <v>0.05</v>
      </c>
      <c r="U31" s="7"/>
      <c r="V31" s="7"/>
      <c r="W31" s="7"/>
      <c r="X31" s="7"/>
      <c r="Y31" s="7"/>
      <c r="Z31" s="7"/>
      <c r="AA31" s="7"/>
    </row>
    <row r="32" spans="1:27" x14ac:dyDescent="0.4">
      <c r="D32" s="7"/>
      <c r="E32" s="7"/>
      <c r="F32" s="7"/>
      <c r="L32" s="6" t="s">
        <v>4</v>
      </c>
      <c r="M32" s="7"/>
      <c r="N32" s="7"/>
      <c r="O32" s="7"/>
      <c r="P32" s="7"/>
      <c r="Q32" s="7"/>
      <c r="S32" s="7"/>
      <c r="T32" s="7"/>
      <c r="U32" s="7"/>
      <c r="V32" s="7"/>
      <c r="W32" s="7"/>
      <c r="X32" s="7"/>
      <c r="Y32" s="7"/>
      <c r="Z32" s="7"/>
      <c r="AA32" s="7"/>
    </row>
    <row r="33" spans="1:27" x14ac:dyDescent="0.4">
      <c r="D33" s="7"/>
      <c r="E33" s="7"/>
      <c r="F33" s="7"/>
      <c r="L33" s="6"/>
      <c r="M33" s="7"/>
      <c r="N33" s="7"/>
      <c r="O33" s="7"/>
      <c r="P33" s="7"/>
      <c r="Q33" s="7"/>
      <c r="S33" s="7" t="s">
        <v>234</v>
      </c>
      <c r="T33" s="7" t="s">
        <v>27</v>
      </c>
      <c r="U33" s="7" t="s">
        <v>28</v>
      </c>
      <c r="V33" s="7" t="s">
        <v>29</v>
      </c>
      <c r="W33" s="7" t="s">
        <v>8</v>
      </c>
      <c r="X33" s="7" t="s">
        <v>9</v>
      </c>
      <c r="Y33" s="7" t="s">
        <v>124</v>
      </c>
      <c r="Z33" s="7"/>
      <c r="AA33" s="7"/>
    </row>
    <row r="34" spans="1:27" x14ac:dyDescent="0.4">
      <c r="D34" s="7"/>
      <c r="E34" s="7"/>
      <c r="F34" s="7"/>
      <c r="L34" s="6" t="s">
        <v>118</v>
      </c>
      <c r="M34" s="7"/>
      <c r="N34" s="7"/>
      <c r="O34" s="7"/>
      <c r="P34" s="7"/>
      <c r="Q34" s="7"/>
      <c r="S34" s="7" t="s">
        <v>244</v>
      </c>
      <c r="T34" s="6">
        <v>7.867</v>
      </c>
      <c r="U34" s="6" t="s">
        <v>245</v>
      </c>
      <c r="V34" s="6" t="s">
        <v>14</v>
      </c>
      <c r="W34" s="6" t="s">
        <v>15</v>
      </c>
      <c r="X34" s="6">
        <v>0.62549999999999994</v>
      </c>
      <c r="Y34" s="6" t="s">
        <v>246</v>
      </c>
      <c r="Z34" s="7"/>
      <c r="AA34" s="7"/>
    </row>
    <row r="35" spans="1:27" x14ac:dyDescent="0.4">
      <c r="D35" s="7"/>
      <c r="E35" s="7"/>
      <c r="F35" s="7"/>
      <c r="L35" s="6" t="s">
        <v>119</v>
      </c>
      <c r="M35" s="6">
        <v>31.24</v>
      </c>
      <c r="N35" s="7"/>
      <c r="O35" s="7"/>
      <c r="P35" s="7"/>
      <c r="Q35" s="7"/>
      <c r="S35" s="7" t="s">
        <v>247</v>
      </c>
      <c r="T35" s="6">
        <v>34.770000000000003</v>
      </c>
      <c r="U35" s="6" t="s">
        <v>248</v>
      </c>
      <c r="V35" s="6" t="s">
        <v>12</v>
      </c>
      <c r="W35" s="6" t="s">
        <v>11</v>
      </c>
      <c r="X35" s="6" t="s">
        <v>6</v>
      </c>
      <c r="Y35" s="6" t="s">
        <v>16</v>
      </c>
      <c r="Z35" s="7"/>
      <c r="AA35" s="7"/>
    </row>
    <row r="36" spans="1:27" x14ac:dyDescent="0.4">
      <c r="D36" s="7"/>
      <c r="E36" s="7"/>
      <c r="F36" s="7"/>
      <c r="L36" s="6" t="s">
        <v>5</v>
      </c>
      <c r="M36" s="6" t="s">
        <v>6</v>
      </c>
      <c r="N36" s="7"/>
      <c r="O36" s="7"/>
      <c r="P36" s="7"/>
      <c r="Q36" s="7"/>
      <c r="S36" s="7" t="s">
        <v>249</v>
      </c>
      <c r="T36" s="6">
        <v>43.6</v>
      </c>
      <c r="U36" s="6" t="s">
        <v>250</v>
      </c>
      <c r="V36" s="6" t="s">
        <v>12</v>
      </c>
      <c r="W36" s="6" t="s">
        <v>11</v>
      </c>
      <c r="X36" s="6" t="s">
        <v>6</v>
      </c>
      <c r="Y36" s="6" t="s">
        <v>241</v>
      </c>
      <c r="Z36" s="7"/>
      <c r="AA36" s="7"/>
    </row>
    <row r="37" spans="1:27" x14ac:dyDescent="0.4">
      <c r="D37" s="7"/>
      <c r="E37" s="7"/>
      <c r="F37" s="7"/>
      <c r="L37" s="6" t="s">
        <v>10</v>
      </c>
      <c r="M37" s="6" t="s">
        <v>11</v>
      </c>
      <c r="N37" s="7"/>
      <c r="O37" s="7"/>
      <c r="P37" s="7"/>
      <c r="Q37" s="7"/>
      <c r="S37" s="7" t="s">
        <v>251</v>
      </c>
      <c r="T37" s="6">
        <v>47.73</v>
      </c>
      <c r="U37" s="6" t="s">
        <v>252</v>
      </c>
      <c r="V37" s="6" t="s">
        <v>12</v>
      </c>
      <c r="W37" s="6" t="s">
        <v>11</v>
      </c>
      <c r="X37" s="6" t="s">
        <v>6</v>
      </c>
      <c r="Y37" s="6" t="s">
        <v>253</v>
      </c>
      <c r="Z37" s="7"/>
      <c r="AA37" s="7"/>
    </row>
    <row r="38" spans="1:27" x14ac:dyDescent="0.4">
      <c r="D38" s="7"/>
      <c r="E38" s="7"/>
      <c r="F38" s="7"/>
      <c r="L38" s="6"/>
      <c r="M38" s="7"/>
      <c r="N38" s="7"/>
      <c r="O38" s="7"/>
      <c r="P38" s="7"/>
      <c r="Q38" s="7"/>
      <c r="S38" s="7" t="s">
        <v>254</v>
      </c>
      <c r="T38" s="6">
        <v>46.47</v>
      </c>
      <c r="U38" s="6" t="s">
        <v>255</v>
      </c>
      <c r="V38" s="6" t="s">
        <v>12</v>
      </c>
      <c r="W38" s="6" t="s">
        <v>11</v>
      </c>
      <c r="X38" s="6" t="s">
        <v>6</v>
      </c>
      <c r="Y38" s="6" t="s">
        <v>256</v>
      </c>
      <c r="Z38" s="7"/>
      <c r="AA38" s="7"/>
    </row>
    <row r="39" spans="1:27" x14ac:dyDescent="0.4">
      <c r="D39" s="7"/>
      <c r="E39" s="7"/>
      <c r="F39" s="7"/>
      <c r="L39" s="6"/>
      <c r="M39" s="7"/>
      <c r="N39" s="7"/>
      <c r="O39" s="7"/>
      <c r="P39" s="7"/>
      <c r="Q39" s="7"/>
      <c r="S39" s="7" t="s">
        <v>17</v>
      </c>
      <c r="T39" s="7" t="s">
        <v>30</v>
      </c>
      <c r="U39" s="7" t="s">
        <v>31</v>
      </c>
      <c r="V39" s="7" t="s">
        <v>27</v>
      </c>
      <c r="W39" s="7" t="s">
        <v>32</v>
      </c>
      <c r="X39" s="7" t="s">
        <v>18</v>
      </c>
      <c r="Y39" s="7" t="s">
        <v>19</v>
      </c>
      <c r="Z39" s="7" t="s">
        <v>54</v>
      </c>
      <c r="AA39" s="7" t="s">
        <v>33</v>
      </c>
    </row>
    <row r="40" spans="1:27" x14ac:dyDescent="0.4">
      <c r="D40" s="7"/>
      <c r="E40" s="7"/>
      <c r="F40" s="7"/>
      <c r="L40" s="6"/>
      <c r="M40" s="7"/>
      <c r="N40" s="7"/>
      <c r="O40" s="7"/>
      <c r="P40" s="7"/>
      <c r="Q40" s="7"/>
      <c r="S40" s="7" t="s">
        <v>244</v>
      </c>
      <c r="T40" s="6">
        <v>35.799999999999997</v>
      </c>
      <c r="U40" s="6">
        <v>27.93</v>
      </c>
      <c r="V40" s="6">
        <v>7.867</v>
      </c>
      <c r="W40" s="6">
        <v>4.3570000000000002</v>
      </c>
      <c r="X40" s="6">
        <v>3</v>
      </c>
      <c r="Y40" s="6">
        <v>3</v>
      </c>
      <c r="Z40" s="6">
        <v>2.5529999999999999</v>
      </c>
      <c r="AA40" s="6">
        <v>16</v>
      </c>
    </row>
    <row r="41" spans="1:27" x14ac:dyDescent="0.4">
      <c r="D41" s="7"/>
      <c r="E41" s="7"/>
      <c r="F41" s="7"/>
      <c r="L41" s="6" t="s">
        <v>41</v>
      </c>
      <c r="M41" s="7" t="s">
        <v>120</v>
      </c>
      <c r="N41" s="7" t="s">
        <v>33</v>
      </c>
      <c r="O41" s="7" t="s">
        <v>43</v>
      </c>
      <c r="P41" s="7" t="s">
        <v>44</v>
      </c>
      <c r="Q41" s="7" t="s">
        <v>5</v>
      </c>
      <c r="S41" s="7" t="s">
        <v>247</v>
      </c>
      <c r="T41" s="6">
        <v>65.23</v>
      </c>
      <c r="U41" s="6">
        <v>30.47</v>
      </c>
      <c r="V41" s="6">
        <v>34.770000000000003</v>
      </c>
      <c r="W41" s="6">
        <v>4.3570000000000002</v>
      </c>
      <c r="X41" s="6">
        <v>3</v>
      </c>
      <c r="Y41" s="6">
        <v>3</v>
      </c>
      <c r="Z41" s="6">
        <v>11.28</v>
      </c>
      <c r="AA41" s="6">
        <v>16</v>
      </c>
    </row>
    <row r="42" spans="1:27" x14ac:dyDescent="0.4">
      <c r="D42" s="7"/>
      <c r="E42" s="7"/>
      <c r="F42" s="7"/>
      <c r="L42" s="6" t="s">
        <v>121</v>
      </c>
      <c r="M42" s="6">
        <v>6227</v>
      </c>
      <c r="N42" s="6">
        <v>7</v>
      </c>
      <c r="O42" s="6">
        <v>889.6</v>
      </c>
      <c r="P42" s="6" t="s">
        <v>243</v>
      </c>
      <c r="Q42" s="6" t="s">
        <v>45</v>
      </c>
      <c r="S42" s="7" t="s">
        <v>249</v>
      </c>
      <c r="T42" s="6">
        <v>65.23</v>
      </c>
      <c r="U42" s="6">
        <v>21.63</v>
      </c>
      <c r="V42" s="6">
        <v>43.6</v>
      </c>
      <c r="W42" s="6">
        <v>4.3570000000000002</v>
      </c>
      <c r="X42" s="6">
        <v>3</v>
      </c>
      <c r="Y42" s="6">
        <v>3</v>
      </c>
      <c r="Z42" s="6">
        <v>14.15</v>
      </c>
      <c r="AA42" s="6">
        <v>16</v>
      </c>
    </row>
    <row r="43" spans="1:27" x14ac:dyDescent="0.4">
      <c r="D43" s="7"/>
      <c r="E43" s="7"/>
      <c r="F43" s="7"/>
      <c r="L43" s="6" t="s">
        <v>123</v>
      </c>
      <c r="M43" s="6">
        <v>455.6</v>
      </c>
      <c r="N43" s="6">
        <v>16</v>
      </c>
      <c r="O43" s="6">
        <v>28.47</v>
      </c>
      <c r="P43" s="6"/>
      <c r="Q43" s="6"/>
      <c r="S43" s="7" t="s">
        <v>251</v>
      </c>
      <c r="T43" s="6">
        <v>65.23</v>
      </c>
      <c r="U43" s="6">
        <v>17.5</v>
      </c>
      <c r="V43" s="6">
        <v>47.73</v>
      </c>
      <c r="W43" s="6">
        <v>4.3570000000000002</v>
      </c>
      <c r="X43" s="6">
        <v>3</v>
      </c>
      <c r="Y43" s="6">
        <v>3</v>
      </c>
      <c r="Z43" s="6">
        <v>15.49</v>
      </c>
      <c r="AA43" s="6">
        <v>16</v>
      </c>
    </row>
    <row r="44" spans="1:27" x14ac:dyDescent="0.4">
      <c r="D44" s="7"/>
      <c r="E44" s="7"/>
      <c r="F44" s="7"/>
      <c r="L44" s="6" t="s">
        <v>59</v>
      </c>
      <c r="M44" s="6">
        <v>6683</v>
      </c>
      <c r="N44" s="6">
        <v>23</v>
      </c>
      <c r="O44" s="6"/>
      <c r="P44" s="6"/>
      <c r="Q44" s="6"/>
      <c r="S44" s="7" t="s">
        <v>254</v>
      </c>
      <c r="T44" s="6">
        <v>65.23</v>
      </c>
      <c r="U44" s="6">
        <v>18.77</v>
      </c>
      <c r="V44" s="6">
        <v>46.47</v>
      </c>
      <c r="W44" s="6">
        <v>4.3570000000000002</v>
      </c>
      <c r="X44" s="6">
        <v>3</v>
      </c>
      <c r="Y44" s="6">
        <v>3</v>
      </c>
      <c r="Z44" s="6">
        <v>15.08</v>
      </c>
      <c r="AA44" s="6">
        <v>16</v>
      </c>
    </row>
    <row r="45" spans="1:27" x14ac:dyDescent="0.4">
      <c r="L45" s="6"/>
      <c r="M45" s="7"/>
      <c r="N45" s="7"/>
      <c r="O45" s="7"/>
      <c r="P45" s="7"/>
      <c r="Q45" s="7"/>
      <c r="S45" s="7"/>
      <c r="T45" s="7"/>
      <c r="U45" s="7"/>
      <c r="V45" s="7"/>
      <c r="W45" s="7"/>
      <c r="X45" s="7"/>
      <c r="Y45" s="7"/>
      <c r="Z45" s="7"/>
      <c r="AA45" s="7"/>
    </row>
    <row r="46" spans="1:27" x14ac:dyDescent="0.4">
      <c r="A46" s="17" t="s">
        <v>20</v>
      </c>
      <c r="B46" s="33">
        <f t="shared" ref="B46:I46" si="1">MEDIAN(B29:B43)</f>
        <v>31.8</v>
      </c>
      <c r="C46" s="33">
        <f t="shared" si="1"/>
        <v>8</v>
      </c>
      <c r="D46" s="33">
        <f t="shared" si="1"/>
        <v>28.1</v>
      </c>
      <c r="E46" s="33">
        <f>MEDIAN(E29:E43)</f>
        <v>67.3</v>
      </c>
      <c r="F46" s="33">
        <f t="shared" si="1"/>
        <v>30.8</v>
      </c>
      <c r="G46" s="33">
        <f>MEDIAN(G29:G43)</f>
        <v>24.4</v>
      </c>
      <c r="H46" s="33">
        <f t="shared" si="1"/>
        <v>17.100000000000001</v>
      </c>
      <c r="I46" s="33">
        <f t="shared" si="1"/>
        <v>19.600000000000001</v>
      </c>
      <c r="L46" s="6" t="s">
        <v>24</v>
      </c>
      <c r="M46" s="7"/>
      <c r="N46" s="7"/>
      <c r="O46" s="7"/>
      <c r="P46" s="7"/>
      <c r="Q46" s="7"/>
    </row>
    <row r="47" spans="1:27" x14ac:dyDescent="0.4">
      <c r="A47" s="17" t="s">
        <v>21</v>
      </c>
      <c r="B47" s="33">
        <f>STDEV(B29:B43)</f>
        <v>9.5503926620846222</v>
      </c>
      <c r="C47" s="33">
        <f>STDEV(C29:C43)</f>
        <v>1.5275252316519452</v>
      </c>
      <c r="D47" s="33">
        <f>STDEV(D29:D43)</f>
        <v>1.1590225767142477</v>
      </c>
      <c r="E47" s="33">
        <f>STDEV(E29:E40)</f>
        <v>6.6455498894623704</v>
      </c>
      <c r="F47" s="33">
        <f>STDEV(F29:F40)</f>
        <v>4.7088569030427543</v>
      </c>
      <c r="G47" s="33">
        <f>STDEV(G29:G37)</f>
        <v>7.8258119919490143</v>
      </c>
      <c r="H47" s="33">
        <f>STDEV(H29:H37)</f>
        <v>1.442220510185596</v>
      </c>
      <c r="I47" s="33">
        <f>STDEV(I29:I37)</f>
        <v>1.8009256878986806</v>
      </c>
      <c r="L47" s="6" t="s">
        <v>25</v>
      </c>
      <c r="M47" s="6">
        <v>8</v>
      </c>
    </row>
    <row r="48" spans="1:27" x14ac:dyDescent="0.4">
      <c r="A48" s="17" t="s">
        <v>66</v>
      </c>
      <c r="B48" s="34">
        <f>COUNT(B29:B43)</f>
        <v>3</v>
      </c>
      <c r="C48" s="34">
        <f>COUNT(C29:C42)</f>
        <v>3</v>
      </c>
      <c r="D48" s="34">
        <f>COUNT(G29:G44)</f>
        <v>3</v>
      </c>
      <c r="E48" s="34">
        <f>COUNT(E29:E43)</f>
        <v>3</v>
      </c>
      <c r="F48" s="34">
        <f>COUNT(F29:F43)</f>
        <v>3</v>
      </c>
      <c r="G48" s="34">
        <f>COUNT(G29:G42)</f>
        <v>3</v>
      </c>
      <c r="H48" s="34">
        <f>COUNT(H29:H42)</f>
        <v>3</v>
      </c>
      <c r="I48" s="34">
        <f>COUNT(I29:I42)</f>
        <v>3</v>
      </c>
      <c r="L48" s="6" t="s">
        <v>26</v>
      </c>
      <c r="M48" s="6">
        <v>24</v>
      </c>
      <c r="R48" t="s">
        <v>68</v>
      </c>
    </row>
    <row r="49" spans="1:27" x14ac:dyDescent="0.4">
      <c r="L49" s="6"/>
      <c r="M49" s="7"/>
    </row>
    <row r="50" spans="1:27" x14ac:dyDescent="0.4">
      <c r="L50" s="6"/>
      <c r="M50" s="7"/>
    </row>
    <row r="51" spans="1:27" ht="17.649999999999999" x14ac:dyDescent="0.5">
      <c r="B51" s="48" t="s">
        <v>225</v>
      </c>
      <c r="C51" s="48"/>
      <c r="D51" s="48"/>
      <c r="E51" s="48"/>
      <c r="F51" s="48"/>
      <c r="G51" s="48"/>
      <c r="H51" s="48"/>
      <c r="I51" s="48"/>
      <c r="J51" s="48"/>
      <c r="K51" s="48"/>
      <c r="L51" s="48"/>
      <c r="M51" s="48"/>
      <c r="N51" s="48"/>
      <c r="O51" s="48"/>
      <c r="P51" s="48"/>
      <c r="Q51" s="48"/>
      <c r="R51" s="48"/>
      <c r="S51" s="48"/>
      <c r="T51" s="48"/>
      <c r="U51" s="48"/>
      <c r="V51" s="48"/>
      <c r="W51" s="48"/>
      <c r="X51" s="48"/>
      <c r="Y51" s="48"/>
      <c r="Z51" s="48"/>
      <c r="AA51" s="48"/>
    </row>
    <row r="52" spans="1:27" x14ac:dyDescent="0.4">
      <c r="A52" s="1"/>
      <c r="B52" s="49" t="s">
        <v>278</v>
      </c>
      <c r="C52" s="49"/>
      <c r="D52" s="49"/>
      <c r="E52" s="49"/>
      <c r="F52" s="49"/>
      <c r="G52" s="49"/>
      <c r="H52" s="49"/>
      <c r="I52" s="49"/>
      <c r="J52" s="49"/>
      <c r="L52" s="49" t="s">
        <v>116</v>
      </c>
      <c r="M52" s="49"/>
      <c r="N52" s="49"/>
      <c r="O52" s="49"/>
      <c r="P52" s="49"/>
      <c r="Q52" s="49"/>
      <c r="R52" s="49"/>
      <c r="S52" s="49"/>
      <c r="T52" s="49"/>
      <c r="U52" s="49"/>
      <c r="V52" s="49"/>
      <c r="W52" s="49"/>
      <c r="X52" s="49"/>
      <c r="Y52" s="49"/>
      <c r="Z52" s="49"/>
      <c r="AA52" s="49"/>
    </row>
    <row r="53" spans="1:27" x14ac:dyDescent="0.4">
      <c r="A53" s="1"/>
      <c r="B53" s="47" t="s">
        <v>226</v>
      </c>
      <c r="C53" s="47"/>
      <c r="D53" s="47"/>
      <c r="E53" s="47" t="s">
        <v>227</v>
      </c>
      <c r="F53" s="47"/>
      <c r="G53" s="47"/>
      <c r="H53" s="47" t="s">
        <v>228</v>
      </c>
      <c r="I53" s="47"/>
      <c r="J53" s="47"/>
      <c r="K53" s="27"/>
      <c r="L53" s="47" t="s">
        <v>257</v>
      </c>
      <c r="M53" s="47"/>
      <c r="N53" s="47"/>
      <c r="O53" s="47"/>
      <c r="P53" s="47"/>
      <c r="Q53" s="47"/>
      <c r="R53" s="1"/>
      <c r="S53" s="47" t="s">
        <v>34</v>
      </c>
      <c r="T53" s="47"/>
      <c r="U53" s="47"/>
      <c r="V53" s="47"/>
      <c r="W53" s="47"/>
      <c r="X53" s="47"/>
      <c r="Y53" s="47"/>
      <c r="Z53" s="47"/>
      <c r="AA53" s="47"/>
    </row>
    <row r="54" spans="1:27" ht="16.5" x14ac:dyDescent="0.45">
      <c r="B54" s="32" t="s">
        <v>229</v>
      </c>
      <c r="C54" s="32" t="s">
        <v>230</v>
      </c>
      <c r="D54" s="32" t="s">
        <v>231</v>
      </c>
      <c r="E54" s="32" t="s">
        <v>229</v>
      </c>
      <c r="F54" s="32" t="s">
        <v>230</v>
      </c>
      <c r="G54" s="32" t="s">
        <v>231</v>
      </c>
      <c r="H54" s="32" t="s">
        <v>229</v>
      </c>
      <c r="I54" s="32" t="s">
        <v>230</v>
      </c>
      <c r="J54" s="32" t="s">
        <v>231</v>
      </c>
      <c r="L54" s="6" t="s">
        <v>1</v>
      </c>
      <c r="M54" s="7" t="s">
        <v>258</v>
      </c>
      <c r="N54" s="7"/>
      <c r="O54" s="7"/>
      <c r="P54" s="7"/>
      <c r="Q54" s="7"/>
      <c r="R54" s="19"/>
      <c r="S54" s="6" t="s">
        <v>52</v>
      </c>
      <c r="T54" s="7"/>
      <c r="U54" s="7"/>
      <c r="V54" s="7"/>
      <c r="W54" s="7"/>
      <c r="X54" s="7"/>
      <c r="Y54" s="7"/>
      <c r="Z54" s="7"/>
      <c r="AA54" s="7"/>
    </row>
    <row r="55" spans="1:27" ht="16.5" x14ac:dyDescent="0.45">
      <c r="B55" s="42">
        <v>33.33</v>
      </c>
      <c r="C55" s="42">
        <v>73.150000000000006</v>
      </c>
      <c r="D55" s="42">
        <v>35</v>
      </c>
      <c r="E55" s="42">
        <v>38</v>
      </c>
      <c r="F55" s="42">
        <v>0</v>
      </c>
      <c r="G55" s="42">
        <v>15.9</v>
      </c>
      <c r="H55" s="42">
        <v>35</v>
      </c>
      <c r="I55" s="42">
        <v>43.9</v>
      </c>
      <c r="J55" s="42">
        <v>42.2</v>
      </c>
      <c r="L55" s="6"/>
      <c r="M55" s="7"/>
      <c r="N55" s="7"/>
      <c r="O55" s="7"/>
      <c r="P55" s="7"/>
      <c r="Q55" s="7"/>
      <c r="R55" s="19"/>
      <c r="S55" s="6"/>
      <c r="T55" s="7"/>
      <c r="U55" s="7"/>
      <c r="V55" s="7"/>
      <c r="W55" s="7"/>
      <c r="X55" s="7"/>
      <c r="Y55" s="7"/>
      <c r="Z55" s="7"/>
      <c r="AA55" s="7"/>
    </row>
    <row r="56" spans="1:27" x14ac:dyDescent="0.4">
      <c r="B56" s="42">
        <v>34.15</v>
      </c>
      <c r="C56" s="42">
        <v>70.3</v>
      </c>
      <c r="D56" s="42">
        <v>33</v>
      </c>
      <c r="E56" s="42">
        <v>34</v>
      </c>
      <c r="F56" s="42">
        <v>0.4</v>
      </c>
      <c r="G56" s="42">
        <v>5</v>
      </c>
      <c r="H56" s="42">
        <v>33</v>
      </c>
      <c r="I56" s="42">
        <v>37.5</v>
      </c>
      <c r="J56" s="42">
        <v>42</v>
      </c>
      <c r="L56" s="6" t="s">
        <v>35</v>
      </c>
      <c r="M56" s="6" t="s">
        <v>36</v>
      </c>
      <c r="N56" s="6"/>
      <c r="O56" s="7"/>
      <c r="P56" s="7"/>
      <c r="Q56" s="7"/>
      <c r="R56" s="7"/>
      <c r="S56" s="6" t="s">
        <v>2</v>
      </c>
      <c r="T56" s="6">
        <v>3</v>
      </c>
      <c r="W56" s="7"/>
      <c r="X56" s="7"/>
      <c r="Y56" s="7"/>
      <c r="Z56" s="7"/>
      <c r="AA56" s="7"/>
    </row>
    <row r="57" spans="1:27" x14ac:dyDescent="0.4">
      <c r="B57" s="42">
        <v>43.4</v>
      </c>
      <c r="C57" s="42">
        <v>73.17</v>
      </c>
      <c r="D57" s="42">
        <v>36</v>
      </c>
      <c r="E57" s="42">
        <v>34</v>
      </c>
      <c r="F57" s="42">
        <v>1.9</v>
      </c>
      <c r="G57" s="42">
        <v>16.600000000000001</v>
      </c>
      <c r="H57" s="42">
        <v>36</v>
      </c>
      <c r="I57" s="42">
        <v>33.299999999999997</v>
      </c>
      <c r="J57" s="42">
        <v>34</v>
      </c>
      <c r="L57" s="6" t="s">
        <v>4</v>
      </c>
      <c r="M57" s="6">
        <v>0.05</v>
      </c>
      <c r="N57" s="6"/>
      <c r="O57" s="7"/>
      <c r="P57" s="7"/>
      <c r="Q57" s="7"/>
      <c r="R57" s="7"/>
      <c r="S57" s="6" t="s">
        <v>3</v>
      </c>
      <c r="T57" s="6">
        <v>3</v>
      </c>
      <c r="W57" s="7"/>
      <c r="X57" s="7"/>
      <c r="Y57" s="7"/>
      <c r="Z57" s="7"/>
      <c r="AA57" s="7"/>
    </row>
    <row r="58" spans="1:27" ht="16.5" x14ac:dyDescent="0.45">
      <c r="B58" s="6"/>
      <c r="C58" s="6"/>
      <c r="D58" s="6"/>
      <c r="E58" s="6"/>
      <c r="F58" s="6"/>
      <c r="G58" s="6"/>
      <c r="H58" s="6"/>
      <c r="I58" s="6"/>
      <c r="J58" s="6"/>
      <c r="L58" s="6"/>
      <c r="M58" s="7"/>
      <c r="N58" s="7"/>
      <c r="O58" s="7"/>
      <c r="P58" s="7"/>
      <c r="Q58" s="7"/>
      <c r="R58" s="19"/>
      <c r="S58" s="6" t="s">
        <v>4</v>
      </c>
      <c r="T58" s="6">
        <v>0.05</v>
      </c>
      <c r="U58" s="7"/>
      <c r="V58" s="7"/>
      <c r="W58" s="7"/>
      <c r="X58" s="7"/>
      <c r="Y58" s="7"/>
      <c r="Z58" s="7"/>
      <c r="AA58" s="7"/>
    </row>
    <row r="59" spans="1:27" ht="16.5" x14ac:dyDescent="0.45">
      <c r="D59" s="7"/>
      <c r="E59" s="7"/>
      <c r="F59" s="7"/>
      <c r="L59" s="6" t="s">
        <v>37</v>
      </c>
      <c r="M59" s="7" t="s">
        <v>38</v>
      </c>
      <c r="N59" s="7" t="s">
        <v>5</v>
      </c>
      <c r="O59" s="7" t="s">
        <v>10</v>
      </c>
      <c r="P59" s="7" t="s">
        <v>7</v>
      </c>
      <c r="Q59" s="7"/>
      <c r="R59" s="19"/>
      <c r="S59" s="6"/>
      <c r="T59" s="7"/>
      <c r="U59" s="7"/>
      <c r="V59" s="7"/>
      <c r="W59" s="7"/>
      <c r="X59" s="7"/>
      <c r="Y59" s="7"/>
      <c r="Z59" s="7"/>
      <c r="AA59" s="7"/>
    </row>
    <row r="60" spans="1:27" ht="16.5" x14ac:dyDescent="0.45">
      <c r="D60" s="7"/>
      <c r="E60" s="7"/>
      <c r="F60" s="7"/>
      <c r="L60" s="6" t="s">
        <v>39</v>
      </c>
      <c r="M60" s="6">
        <v>49.39</v>
      </c>
      <c r="N60" s="6" t="s">
        <v>6</v>
      </c>
      <c r="O60" s="6" t="s">
        <v>11</v>
      </c>
      <c r="P60" s="6" t="s">
        <v>12</v>
      </c>
      <c r="Q60" s="7"/>
      <c r="R60" s="19"/>
      <c r="S60" s="6" t="s">
        <v>234</v>
      </c>
      <c r="T60" s="7" t="s">
        <v>27</v>
      </c>
      <c r="U60" s="7" t="s">
        <v>28</v>
      </c>
      <c r="V60" s="7" t="s">
        <v>29</v>
      </c>
      <c r="W60" s="7" t="s">
        <v>8</v>
      </c>
      <c r="X60" s="7" t="s">
        <v>9</v>
      </c>
      <c r="Y60" s="7"/>
      <c r="Z60" s="7"/>
      <c r="AA60" s="7"/>
    </row>
    <row r="61" spans="1:27" ht="16.5" x14ac:dyDescent="0.45">
      <c r="D61" s="7"/>
      <c r="E61" s="7"/>
      <c r="F61" s="7"/>
      <c r="L61" s="6" t="s">
        <v>40</v>
      </c>
      <c r="M61" s="6">
        <v>3.641</v>
      </c>
      <c r="N61" s="6">
        <v>5.9999999999999995E-4</v>
      </c>
      <c r="O61" s="6" t="s">
        <v>67</v>
      </c>
      <c r="P61" s="6" t="s">
        <v>12</v>
      </c>
      <c r="Q61" s="7"/>
      <c r="R61" s="19"/>
      <c r="S61" s="6"/>
      <c r="T61" s="7"/>
      <c r="U61" s="7"/>
      <c r="V61" s="7"/>
      <c r="W61" s="7"/>
      <c r="X61" s="7"/>
      <c r="Y61" s="7"/>
      <c r="Z61" s="7"/>
      <c r="AA61" s="7"/>
    </row>
    <row r="62" spans="1:27" ht="16.5" x14ac:dyDescent="0.45">
      <c r="D62" s="7"/>
      <c r="E62" s="7"/>
      <c r="F62" s="7"/>
      <c r="L62" s="6"/>
      <c r="M62" s="7"/>
      <c r="N62" s="7"/>
      <c r="O62" s="7"/>
      <c r="P62" s="7"/>
      <c r="Q62" s="7"/>
      <c r="R62" s="19"/>
      <c r="S62" s="6" t="s">
        <v>226</v>
      </c>
      <c r="T62" s="7"/>
      <c r="U62" s="7"/>
      <c r="V62" s="7"/>
      <c r="W62" s="7"/>
      <c r="X62" s="7"/>
      <c r="Y62" s="7"/>
      <c r="Z62" s="7"/>
      <c r="AA62" s="7"/>
    </row>
    <row r="63" spans="1:27" ht="16.5" x14ac:dyDescent="0.45">
      <c r="F63" s="25"/>
      <c r="L63" s="6" t="s">
        <v>41</v>
      </c>
      <c r="M63" s="7" t="s">
        <v>42</v>
      </c>
      <c r="N63" s="7" t="s">
        <v>33</v>
      </c>
      <c r="O63" s="7" t="s">
        <v>43</v>
      </c>
      <c r="P63" s="7" t="s">
        <v>44</v>
      </c>
      <c r="Q63" s="7" t="s">
        <v>5</v>
      </c>
      <c r="R63" s="19"/>
      <c r="S63" s="6" t="s">
        <v>262</v>
      </c>
      <c r="T63" s="6">
        <v>-35.25</v>
      </c>
      <c r="U63" s="6" t="s">
        <v>263</v>
      </c>
      <c r="V63" s="6" t="s">
        <v>12</v>
      </c>
      <c r="W63" s="6" t="s">
        <v>11</v>
      </c>
      <c r="X63" s="6" t="s">
        <v>6</v>
      </c>
      <c r="Y63" s="7"/>
      <c r="Z63" s="7"/>
      <c r="AA63" s="7"/>
    </row>
    <row r="64" spans="1:27" ht="16.5" x14ac:dyDescent="0.45">
      <c r="D64" s="25"/>
      <c r="E64" s="25"/>
      <c r="F64" s="25"/>
      <c r="L64" s="6" t="s">
        <v>39</v>
      </c>
      <c r="M64" s="6">
        <v>4707</v>
      </c>
      <c r="N64" s="6">
        <v>2</v>
      </c>
      <c r="O64" s="6">
        <v>2354</v>
      </c>
      <c r="P64" s="6" t="s">
        <v>259</v>
      </c>
      <c r="Q64" s="6" t="s">
        <v>45</v>
      </c>
      <c r="R64" s="19"/>
      <c r="S64" s="6" t="s">
        <v>268</v>
      </c>
      <c r="T64" s="6">
        <v>2.2930000000000001</v>
      </c>
      <c r="U64" s="6" t="s">
        <v>265</v>
      </c>
      <c r="V64" s="6" t="s">
        <v>14</v>
      </c>
      <c r="W64" s="6" t="s">
        <v>15</v>
      </c>
      <c r="X64" s="6">
        <v>0.75609999999999999</v>
      </c>
      <c r="Y64" s="7"/>
      <c r="Z64" s="7"/>
      <c r="AA64" s="7"/>
    </row>
    <row r="65" spans="1:27" ht="16.5" x14ac:dyDescent="0.45">
      <c r="L65" s="6" t="s">
        <v>40</v>
      </c>
      <c r="M65" s="6">
        <v>347</v>
      </c>
      <c r="N65" s="6">
        <v>2</v>
      </c>
      <c r="O65" s="6">
        <v>173.5</v>
      </c>
      <c r="P65" s="6" t="s">
        <v>260</v>
      </c>
      <c r="Q65" s="6" t="s">
        <v>261</v>
      </c>
      <c r="R65" s="19"/>
      <c r="S65" s="6" t="s">
        <v>269</v>
      </c>
      <c r="T65" s="6">
        <v>37.54</v>
      </c>
      <c r="U65" s="6" t="s">
        <v>267</v>
      </c>
      <c r="V65" s="6" t="s">
        <v>12</v>
      </c>
      <c r="W65" s="6" t="s">
        <v>11</v>
      </c>
      <c r="X65" s="6" t="s">
        <v>6</v>
      </c>
      <c r="Y65" s="7"/>
      <c r="Z65" s="7"/>
      <c r="AA65" s="7"/>
    </row>
    <row r="66" spans="1:27" ht="16.5" x14ac:dyDescent="0.45">
      <c r="E66" s="7"/>
      <c r="F66" s="7"/>
      <c r="L66" s="6" t="s">
        <v>46</v>
      </c>
      <c r="M66" s="6">
        <v>275.39999999999998</v>
      </c>
      <c r="N66" s="6">
        <v>18</v>
      </c>
      <c r="O66" s="6">
        <v>15.3</v>
      </c>
      <c r="P66" s="6"/>
      <c r="Q66" s="6"/>
      <c r="R66" s="19"/>
      <c r="S66" s="6"/>
      <c r="T66" s="6"/>
      <c r="U66" s="6"/>
      <c r="V66" s="6"/>
      <c r="W66" s="6"/>
      <c r="X66" s="6"/>
      <c r="Y66" s="7"/>
      <c r="Z66" s="7"/>
      <c r="AA66" s="7"/>
    </row>
    <row r="67" spans="1:27" ht="16.5" x14ac:dyDescent="0.45">
      <c r="D67" s="7"/>
      <c r="E67" s="7"/>
      <c r="F67" s="7"/>
      <c r="L67" s="6"/>
      <c r="M67" s="7"/>
      <c r="N67" s="7"/>
      <c r="O67" s="7"/>
      <c r="P67" s="7"/>
      <c r="Q67" s="7"/>
      <c r="R67" s="19"/>
      <c r="S67" s="6"/>
      <c r="T67" s="6"/>
      <c r="U67" s="6"/>
      <c r="V67" s="6"/>
      <c r="W67" s="6"/>
      <c r="X67" s="6"/>
    </row>
    <row r="68" spans="1:27" ht="16.5" x14ac:dyDescent="0.45">
      <c r="D68" s="7"/>
      <c r="E68" s="7"/>
      <c r="F68" s="7"/>
      <c r="L68" s="6" t="s">
        <v>24</v>
      </c>
      <c r="M68" s="7"/>
      <c r="N68" s="7"/>
      <c r="O68" s="7"/>
      <c r="P68" s="7"/>
      <c r="Q68" s="7"/>
      <c r="R68" s="19"/>
      <c r="T68" s="37"/>
      <c r="U68" s="37"/>
      <c r="V68" s="37"/>
      <c r="W68" s="37"/>
      <c r="X68" s="37"/>
    </row>
    <row r="69" spans="1:27" ht="16.5" x14ac:dyDescent="0.45">
      <c r="D69" s="7"/>
      <c r="E69" s="7"/>
      <c r="F69" s="7"/>
      <c r="L69" s="6" t="s">
        <v>49</v>
      </c>
      <c r="M69" s="6">
        <v>3</v>
      </c>
      <c r="N69" s="7"/>
      <c r="O69" s="7"/>
      <c r="P69" s="7"/>
      <c r="Q69" s="7"/>
      <c r="R69" s="19"/>
      <c r="S69" s="6" t="s">
        <v>227</v>
      </c>
      <c r="T69" s="6"/>
      <c r="U69" s="6"/>
      <c r="V69" s="6"/>
      <c r="W69" s="6"/>
      <c r="X69" s="6"/>
      <c r="Y69" s="7"/>
      <c r="Z69" s="7"/>
      <c r="AA69" s="7"/>
    </row>
    <row r="70" spans="1:27" ht="16.5" x14ac:dyDescent="0.45">
      <c r="L70" s="6" t="s">
        <v>50</v>
      </c>
      <c r="M70" s="6">
        <v>3</v>
      </c>
      <c r="N70" s="7"/>
      <c r="O70" s="7"/>
      <c r="P70" s="7"/>
      <c r="Q70" s="7"/>
      <c r="R70" s="19"/>
      <c r="S70" s="7" t="s">
        <v>262</v>
      </c>
      <c r="T70" s="6">
        <v>34.57</v>
      </c>
      <c r="U70" s="6" t="s">
        <v>270</v>
      </c>
      <c r="V70" s="6" t="s">
        <v>12</v>
      </c>
      <c r="W70" s="6" t="s">
        <v>11</v>
      </c>
      <c r="X70" s="6" t="s">
        <v>6</v>
      </c>
    </row>
    <row r="71" spans="1:27" ht="16.5" x14ac:dyDescent="0.45">
      <c r="A71" s="17" t="s">
        <v>20</v>
      </c>
      <c r="B71" s="33">
        <f t="shared" ref="B71:J71" si="2">MEDIAN(B55:B68)</f>
        <v>34.15</v>
      </c>
      <c r="C71" s="33">
        <f t="shared" si="2"/>
        <v>73.150000000000006</v>
      </c>
      <c r="D71" s="33">
        <f t="shared" si="2"/>
        <v>35</v>
      </c>
      <c r="E71" s="33">
        <f t="shared" si="2"/>
        <v>34</v>
      </c>
      <c r="F71" s="33">
        <f t="shared" si="2"/>
        <v>0.4</v>
      </c>
      <c r="G71" s="33">
        <f t="shared" si="2"/>
        <v>15.9</v>
      </c>
      <c r="H71" s="33">
        <f t="shared" si="2"/>
        <v>35</v>
      </c>
      <c r="I71" s="33">
        <f t="shared" si="2"/>
        <v>37.5</v>
      </c>
      <c r="J71" s="33">
        <f t="shared" si="2"/>
        <v>42</v>
      </c>
      <c r="L71" s="6" t="s">
        <v>51</v>
      </c>
      <c r="M71" s="6">
        <v>27</v>
      </c>
      <c r="N71" s="7"/>
      <c r="O71" s="7"/>
      <c r="P71" s="7"/>
      <c r="Q71" s="7"/>
      <c r="R71" s="19"/>
      <c r="S71" s="7" t="s">
        <v>268</v>
      </c>
      <c r="T71" s="6">
        <v>22.83</v>
      </c>
      <c r="U71" s="6" t="s">
        <v>271</v>
      </c>
      <c r="V71" s="6" t="s">
        <v>12</v>
      </c>
      <c r="W71" s="6" t="s">
        <v>11</v>
      </c>
      <c r="X71" s="6" t="s">
        <v>6</v>
      </c>
    </row>
    <row r="72" spans="1:27" x14ac:dyDescent="0.4">
      <c r="A72" s="17" t="s">
        <v>21</v>
      </c>
      <c r="B72" s="33">
        <f>STDEV(B55:B68)</f>
        <v>5.5922535707887775</v>
      </c>
      <c r="C72" s="33">
        <f>STDEV(C55:C68)</f>
        <v>1.6512520502132151</v>
      </c>
      <c r="D72" s="33">
        <f>STDEV(D55:D68)</f>
        <v>1.5275252316519465</v>
      </c>
      <c r="E72" s="33">
        <f>STDEV(E55:E65)</f>
        <v>2.3094010767585029</v>
      </c>
      <c r="F72" s="33">
        <f>STDEV(F55:F65)</f>
        <v>1.0016652800877812</v>
      </c>
      <c r="G72" s="33">
        <f>STDEV(G55:G62)</f>
        <v>6.5046137471797705</v>
      </c>
      <c r="H72" s="33">
        <f>STDEV(H55:H62)</f>
        <v>1.5275252316519465</v>
      </c>
      <c r="I72" s="33">
        <f>STDEV(I55:I62)</f>
        <v>5.337914698956264</v>
      </c>
      <c r="J72" s="33">
        <f>STDEV(J55:J62)</f>
        <v>4.6776062254106012</v>
      </c>
      <c r="L72" s="6"/>
      <c r="M72" s="7"/>
      <c r="N72" s="7"/>
      <c r="O72" s="7"/>
      <c r="P72" s="7"/>
      <c r="Q72" s="7"/>
      <c r="R72" s="1"/>
      <c r="S72" s="7" t="s">
        <v>269</v>
      </c>
      <c r="T72" s="6">
        <v>-11.73</v>
      </c>
      <c r="U72" s="6" t="s">
        <v>272</v>
      </c>
      <c r="V72" s="6" t="s">
        <v>12</v>
      </c>
      <c r="W72" s="6" t="s">
        <v>65</v>
      </c>
      <c r="X72" s="6">
        <v>4.7000000000000002E-3</v>
      </c>
    </row>
    <row r="73" spans="1:27" x14ac:dyDescent="0.4">
      <c r="A73" s="17" t="s">
        <v>66</v>
      </c>
      <c r="B73" s="34">
        <f>COUNT(B55:B68)</f>
        <v>3</v>
      </c>
      <c r="C73" s="34">
        <f>COUNT(C55:C67)</f>
        <v>3</v>
      </c>
      <c r="D73" s="34">
        <f>COUNT(D55:D69)</f>
        <v>3</v>
      </c>
      <c r="E73" s="34">
        <f>COUNT(E55:E68)</f>
        <v>3</v>
      </c>
      <c r="F73" s="34">
        <f>COUNT(F55:F68)</f>
        <v>3</v>
      </c>
      <c r="G73" s="34">
        <f>COUNT(G55:G67)</f>
        <v>3</v>
      </c>
      <c r="H73" s="34">
        <f>COUNT(H55:H67)</f>
        <v>3</v>
      </c>
      <c r="I73" s="34">
        <f>COUNT(I55:I67)</f>
        <v>3</v>
      </c>
      <c r="J73" s="34">
        <f>COUNT(J55:J67)</f>
        <v>3</v>
      </c>
      <c r="L73" s="6"/>
      <c r="M73" s="7"/>
      <c r="N73" s="7"/>
      <c r="O73" s="7"/>
      <c r="P73" s="7"/>
      <c r="Q73" s="7"/>
      <c r="R73" s="1"/>
      <c r="S73" s="7"/>
      <c r="T73" s="6"/>
      <c r="U73" s="6"/>
      <c r="V73" s="6"/>
      <c r="W73" s="6"/>
      <c r="X73" s="6"/>
    </row>
    <row r="74" spans="1:27" x14ac:dyDescent="0.4">
      <c r="S74" s="7" t="s">
        <v>228</v>
      </c>
      <c r="T74" s="6"/>
      <c r="U74" s="6"/>
      <c r="V74" s="6"/>
      <c r="W74" s="6"/>
      <c r="X74" s="6"/>
    </row>
    <row r="75" spans="1:27" x14ac:dyDescent="0.4">
      <c r="S75" s="7" t="s">
        <v>262</v>
      </c>
      <c r="T75" s="6">
        <v>-3.5670000000000002</v>
      </c>
      <c r="U75" s="6" t="s">
        <v>273</v>
      </c>
      <c r="V75" s="6" t="s">
        <v>14</v>
      </c>
      <c r="W75" s="6" t="s">
        <v>15</v>
      </c>
      <c r="X75" s="6">
        <v>0.51639999999999997</v>
      </c>
    </row>
    <row r="76" spans="1:27" x14ac:dyDescent="0.4">
      <c r="S76" s="7" t="s">
        <v>268</v>
      </c>
      <c r="T76" s="6">
        <v>-4.7329999999999997</v>
      </c>
      <c r="U76" s="6" t="s">
        <v>274</v>
      </c>
      <c r="V76" s="6" t="s">
        <v>14</v>
      </c>
      <c r="W76" s="6" t="s">
        <v>15</v>
      </c>
      <c r="X76" s="6">
        <v>0.32250000000000001</v>
      </c>
    </row>
    <row r="77" spans="1:27" x14ac:dyDescent="0.4">
      <c r="S77" s="7" t="s">
        <v>269</v>
      </c>
      <c r="T77" s="6">
        <v>-1.167</v>
      </c>
      <c r="U77" s="6" t="s">
        <v>275</v>
      </c>
      <c r="V77" s="6" t="s">
        <v>14</v>
      </c>
      <c r="W77" s="6" t="s">
        <v>15</v>
      </c>
      <c r="X77" s="6">
        <v>0.9294</v>
      </c>
    </row>
    <row r="79" spans="1:27" x14ac:dyDescent="0.4">
      <c r="S79" s="6" t="s">
        <v>17</v>
      </c>
      <c r="T79" s="7" t="s">
        <v>30</v>
      </c>
      <c r="U79" s="7" t="s">
        <v>31</v>
      </c>
      <c r="V79" s="7" t="s">
        <v>27</v>
      </c>
      <c r="W79" s="7" t="s">
        <v>32</v>
      </c>
      <c r="X79" s="7" t="s">
        <v>47</v>
      </c>
      <c r="Y79" s="7" t="s">
        <v>48</v>
      </c>
      <c r="Z79" s="7" t="s">
        <v>276</v>
      </c>
      <c r="AA79" s="7" t="s">
        <v>33</v>
      </c>
    </row>
    <row r="80" spans="1:27" x14ac:dyDescent="0.4">
      <c r="S80" s="6"/>
      <c r="T80" s="7"/>
      <c r="U80" s="7"/>
      <c r="V80" s="7"/>
      <c r="W80" s="7"/>
      <c r="X80" s="7"/>
      <c r="Y80" s="7"/>
      <c r="Z80" s="7"/>
      <c r="AA80" s="7"/>
    </row>
    <row r="81" spans="19:28" x14ac:dyDescent="0.4">
      <c r="S81" s="7" t="s">
        <v>226</v>
      </c>
      <c r="T81" s="7"/>
      <c r="U81" s="7"/>
      <c r="V81" s="7"/>
      <c r="W81" s="7"/>
      <c r="X81" s="7"/>
      <c r="Y81" s="7"/>
      <c r="Z81" s="7"/>
      <c r="AA81" s="7"/>
      <c r="AB81" s="7"/>
    </row>
    <row r="82" spans="19:28" x14ac:dyDescent="0.4">
      <c r="S82" s="7" t="s">
        <v>262</v>
      </c>
      <c r="T82" s="6">
        <v>36.96</v>
      </c>
      <c r="U82" s="6">
        <v>72.209999999999994</v>
      </c>
      <c r="V82" s="6">
        <v>-35.25</v>
      </c>
      <c r="W82" s="6">
        <v>3.194</v>
      </c>
      <c r="X82" s="6">
        <v>3</v>
      </c>
      <c r="Y82" s="6">
        <v>3</v>
      </c>
      <c r="Z82" s="6">
        <v>15.61</v>
      </c>
      <c r="AA82" s="6">
        <v>18</v>
      </c>
      <c r="AB82" s="7"/>
    </row>
    <row r="83" spans="19:28" x14ac:dyDescent="0.4">
      <c r="S83" s="7" t="s">
        <v>264</v>
      </c>
      <c r="T83" s="6">
        <v>36.96</v>
      </c>
      <c r="U83" s="6">
        <v>34.67</v>
      </c>
      <c r="V83" s="6">
        <v>2.2930000000000001</v>
      </c>
      <c r="W83" s="6">
        <v>3.194</v>
      </c>
      <c r="X83" s="6">
        <v>3</v>
      </c>
      <c r="Y83" s="6">
        <v>3</v>
      </c>
      <c r="Z83" s="6">
        <v>1.016</v>
      </c>
      <c r="AA83" s="6">
        <v>18</v>
      </c>
      <c r="AB83" s="7"/>
    </row>
    <row r="84" spans="19:28" x14ac:dyDescent="0.4">
      <c r="S84" s="7" t="s">
        <v>266</v>
      </c>
      <c r="T84" s="6">
        <v>72.209999999999994</v>
      </c>
      <c r="U84" s="6">
        <v>34.67</v>
      </c>
      <c r="V84" s="6">
        <v>37.54</v>
      </c>
      <c r="W84" s="6">
        <v>3.194</v>
      </c>
      <c r="X84" s="6">
        <v>3</v>
      </c>
      <c r="Y84" s="6">
        <v>3</v>
      </c>
      <c r="Z84" s="6">
        <v>16.62</v>
      </c>
      <c r="AA84" s="6">
        <v>18</v>
      </c>
      <c r="AB84" s="7"/>
    </row>
    <row r="85" spans="19:28" x14ac:dyDescent="0.4">
      <c r="S85" s="7"/>
      <c r="T85" s="6"/>
      <c r="U85" s="6"/>
      <c r="V85" s="6"/>
      <c r="W85" s="6"/>
      <c r="X85" s="6"/>
      <c r="Y85" s="6"/>
      <c r="Z85" s="6"/>
      <c r="AA85" s="6"/>
      <c r="AB85" s="7"/>
    </row>
    <row r="86" spans="19:28" x14ac:dyDescent="0.4">
      <c r="S86" s="7" t="s">
        <v>227</v>
      </c>
      <c r="T86" s="6"/>
      <c r="U86" s="6"/>
      <c r="V86" s="6"/>
      <c r="W86" s="6"/>
      <c r="X86" s="6"/>
      <c r="Y86" s="6"/>
      <c r="Z86" s="6"/>
      <c r="AA86" s="6"/>
      <c r="AB86" s="7"/>
    </row>
    <row r="87" spans="19:28" x14ac:dyDescent="0.4">
      <c r="S87" s="7" t="s">
        <v>262</v>
      </c>
      <c r="T87" s="6">
        <v>35.33</v>
      </c>
      <c r="U87" s="6">
        <v>0.76670000000000005</v>
      </c>
      <c r="V87" s="6">
        <v>34.57</v>
      </c>
      <c r="W87" s="6">
        <v>3.194</v>
      </c>
      <c r="X87" s="6">
        <v>3</v>
      </c>
      <c r="Y87" s="6">
        <v>3</v>
      </c>
      <c r="Z87" s="6">
        <v>15.31</v>
      </c>
      <c r="AA87" s="6">
        <v>18</v>
      </c>
      <c r="AB87" s="7"/>
    </row>
    <row r="88" spans="19:28" x14ac:dyDescent="0.4">
      <c r="S88" s="7" t="s">
        <v>264</v>
      </c>
      <c r="T88" s="6">
        <v>35.33</v>
      </c>
      <c r="U88" s="6">
        <v>12.5</v>
      </c>
      <c r="V88" s="6">
        <v>22.83</v>
      </c>
      <c r="W88" s="6">
        <v>3.194</v>
      </c>
      <c r="X88" s="6">
        <v>3</v>
      </c>
      <c r="Y88" s="6">
        <v>3</v>
      </c>
      <c r="Z88" s="6">
        <v>10.11</v>
      </c>
      <c r="AA88" s="6">
        <v>18</v>
      </c>
      <c r="AB88" s="7"/>
    </row>
    <row r="89" spans="19:28" x14ac:dyDescent="0.4">
      <c r="S89" s="7" t="s">
        <v>266</v>
      </c>
      <c r="T89" s="6">
        <v>0.76670000000000005</v>
      </c>
      <c r="U89" s="6">
        <v>12.5</v>
      </c>
      <c r="V89" s="6">
        <v>-11.73</v>
      </c>
      <c r="W89" s="6">
        <v>3.194</v>
      </c>
      <c r="X89" s="6">
        <v>3</v>
      </c>
      <c r="Y89" s="6">
        <v>3</v>
      </c>
      <c r="Z89" s="6">
        <v>5.1959999999999997</v>
      </c>
      <c r="AA89" s="6">
        <v>18</v>
      </c>
      <c r="AB89" s="7"/>
    </row>
    <row r="90" spans="19:28" x14ac:dyDescent="0.4">
      <c r="S90" s="7"/>
      <c r="T90" s="6"/>
      <c r="U90" s="6"/>
      <c r="V90" s="6"/>
      <c r="W90" s="6"/>
      <c r="X90" s="6"/>
      <c r="Y90" s="6"/>
      <c r="Z90" s="6"/>
      <c r="AA90" s="6"/>
      <c r="AB90" s="7"/>
    </row>
    <row r="91" spans="19:28" x14ac:dyDescent="0.4">
      <c r="S91" s="7" t="s">
        <v>228</v>
      </c>
      <c r="T91" s="6"/>
      <c r="U91" s="6"/>
      <c r="V91" s="6"/>
      <c r="W91" s="6"/>
      <c r="X91" s="6"/>
      <c r="Y91" s="6"/>
      <c r="Z91" s="6"/>
      <c r="AA91" s="6"/>
      <c r="AB91" s="7"/>
    </row>
    <row r="92" spans="19:28" x14ac:dyDescent="0.4">
      <c r="S92" s="7" t="s">
        <v>262</v>
      </c>
      <c r="T92" s="6">
        <v>34.67</v>
      </c>
      <c r="U92" s="6">
        <v>38.229999999999997</v>
      </c>
      <c r="V92" s="6">
        <v>-3.5670000000000002</v>
      </c>
      <c r="W92" s="6">
        <v>3.194</v>
      </c>
      <c r="X92" s="6">
        <v>3</v>
      </c>
      <c r="Y92" s="6">
        <v>3</v>
      </c>
      <c r="Z92" s="6">
        <v>1.579</v>
      </c>
      <c r="AA92" s="6">
        <v>18</v>
      </c>
      <c r="AB92" s="7"/>
    </row>
    <row r="93" spans="19:28" x14ac:dyDescent="0.4">
      <c r="S93" s="7" t="s">
        <v>264</v>
      </c>
      <c r="T93" s="6">
        <v>34.67</v>
      </c>
      <c r="U93" s="6">
        <v>39.4</v>
      </c>
      <c r="V93" s="6">
        <v>-4.7329999999999997</v>
      </c>
      <c r="W93" s="6">
        <v>3.194</v>
      </c>
      <c r="X93" s="6">
        <v>3</v>
      </c>
      <c r="Y93" s="6">
        <v>3</v>
      </c>
      <c r="Z93" s="6">
        <v>2.0960000000000001</v>
      </c>
      <c r="AA93" s="6">
        <v>18</v>
      </c>
      <c r="AB93" s="7"/>
    </row>
    <row r="94" spans="19:28" x14ac:dyDescent="0.4">
      <c r="S94" s="7" t="s">
        <v>266</v>
      </c>
      <c r="T94" s="6">
        <v>38.229999999999997</v>
      </c>
      <c r="U94" s="6">
        <v>39.4</v>
      </c>
      <c r="V94" s="6">
        <v>-1.167</v>
      </c>
      <c r="W94" s="6">
        <v>3.194</v>
      </c>
      <c r="X94" s="6">
        <v>3</v>
      </c>
      <c r="Y94" s="6">
        <v>3</v>
      </c>
      <c r="Z94" s="6">
        <v>0.51659999999999995</v>
      </c>
      <c r="AA94" s="6">
        <v>18</v>
      </c>
      <c r="AB94" s="7"/>
    </row>
    <row r="95" spans="19:28" x14ac:dyDescent="0.4">
      <c r="S95" s="7"/>
      <c r="T95" s="7"/>
      <c r="U95" s="7"/>
      <c r="V95" s="7"/>
      <c r="W95" s="7"/>
      <c r="X95" s="7"/>
      <c r="Y95" s="7"/>
      <c r="Z95" s="7"/>
      <c r="AA95" s="7"/>
      <c r="AB95" s="7"/>
    </row>
  </sheetData>
  <mergeCells count="18">
    <mergeCell ref="B52:J52"/>
    <mergeCell ref="L52:AA52"/>
    <mergeCell ref="B51:AA51"/>
    <mergeCell ref="B27:I27"/>
    <mergeCell ref="S28:AA28"/>
    <mergeCell ref="L27:AA27"/>
    <mergeCell ref="B2:G2"/>
    <mergeCell ref="B1:AA1"/>
    <mergeCell ref="L2:AA2"/>
    <mergeCell ref="S3:AA3"/>
    <mergeCell ref="L28:Q28"/>
    <mergeCell ref="L3:Q3"/>
    <mergeCell ref="B26:AA26"/>
    <mergeCell ref="L53:Q53"/>
    <mergeCell ref="B53:D53"/>
    <mergeCell ref="E53:G53"/>
    <mergeCell ref="H53:J53"/>
    <mergeCell ref="S53:AA53"/>
  </mergeCells>
  <phoneticPr fontId="12" type="noConversion"/>
  <pageMargins left="0.7" right="0.7" top="0.75" bottom="0.75" header="0.3" footer="0.3"/>
  <ignoredErrors>
    <ignoredError sqref="C21:G23 F46 E48:F48 E47:F47 D46:E46 D49:I49 D47 G47:I47 D48 G48:I48 G46:I46" formulaRange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BF633D-BFBD-4C0B-B98D-5FF8889C140F}">
  <dimension ref="A1:AE60"/>
  <sheetViews>
    <sheetView zoomScale="85" zoomScaleNormal="85" workbookViewId="0">
      <selection activeCell="B1" sqref="B1:V1"/>
    </sheetView>
  </sheetViews>
  <sheetFormatPr defaultRowHeight="15" x14ac:dyDescent="0.4"/>
  <cols>
    <col min="22" max="22" width="18.703125" customWidth="1"/>
  </cols>
  <sheetData>
    <row r="1" spans="1:30" ht="17.649999999999999" x14ac:dyDescent="0.5">
      <c r="B1" s="48" t="s">
        <v>277</v>
      </c>
      <c r="C1" s="48"/>
      <c r="D1" s="48"/>
      <c r="E1" s="48"/>
      <c r="F1" s="48"/>
      <c r="G1" s="48"/>
      <c r="H1" s="48"/>
      <c r="I1" s="48"/>
      <c r="J1" s="48"/>
      <c r="K1" s="48"/>
      <c r="L1" s="48"/>
      <c r="M1" s="48"/>
      <c r="N1" s="48"/>
      <c r="O1" s="48"/>
      <c r="P1" s="48"/>
      <c r="Q1" s="48"/>
      <c r="R1" s="48"/>
      <c r="S1" s="48"/>
      <c r="T1" s="48"/>
      <c r="U1" s="48"/>
      <c r="V1" s="48"/>
    </row>
    <row r="2" spans="1:30" x14ac:dyDescent="0.4">
      <c r="A2" s="1"/>
      <c r="B2" s="49" t="s">
        <v>278</v>
      </c>
      <c r="C2" s="49"/>
      <c r="D2" s="49"/>
      <c r="E2" s="49"/>
      <c r="F2" s="49"/>
      <c r="G2" s="49"/>
      <c r="H2" s="49"/>
      <c r="I2" s="49"/>
      <c r="J2" s="49"/>
      <c r="K2" s="49"/>
      <c r="L2" s="49"/>
      <c r="M2" s="49"/>
      <c r="O2" s="49" t="s">
        <v>116</v>
      </c>
      <c r="P2" s="49"/>
      <c r="Q2" s="49"/>
      <c r="R2" s="49"/>
      <c r="S2" s="49"/>
      <c r="T2" s="49"/>
      <c r="U2" s="49"/>
      <c r="V2" s="49"/>
      <c r="W2" s="49"/>
      <c r="X2" s="49"/>
      <c r="Y2" s="49"/>
      <c r="Z2" s="49"/>
      <c r="AA2" s="49"/>
      <c r="AB2" s="49"/>
      <c r="AC2" s="49"/>
      <c r="AD2" s="49"/>
    </row>
    <row r="3" spans="1:30" x14ac:dyDescent="0.4">
      <c r="A3" s="1"/>
      <c r="B3" s="47" t="s">
        <v>279</v>
      </c>
      <c r="C3" s="47"/>
      <c r="D3" s="47"/>
      <c r="E3" s="47" t="s">
        <v>280</v>
      </c>
      <c r="F3" s="47"/>
      <c r="G3" s="47"/>
      <c r="H3" s="47" t="s">
        <v>281</v>
      </c>
      <c r="I3" s="47"/>
      <c r="J3" s="47"/>
      <c r="K3" s="47" t="s">
        <v>282</v>
      </c>
      <c r="L3" s="47"/>
      <c r="M3" s="47"/>
      <c r="N3" s="27"/>
      <c r="O3" s="47" t="s">
        <v>257</v>
      </c>
      <c r="P3" s="47"/>
      <c r="Q3" s="47"/>
      <c r="R3" s="47"/>
      <c r="S3" s="47"/>
      <c r="T3" s="47"/>
      <c r="U3" s="1"/>
      <c r="V3" s="47" t="s">
        <v>34</v>
      </c>
      <c r="W3" s="47"/>
      <c r="X3" s="47"/>
      <c r="Y3" s="47"/>
      <c r="Z3" s="47"/>
      <c r="AA3" s="47"/>
      <c r="AB3" s="47"/>
      <c r="AC3" s="47"/>
      <c r="AD3" s="47"/>
    </row>
    <row r="4" spans="1:30" ht="16.5" x14ac:dyDescent="0.45">
      <c r="B4" s="32" t="s">
        <v>283</v>
      </c>
      <c r="C4" s="32" t="s">
        <v>284</v>
      </c>
      <c r="D4" s="32" t="s">
        <v>285</v>
      </c>
      <c r="E4" s="32" t="s">
        <v>283</v>
      </c>
      <c r="F4" s="32" t="s">
        <v>284</v>
      </c>
      <c r="G4" s="32" t="s">
        <v>285</v>
      </c>
      <c r="H4" s="32" t="s">
        <v>283</v>
      </c>
      <c r="I4" s="32" t="s">
        <v>284</v>
      </c>
      <c r="J4" s="32" t="s">
        <v>285</v>
      </c>
      <c r="K4" s="32" t="s">
        <v>283</v>
      </c>
      <c r="L4" s="32" t="s">
        <v>284</v>
      </c>
      <c r="M4" s="32" t="s">
        <v>285</v>
      </c>
      <c r="O4" s="6" t="s">
        <v>1</v>
      </c>
      <c r="P4" s="7" t="s">
        <v>480</v>
      </c>
      <c r="Q4" s="7"/>
      <c r="R4" s="7"/>
      <c r="S4" s="7"/>
      <c r="T4" s="7"/>
      <c r="U4" s="19"/>
      <c r="V4" s="6" t="s">
        <v>52</v>
      </c>
      <c r="W4" s="7"/>
      <c r="X4" s="7"/>
      <c r="Y4" s="7"/>
      <c r="Z4" s="7"/>
      <c r="AA4" s="7"/>
      <c r="AB4" s="7"/>
      <c r="AC4" s="7"/>
      <c r="AD4" s="7"/>
    </row>
    <row r="5" spans="1:30" ht="16.5" x14ac:dyDescent="0.45">
      <c r="B5" s="43">
        <v>16.100000000000001</v>
      </c>
      <c r="C5" s="43">
        <v>31.1</v>
      </c>
      <c r="D5" s="43">
        <v>26.7</v>
      </c>
      <c r="E5" s="43">
        <v>18.8</v>
      </c>
      <c r="F5" s="43">
        <v>32.299999999999997</v>
      </c>
      <c r="G5" s="43">
        <v>40</v>
      </c>
      <c r="H5" s="43">
        <v>33.299999999999997</v>
      </c>
      <c r="I5" s="43">
        <v>34.4</v>
      </c>
      <c r="J5" s="43">
        <v>40.700000000000003</v>
      </c>
      <c r="K5" s="43">
        <v>33.299999999999997</v>
      </c>
      <c r="L5" s="43">
        <v>48.4</v>
      </c>
      <c r="M5" s="43">
        <v>58.8</v>
      </c>
      <c r="O5" s="6"/>
      <c r="P5" s="7"/>
      <c r="Q5" s="7"/>
      <c r="R5" s="7"/>
      <c r="S5" s="7"/>
      <c r="T5" s="7"/>
      <c r="U5" s="19"/>
      <c r="V5" s="6"/>
      <c r="W5" s="7"/>
      <c r="X5" s="7"/>
      <c r="Y5" s="7"/>
      <c r="Z5" s="7"/>
      <c r="AA5" s="7"/>
      <c r="AB5" s="7"/>
      <c r="AC5" s="7"/>
      <c r="AD5" s="7"/>
    </row>
    <row r="6" spans="1:30" x14ac:dyDescent="0.4">
      <c r="B6" s="43">
        <v>20</v>
      </c>
      <c r="C6" s="43">
        <v>23.3</v>
      </c>
      <c r="D6" s="43">
        <v>35.700000000000003</v>
      </c>
      <c r="E6" s="43">
        <v>23.3</v>
      </c>
      <c r="F6" s="43">
        <v>36.700000000000003</v>
      </c>
      <c r="G6" s="43">
        <v>37.5</v>
      </c>
      <c r="H6" s="43">
        <v>34.299999999999997</v>
      </c>
      <c r="I6" s="43">
        <v>43.3</v>
      </c>
      <c r="J6" s="43">
        <v>46.7</v>
      </c>
      <c r="K6" s="43">
        <v>35.299999999999997</v>
      </c>
      <c r="L6" s="43">
        <v>43.3</v>
      </c>
      <c r="M6" s="43">
        <v>67.7</v>
      </c>
      <c r="O6" s="6" t="s">
        <v>35</v>
      </c>
      <c r="P6" s="6" t="s">
        <v>36</v>
      </c>
      <c r="Q6" s="6"/>
      <c r="R6" s="7"/>
      <c r="S6" s="7"/>
      <c r="T6" s="7"/>
      <c r="U6" s="7"/>
      <c r="V6" s="6" t="s">
        <v>2</v>
      </c>
      <c r="W6" s="6">
        <v>3</v>
      </c>
      <c r="Z6" s="7"/>
      <c r="AA6" s="7"/>
      <c r="AB6" s="7"/>
      <c r="AC6" s="7"/>
      <c r="AD6" s="7"/>
    </row>
    <row r="7" spans="1:30" x14ac:dyDescent="0.4">
      <c r="B7" s="43">
        <v>10</v>
      </c>
      <c r="C7" s="43">
        <v>28.1</v>
      </c>
      <c r="D7" s="43">
        <v>29.6</v>
      </c>
      <c r="E7" s="43">
        <v>27.6</v>
      </c>
      <c r="F7" s="43">
        <v>36.4</v>
      </c>
      <c r="G7" s="43">
        <v>48.3</v>
      </c>
      <c r="H7" s="43">
        <v>38.700000000000003</v>
      </c>
      <c r="I7" s="43">
        <v>36.700000000000003</v>
      </c>
      <c r="J7" s="43">
        <v>48.4</v>
      </c>
      <c r="K7" s="43">
        <v>36.700000000000003</v>
      </c>
      <c r="L7" s="43">
        <v>37.5</v>
      </c>
      <c r="M7" s="43">
        <v>64.5</v>
      </c>
      <c r="O7" s="6" t="s">
        <v>4</v>
      </c>
      <c r="P7" s="6">
        <v>0.05</v>
      </c>
      <c r="Q7" s="6"/>
      <c r="R7" s="7"/>
      <c r="S7" s="7"/>
      <c r="T7" s="7"/>
      <c r="U7" s="7"/>
      <c r="V7" s="6" t="s">
        <v>3</v>
      </c>
      <c r="W7" s="6">
        <v>6</v>
      </c>
      <c r="Z7" s="7"/>
      <c r="AA7" s="7"/>
      <c r="AB7" s="7"/>
      <c r="AC7" s="7"/>
      <c r="AD7" s="7"/>
    </row>
    <row r="8" spans="1:30" ht="16.5" x14ac:dyDescent="0.45">
      <c r="B8" s="6"/>
      <c r="C8" s="6"/>
      <c r="D8" s="6"/>
      <c r="E8" s="6"/>
      <c r="F8" s="6"/>
      <c r="G8" s="6"/>
      <c r="H8" s="6"/>
      <c r="I8" s="6"/>
      <c r="J8" s="6"/>
      <c r="K8" s="6"/>
      <c r="L8" s="6"/>
      <c r="M8" s="6"/>
      <c r="O8" s="6"/>
      <c r="P8" s="7"/>
      <c r="Q8" s="7"/>
      <c r="R8" s="7"/>
      <c r="S8" s="7"/>
      <c r="T8" s="7"/>
      <c r="U8" s="19"/>
      <c r="V8" s="6" t="s">
        <v>4</v>
      </c>
      <c r="W8" s="6">
        <v>0.05</v>
      </c>
      <c r="X8" s="7"/>
      <c r="Y8" s="7"/>
      <c r="Z8" s="7"/>
      <c r="AA8" s="7"/>
      <c r="AB8" s="7"/>
      <c r="AC8" s="7"/>
      <c r="AD8" s="7"/>
    </row>
    <row r="9" spans="1:30" ht="16.5" x14ac:dyDescent="0.45">
      <c r="D9" s="7"/>
      <c r="E9" s="7"/>
      <c r="F9" s="7"/>
      <c r="O9" s="6" t="s">
        <v>37</v>
      </c>
      <c r="P9" s="7" t="s">
        <v>38</v>
      </c>
      <c r="Q9" s="7" t="s">
        <v>5</v>
      </c>
      <c r="R9" s="7" t="s">
        <v>10</v>
      </c>
      <c r="S9" s="7" t="s">
        <v>7</v>
      </c>
      <c r="T9" s="7"/>
      <c r="U9" s="19"/>
      <c r="V9" s="6"/>
      <c r="W9" s="7"/>
      <c r="X9" s="7"/>
      <c r="Y9" s="7"/>
      <c r="Z9" s="7"/>
      <c r="AA9" s="7"/>
      <c r="AB9" s="7"/>
      <c r="AC9" s="7"/>
      <c r="AD9" s="7"/>
    </row>
    <row r="10" spans="1:30" ht="16.5" x14ac:dyDescent="0.45">
      <c r="D10" s="7"/>
      <c r="E10" s="7"/>
      <c r="F10" s="7"/>
      <c r="O10" s="6" t="s">
        <v>39</v>
      </c>
      <c r="P10" s="6">
        <v>36.89</v>
      </c>
      <c r="Q10" s="6" t="s">
        <v>6</v>
      </c>
      <c r="R10" s="6" t="s">
        <v>11</v>
      </c>
      <c r="S10" s="6" t="s">
        <v>12</v>
      </c>
      <c r="T10" s="7"/>
      <c r="U10" s="19"/>
      <c r="V10" s="6" t="s">
        <v>234</v>
      </c>
      <c r="W10" s="7" t="s">
        <v>27</v>
      </c>
      <c r="X10" s="7" t="s">
        <v>28</v>
      </c>
      <c r="Y10" s="7" t="s">
        <v>29</v>
      </c>
      <c r="Z10" s="7" t="s">
        <v>8</v>
      </c>
      <c r="AA10" s="7" t="s">
        <v>9</v>
      </c>
      <c r="AB10" s="7"/>
      <c r="AC10" s="7"/>
      <c r="AD10" s="7"/>
    </row>
    <row r="11" spans="1:30" ht="16.5" x14ac:dyDescent="0.45">
      <c r="D11" s="7"/>
      <c r="E11" s="7"/>
      <c r="F11" s="7"/>
      <c r="O11" s="6" t="s">
        <v>40</v>
      </c>
      <c r="P11" s="6">
        <v>47.03</v>
      </c>
      <c r="Q11" s="6" t="s">
        <v>6</v>
      </c>
      <c r="R11" s="6" t="s">
        <v>11</v>
      </c>
      <c r="S11" s="6" t="s">
        <v>12</v>
      </c>
      <c r="T11" s="7"/>
      <c r="U11" s="19"/>
      <c r="V11" s="6" t="s">
        <v>172</v>
      </c>
      <c r="W11" s="7"/>
      <c r="X11" s="7"/>
      <c r="Y11" s="7"/>
      <c r="Z11" s="7"/>
      <c r="AA11" s="7"/>
      <c r="AB11" s="7"/>
      <c r="AC11" s="7"/>
      <c r="AD11" s="7"/>
    </row>
    <row r="12" spans="1:30" ht="16.5" x14ac:dyDescent="0.45">
      <c r="D12" s="7"/>
      <c r="O12" s="6"/>
      <c r="P12" s="7"/>
      <c r="Q12" s="7"/>
      <c r="R12" s="7"/>
      <c r="S12" s="7"/>
      <c r="T12" s="7"/>
      <c r="U12" s="19"/>
      <c r="V12" s="6" t="s">
        <v>306</v>
      </c>
      <c r="W12" s="6">
        <v>-7.867</v>
      </c>
      <c r="X12" s="6" t="s">
        <v>288</v>
      </c>
      <c r="Y12" s="6" t="s">
        <v>14</v>
      </c>
      <c r="Z12" s="6" t="s">
        <v>15</v>
      </c>
      <c r="AA12" s="6">
        <v>0.1363</v>
      </c>
      <c r="AB12" s="7"/>
      <c r="AC12" s="7"/>
      <c r="AD12" s="7"/>
    </row>
    <row r="13" spans="1:30" ht="16.5" x14ac:dyDescent="0.45">
      <c r="D13" s="25"/>
      <c r="O13" s="6" t="s">
        <v>41</v>
      </c>
      <c r="P13" s="7" t="s">
        <v>42</v>
      </c>
      <c r="Q13" s="7" t="s">
        <v>33</v>
      </c>
      <c r="R13" s="7" t="s">
        <v>43</v>
      </c>
      <c r="S13" s="7" t="s">
        <v>44</v>
      </c>
      <c r="T13" s="7" t="s">
        <v>5</v>
      </c>
      <c r="U13" s="19"/>
      <c r="V13" s="6" t="s">
        <v>307</v>
      </c>
      <c r="W13" s="6">
        <v>-20.07</v>
      </c>
      <c r="X13" s="6" t="s">
        <v>289</v>
      </c>
      <c r="Y13" s="6" t="s">
        <v>12</v>
      </c>
      <c r="Z13" s="6" t="s">
        <v>11</v>
      </c>
      <c r="AA13" s="6" t="s">
        <v>6</v>
      </c>
      <c r="AB13" s="7"/>
      <c r="AC13" s="7"/>
      <c r="AD13" s="7"/>
    </row>
    <row r="14" spans="1:30" ht="16.5" x14ac:dyDescent="0.45">
      <c r="D14" s="25"/>
      <c r="O14" s="6" t="s">
        <v>39</v>
      </c>
      <c r="P14" s="6">
        <v>1967</v>
      </c>
      <c r="Q14" s="6">
        <v>2</v>
      </c>
      <c r="R14" s="6">
        <v>983.4</v>
      </c>
      <c r="S14" s="6" t="s">
        <v>286</v>
      </c>
      <c r="T14" s="6" t="s">
        <v>45</v>
      </c>
      <c r="U14" s="19"/>
      <c r="V14" s="6" t="s">
        <v>308</v>
      </c>
      <c r="W14" s="6">
        <v>-19.73</v>
      </c>
      <c r="X14" s="6" t="s">
        <v>290</v>
      </c>
      <c r="Y14" s="6" t="s">
        <v>12</v>
      </c>
      <c r="Z14" s="6" t="s">
        <v>11</v>
      </c>
      <c r="AA14" s="6" t="s">
        <v>6</v>
      </c>
      <c r="AB14" s="7"/>
      <c r="AC14" s="7"/>
      <c r="AD14" s="7"/>
    </row>
    <row r="15" spans="1:30" ht="16.5" x14ac:dyDescent="0.45">
      <c r="O15" s="6" t="s">
        <v>40</v>
      </c>
      <c r="P15" s="6">
        <v>2508</v>
      </c>
      <c r="Q15" s="6">
        <v>3</v>
      </c>
      <c r="R15" s="6">
        <v>835.9</v>
      </c>
      <c r="S15" s="6" t="s">
        <v>287</v>
      </c>
      <c r="T15" s="6" t="s">
        <v>45</v>
      </c>
      <c r="U15" s="19"/>
      <c r="V15" s="6" t="s">
        <v>309</v>
      </c>
      <c r="W15" s="6">
        <v>-12.2</v>
      </c>
      <c r="X15" s="6" t="s">
        <v>291</v>
      </c>
      <c r="Y15" s="6" t="s">
        <v>12</v>
      </c>
      <c r="Z15" s="6" t="s">
        <v>65</v>
      </c>
      <c r="AA15" s="6">
        <v>9.1999999999999998E-3</v>
      </c>
      <c r="AB15" s="7"/>
      <c r="AC15" s="7"/>
      <c r="AD15" s="7"/>
    </row>
    <row r="16" spans="1:30" ht="16.5" x14ac:dyDescent="0.45">
      <c r="E16" s="25"/>
      <c r="F16" s="25"/>
      <c r="G16" s="25"/>
      <c r="H16" s="25"/>
      <c r="I16" s="25"/>
      <c r="J16" s="25"/>
      <c r="K16" s="25"/>
      <c r="L16" s="25"/>
      <c r="M16" s="25"/>
      <c r="O16" s="6" t="s">
        <v>46</v>
      </c>
      <c r="P16" s="6">
        <v>436.6</v>
      </c>
      <c r="Q16" s="6">
        <v>24</v>
      </c>
      <c r="R16" s="6">
        <v>18.190000000000001</v>
      </c>
      <c r="S16" s="6"/>
      <c r="T16" s="6"/>
      <c r="U16" s="19"/>
      <c r="V16" s="6" t="s">
        <v>310</v>
      </c>
      <c r="W16" s="6">
        <v>-11.87</v>
      </c>
      <c r="X16" s="6" t="s">
        <v>292</v>
      </c>
      <c r="Y16" s="6" t="s">
        <v>12</v>
      </c>
      <c r="Z16" s="6" t="s">
        <v>61</v>
      </c>
      <c r="AA16" s="6">
        <v>1.1599999999999999E-2</v>
      </c>
      <c r="AB16" s="7"/>
      <c r="AC16" s="7"/>
      <c r="AD16" s="7"/>
    </row>
    <row r="17" spans="1:31" ht="16.5" x14ac:dyDescent="0.45">
      <c r="D17" s="7"/>
      <c r="E17" s="7"/>
      <c r="F17" s="7"/>
      <c r="O17" s="6"/>
      <c r="P17" s="7"/>
      <c r="Q17" s="7"/>
      <c r="R17" s="7"/>
      <c r="S17" s="7"/>
      <c r="T17" s="7"/>
      <c r="U17" s="19"/>
      <c r="V17" s="6" t="s">
        <v>311</v>
      </c>
      <c r="W17" s="6">
        <v>0.33329999999999999</v>
      </c>
      <c r="X17" s="6" t="s">
        <v>293</v>
      </c>
      <c r="Y17" s="6" t="s">
        <v>14</v>
      </c>
      <c r="Z17" s="6" t="s">
        <v>15</v>
      </c>
      <c r="AA17" s="6">
        <v>0.99970000000000003</v>
      </c>
    </row>
    <row r="18" spans="1:31" ht="16.5" x14ac:dyDescent="0.45">
      <c r="D18" s="7"/>
      <c r="E18" s="7"/>
      <c r="F18" s="7"/>
      <c r="O18" s="6" t="s">
        <v>24</v>
      </c>
      <c r="P18" s="7"/>
      <c r="Q18" s="7"/>
      <c r="R18" s="7"/>
      <c r="S18" s="7"/>
      <c r="T18" s="7"/>
      <c r="U18" s="19"/>
    </row>
    <row r="19" spans="1:31" ht="16.5" x14ac:dyDescent="0.45">
      <c r="D19" s="7"/>
      <c r="E19" s="7"/>
      <c r="F19" s="7"/>
      <c r="O19" s="6" t="s">
        <v>49</v>
      </c>
      <c r="P19" s="6">
        <v>4</v>
      </c>
      <c r="Q19" s="7"/>
      <c r="R19" s="7"/>
      <c r="S19" s="7"/>
      <c r="T19" s="7"/>
      <c r="U19" s="19"/>
      <c r="V19" s="6" t="s">
        <v>173</v>
      </c>
      <c r="W19" s="7"/>
      <c r="X19" s="7"/>
      <c r="Y19" s="7"/>
      <c r="Z19" s="7"/>
      <c r="AA19" s="7"/>
      <c r="AB19" s="7"/>
      <c r="AC19" s="7"/>
      <c r="AD19" s="7"/>
    </row>
    <row r="20" spans="1:31" ht="16.5" x14ac:dyDescent="0.45">
      <c r="O20" s="6" t="s">
        <v>50</v>
      </c>
      <c r="P20" s="6">
        <v>3</v>
      </c>
      <c r="Q20" s="7"/>
      <c r="R20" s="7"/>
      <c r="S20" s="7"/>
      <c r="T20" s="7"/>
      <c r="U20" s="19"/>
      <c r="V20" s="7" t="s">
        <v>306</v>
      </c>
      <c r="W20" s="6">
        <v>-7.633</v>
      </c>
      <c r="X20" s="6" t="s">
        <v>294</v>
      </c>
      <c r="Y20" s="6" t="s">
        <v>14</v>
      </c>
      <c r="Z20" s="6" t="s">
        <v>15</v>
      </c>
      <c r="AA20" s="6">
        <v>0.1542</v>
      </c>
    </row>
    <row r="21" spans="1:31" ht="16.5" x14ac:dyDescent="0.45">
      <c r="A21" s="17" t="s">
        <v>20</v>
      </c>
      <c r="B21" s="33">
        <f t="shared" ref="B21:M21" si="0">MEDIAN(B5:B18)</f>
        <v>16.100000000000001</v>
      </c>
      <c r="C21" s="33">
        <f t="shared" si="0"/>
        <v>28.1</v>
      </c>
      <c r="D21" s="33">
        <f t="shared" si="0"/>
        <v>29.6</v>
      </c>
      <c r="E21" s="33">
        <f t="shared" si="0"/>
        <v>23.3</v>
      </c>
      <c r="F21" s="33">
        <f t="shared" si="0"/>
        <v>36.4</v>
      </c>
      <c r="G21" s="33">
        <f t="shared" si="0"/>
        <v>40</v>
      </c>
      <c r="H21" s="33">
        <f t="shared" si="0"/>
        <v>34.299999999999997</v>
      </c>
      <c r="I21" s="33">
        <f t="shared" si="0"/>
        <v>36.700000000000003</v>
      </c>
      <c r="J21" s="33">
        <f t="shared" si="0"/>
        <v>46.7</v>
      </c>
      <c r="K21" s="33">
        <f t="shared" si="0"/>
        <v>35.299999999999997</v>
      </c>
      <c r="L21" s="33">
        <f t="shared" si="0"/>
        <v>43.3</v>
      </c>
      <c r="M21" s="33">
        <f t="shared" si="0"/>
        <v>64.5</v>
      </c>
      <c r="O21" s="6" t="s">
        <v>51</v>
      </c>
      <c r="P21" s="6">
        <v>36</v>
      </c>
      <c r="Q21" s="7"/>
      <c r="R21" s="7"/>
      <c r="S21" s="7"/>
      <c r="T21" s="7"/>
      <c r="U21" s="19"/>
      <c r="V21" s="7" t="s">
        <v>307</v>
      </c>
      <c r="W21" s="6">
        <v>-10.63</v>
      </c>
      <c r="X21" s="6" t="s">
        <v>295</v>
      </c>
      <c r="Y21" s="6" t="s">
        <v>12</v>
      </c>
      <c r="Z21" s="6" t="s">
        <v>61</v>
      </c>
      <c r="AA21" s="6">
        <v>2.6200000000000001E-2</v>
      </c>
    </row>
    <row r="22" spans="1:31" x14ac:dyDescent="0.4">
      <c r="A22" s="17" t="s">
        <v>21</v>
      </c>
      <c r="B22" s="33">
        <f>STDEV(B5:B18)</f>
        <v>5.0401719547385841</v>
      </c>
      <c r="C22" s="33">
        <f>STDEV(C5:C18)</f>
        <v>3.9344631145812028</v>
      </c>
      <c r="D22" s="33">
        <f>STDEV(D5:D18)</f>
        <v>4.5938364504336935</v>
      </c>
      <c r="E22" s="33">
        <f>STDEV(E5:E15)</f>
        <v>4.4003787715756175</v>
      </c>
      <c r="F22" s="33">
        <f>STDEV(F5:F15)</f>
        <v>2.4583192089989745</v>
      </c>
      <c r="G22" s="33">
        <f t="shared" ref="G22:M22" si="1">STDEV(G5:G12)</f>
        <v>5.6536124144951021</v>
      </c>
      <c r="H22" s="33">
        <f t="shared" si="1"/>
        <v>2.8728615235220358</v>
      </c>
      <c r="I22" s="33">
        <f t="shared" si="1"/>
        <v>4.6198845584422692</v>
      </c>
      <c r="J22" s="33">
        <f t="shared" si="1"/>
        <v>4.0451617190581288</v>
      </c>
      <c r="K22" s="33">
        <f t="shared" si="1"/>
        <v>1.7088007490635089</v>
      </c>
      <c r="L22" s="33">
        <f t="shared" si="1"/>
        <v>5.4537448907456056</v>
      </c>
      <c r="M22" s="33">
        <f t="shared" si="1"/>
        <v>4.5081407845511388</v>
      </c>
      <c r="O22" s="6"/>
      <c r="P22" s="7"/>
      <c r="Q22" s="7"/>
      <c r="R22" s="7"/>
      <c r="S22" s="7"/>
      <c r="T22" s="7"/>
      <c r="U22" s="1"/>
      <c r="V22" s="7" t="s">
        <v>308</v>
      </c>
      <c r="W22" s="6">
        <v>-15.57</v>
      </c>
      <c r="X22" s="6" t="s">
        <v>296</v>
      </c>
      <c r="Y22" s="6" t="s">
        <v>12</v>
      </c>
      <c r="Z22" s="6" t="s">
        <v>67</v>
      </c>
      <c r="AA22" s="6">
        <v>8.9999999999999998E-4</v>
      </c>
    </row>
    <row r="23" spans="1:31" x14ac:dyDescent="0.4">
      <c r="A23" s="17" t="s">
        <v>66</v>
      </c>
      <c r="B23" s="34">
        <f>COUNT(B5:B18)</f>
        <v>3</v>
      </c>
      <c r="C23" s="34">
        <f>COUNT(C5:C17)</f>
        <v>3</v>
      </c>
      <c r="D23" s="34">
        <f>COUNT(D5:D19)</f>
        <v>3</v>
      </c>
      <c r="E23" s="34">
        <f>COUNT(E5:E18)</f>
        <v>3</v>
      </c>
      <c r="F23" s="34">
        <f>COUNT(F5:F18)</f>
        <v>3</v>
      </c>
      <c r="G23" s="34">
        <f t="shared" ref="G23:M23" si="2">COUNT(G5:G17)</f>
        <v>3</v>
      </c>
      <c r="H23" s="34">
        <f t="shared" si="2"/>
        <v>3</v>
      </c>
      <c r="I23" s="34">
        <f t="shared" si="2"/>
        <v>3</v>
      </c>
      <c r="J23" s="34">
        <f t="shared" si="2"/>
        <v>3</v>
      </c>
      <c r="K23" s="34">
        <f t="shared" si="2"/>
        <v>3</v>
      </c>
      <c r="L23" s="34">
        <f t="shared" si="2"/>
        <v>3</v>
      </c>
      <c r="M23" s="34">
        <f t="shared" si="2"/>
        <v>3</v>
      </c>
      <c r="O23" s="6"/>
      <c r="P23" s="7"/>
      <c r="Q23" s="7"/>
      <c r="R23" s="7"/>
      <c r="S23" s="7"/>
      <c r="T23" s="7"/>
      <c r="U23" s="1"/>
      <c r="V23" s="7" t="s">
        <v>309</v>
      </c>
      <c r="W23" s="6">
        <v>-3</v>
      </c>
      <c r="X23" s="6" t="s">
        <v>297</v>
      </c>
      <c r="Y23" s="6" t="s">
        <v>14</v>
      </c>
      <c r="Z23" s="6" t="s">
        <v>15</v>
      </c>
      <c r="AA23" s="6">
        <v>0.82440000000000002</v>
      </c>
    </row>
    <row r="24" spans="1:31" x14ac:dyDescent="0.4">
      <c r="V24" s="7" t="s">
        <v>310</v>
      </c>
      <c r="W24" s="6">
        <v>-7.9329999999999998</v>
      </c>
      <c r="X24" s="6" t="s">
        <v>298</v>
      </c>
      <c r="Y24" s="6" t="s">
        <v>14</v>
      </c>
      <c r="Z24" s="6" t="s">
        <v>15</v>
      </c>
      <c r="AA24" s="6">
        <v>0.13150000000000001</v>
      </c>
    </row>
    <row r="25" spans="1:31" x14ac:dyDescent="0.4">
      <c r="V25" s="7" t="s">
        <v>311</v>
      </c>
      <c r="W25" s="6">
        <v>-4.9329999999999998</v>
      </c>
      <c r="X25" s="6" t="s">
        <v>299</v>
      </c>
      <c r="Y25" s="6" t="s">
        <v>14</v>
      </c>
      <c r="Z25" s="6" t="s">
        <v>15</v>
      </c>
      <c r="AA25" s="6">
        <v>0.50160000000000005</v>
      </c>
    </row>
    <row r="26" spans="1:31" x14ac:dyDescent="0.4">
      <c r="V26" s="7"/>
      <c r="W26" s="7"/>
      <c r="X26" s="7"/>
      <c r="Y26" s="7"/>
      <c r="Z26" s="7"/>
      <c r="AA26" s="7"/>
    </row>
    <row r="27" spans="1:31" x14ac:dyDescent="0.4">
      <c r="V27" s="7" t="s">
        <v>174</v>
      </c>
      <c r="W27" s="7"/>
      <c r="X27" s="7"/>
      <c r="Y27" s="7"/>
      <c r="Z27" s="7"/>
      <c r="AA27" s="7"/>
    </row>
    <row r="28" spans="1:31" x14ac:dyDescent="0.4">
      <c r="V28" s="7" t="s">
        <v>306</v>
      </c>
      <c r="W28" s="6">
        <v>-11.27</v>
      </c>
      <c r="X28" s="6" t="s">
        <v>300</v>
      </c>
      <c r="Y28" s="6" t="s">
        <v>12</v>
      </c>
      <c r="Z28" s="6" t="s">
        <v>61</v>
      </c>
      <c r="AA28" s="6">
        <v>1.7299999999999999E-2</v>
      </c>
    </row>
    <row r="29" spans="1:31" x14ac:dyDescent="0.4">
      <c r="V29" s="7" t="s">
        <v>307</v>
      </c>
      <c r="W29" s="6">
        <v>-14.6</v>
      </c>
      <c r="X29" s="6" t="s">
        <v>301</v>
      </c>
      <c r="Y29" s="6" t="s">
        <v>12</v>
      </c>
      <c r="Z29" s="6" t="s">
        <v>65</v>
      </c>
      <c r="AA29" s="6">
        <v>1.6999999999999999E-3</v>
      </c>
    </row>
    <row r="30" spans="1:31" x14ac:dyDescent="0.4">
      <c r="V30" s="7" t="s">
        <v>308</v>
      </c>
      <c r="W30" s="6">
        <v>-33</v>
      </c>
      <c r="X30" s="6" t="s">
        <v>302</v>
      </c>
      <c r="Y30" s="6" t="s">
        <v>12</v>
      </c>
      <c r="Z30" s="6" t="s">
        <v>11</v>
      </c>
      <c r="AA30" s="6" t="s">
        <v>6</v>
      </c>
    </row>
    <row r="31" spans="1:31" x14ac:dyDescent="0.4">
      <c r="V31" s="7" t="s">
        <v>309</v>
      </c>
      <c r="W31" s="6">
        <v>-3.3330000000000002</v>
      </c>
      <c r="X31" s="6" t="s">
        <v>303</v>
      </c>
      <c r="Y31" s="6" t="s">
        <v>14</v>
      </c>
      <c r="Z31" s="6" t="s">
        <v>15</v>
      </c>
      <c r="AA31" s="6">
        <v>0.77449999999999997</v>
      </c>
      <c r="AE31" s="7"/>
    </row>
    <row r="32" spans="1:31" x14ac:dyDescent="0.4">
      <c r="V32" s="7" t="s">
        <v>310</v>
      </c>
      <c r="W32" s="6">
        <v>-21.73</v>
      </c>
      <c r="X32" s="6" t="s">
        <v>304</v>
      </c>
      <c r="Y32" s="6" t="s">
        <v>12</v>
      </c>
      <c r="Z32" s="6" t="s">
        <v>11</v>
      </c>
      <c r="AA32" s="6" t="s">
        <v>6</v>
      </c>
      <c r="AE32" s="7"/>
    </row>
    <row r="33" spans="22:31" x14ac:dyDescent="0.4">
      <c r="V33" s="7" t="s">
        <v>311</v>
      </c>
      <c r="W33" s="6">
        <v>-18.399999999999999</v>
      </c>
      <c r="X33" s="6" t="s">
        <v>305</v>
      </c>
      <c r="Y33" s="6" t="s">
        <v>12</v>
      </c>
      <c r="Z33" s="6" t="s">
        <v>67</v>
      </c>
      <c r="AA33" s="6">
        <v>1E-4</v>
      </c>
      <c r="AE33" s="7"/>
    </row>
    <row r="34" spans="22:31" x14ac:dyDescent="0.4">
      <c r="AE34" s="7"/>
    </row>
    <row r="35" spans="22:31" x14ac:dyDescent="0.4">
      <c r="AE35" s="7"/>
    </row>
    <row r="36" spans="22:31" x14ac:dyDescent="0.4">
      <c r="V36" s="6" t="s">
        <v>17</v>
      </c>
      <c r="W36" s="7" t="s">
        <v>30</v>
      </c>
      <c r="X36" s="7" t="s">
        <v>31</v>
      </c>
      <c r="Y36" s="7" t="s">
        <v>27</v>
      </c>
      <c r="Z36" s="7" t="s">
        <v>32</v>
      </c>
      <c r="AA36" s="7" t="s">
        <v>47</v>
      </c>
      <c r="AB36" s="7" t="s">
        <v>48</v>
      </c>
      <c r="AC36" s="7" t="s">
        <v>276</v>
      </c>
      <c r="AD36" s="7" t="s">
        <v>33</v>
      </c>
      <c r="AE36" s="7"/>
    </row>
    <row r="37" spans="22:31" x14ac:dyDescent="0.4">
      <c r="V37" s="6" t="s">
        <v>172</v>
      </c>
      <c r="W37" s="7"/>
      <c r="X37" s="7"/>
      <c r="Y37" s="7"/>
      <c r="Z37" s="7"/>
      <c r="AA37" s="7"/>
      <c r="AB37" s="7"/>
      <c r="AC37" s="7"/>
      <c r="AD37" s="7"/>
      <c r="AE37" s="7"/>
    </row>
    <row r="38" spans="22:31" x14ac:dyDescent="0.4">
      <c r="V38" s="7" t="s">
        <v>306</v>
      </c>
      <c r="W38" s="6">
        <v>15.37</v>
      </c>
      <c r="X38" s="6">
        <v>23.23</v>
      </c>
      <c r="Y38" s="6">
        <v>-7.867</v>
      </c>
      <c r="Z38" s="6">
        <v>3.4830000000000001</v>
      </c>
      <c r="AA38" s="6">
        <v>3</v>
      </c>
      <c r="AB38" s="6">
        <v>3</v>
      </c>
      <c r="AC38" s="6">
        <v>3.1949999999999998</v>
      </c>
      <c r="AD38" s="6">
        <v>24</v>
      </c>
      <c r="AE38" s="7"/>
    </row>
    <row r="39" spans="22:31" x14ac:dyDescent="0.4">
      <c r="V39" s="7" t="s">
        <v>307</v>
      </c>
      <c r="W39" s="6">
        <v>15.37</v>
      </c>
      <c r="X39" s="6">
        <v>35.43</v>
      </c>
      <c r="Y39" s="6">
        <v>-20.07</v>
      </c>
      <c r="Z39" s="6">
        <v>3.4830000000000001</v>
      </c>
      <c r="AA39" s="6">
        <v>3</v>
      </c>
      <c r="AB39" s="6">
        <v>3</v>
      </c>
      <c r="AC39" s="6">
        <v>8.1489999999999991</v>
      </c>
      <c r="AD39" s="6">
        <v>24</v>
      </c>
      <c r="AE39" s="7"/>
    </row>
    <row r="40" spans="22:31" x14ac:dyDescent="0.4">
      <c r="V40" s="7" t="s">
        <v>308</v>
      </c>
      <c r="W40" s="6">
        <v>15.37</v>
      </c>
      <c r="X40" s="6">
        <v>35.1</v>
      </c>
      <c r="Y40" s="6">
        <v>-19.73</v>
      </c>
      <c r="Z40" s="6">
        <v>3.4830000000000001</v>
      </c>
      <c r="AA40" s="6">
        <v>3</v>
      </c>
      <c r="AB40" s="6">
        <v>3</v>
      </c>
      <c r="AC40" s="6">
        <v>8.0129999999999999</v>
      </c>
      <c r="AD40" s="6">
        <v>24</v>
      </c>
      <c r="AE40" s="7"/>
    </row>
    <row r="41" spans="22:31" x14ac:dyDescent="0.4">
      <c r="V41" s="7" t="s">
        <v>309</v>
      </c>
      <c r="W41" s="6">
        <v>23.23</v>
      </c>
      <c r="X41" s="6">
        <v>35.43</v>
      </c>
      <c r="Y41" s="6">
        <v>-12.2</v>
      </c>
      <c r="Z41" s="6">
        <v>3.4830000000000001</v>
      </c>
      <c r="AA41" s="6">
        <v>3</v>
      </c>
      <c r="AB41" s="6">
        <v>3</v>
      </c>
      <c r="AC41" s="6">
        <v>4.9539999999999997</v>
      </c>
      <c r="AD41" s="6">
        <v>24</v>
      </c>
      <c r="AE41" s="7"/>
    </row>
    <row r="42" spans="22:31" x14ac:dyDescent="0.4">
      <c r="V42" s="7" t="s">
        <v>310</v>
      </c>
      <c r="W42" s="6">
        <v>23.23</v>
      </c>
      <c r="X42" s="6">
        <v>35.1</v>
      </c>
      <c r="Y42" s="6">
        <v>-11.87</v>
      </c>
      <c r="Z42" s="6">
        <v>3.4830000000000001</v>
      </c>
      <c r="AA42" s="6">
        <v>3</v>
      </c>
      <c r="AB42" s="6">
        <v>3</v>
      </c>
      <c r="AC42" s="6">
        <v>4.819</v>
      </c>
      <c r="AD42" s="6">
        <v>24</v>
      </c>
      <c r="AE42" s="7"/>
    </row>
    <row r="43" spans="22:31" x14ac:dyDescent="0.4">
      <c r="V43" s="7" t="s">
        <v>311</v>
      </c>
      <c r="W43" s="6">
        <v>35.43</v>
      </c>
      <c r="X43" s="6">
        <v>35.1</v>
      </c>
      <c r="Y43" s="6">
        <v>0.33329999999999999</v>
      </c>
      <c r="Z43" s="6">
        <v>3.4830000000000001</v>
      </c>
      <c r="AA43" s="6">
        <v>3</v>
      </c>
      <c r="AB43" s="6">
        <v>3</v>
      </c>
      <c r="AC43" s="6">
        <v>0.13539999999999999</v>
      </c>
      <c r="AD43" s="6">
        <v>24</v>
      </c>
      <c r="AE43" s="7"/>
    </row>
    <row r="44" spans="22:31" x14ac:dyDescent="0.4">
      <c r="V44" s="7"/>
      <c r="W44" s="6"/>
      <c r="X44" s="6"/>
      <c r="Y44" s="6"/>
      <c r="Z44" s="6"/>
      <c r="AA44" s="6"/>
      <c r="AB44" s="6"/>
      <c r="AC44" s="6"/>
      <c r="AD44" s="6"/>
      <c r="AE44" s="7"/>
    </row>
    <row r="45" spans="22:31" x14ac:dyDescent="0.4">
      <c r="V45" s="7" t="s">
        <v>173</v>
      </c>
      <c r="W45" s="6"/>
      <c r="X45" s="6"/>
      <c r="Y45" s="6"/>
      <c r="Z45" s="6"/>
      <c r="AA45" s="6"/>
      <c r="AB45" s="6"/>
      <c r="AC45" s="6"/>
      <c r="AD45" s="6"/>
    </row>
    <row r="46" spans="22:31" x14ac:dyDescent="0.4">
      <c r="V46" s="7" t="s">
        <v>306</v>
      </c>
      <c r="W46" s="6">
        <v>27.5</v>
      </c>
      <c r="X46" s="6">
        <v>35.130000000000003</v>
      </c>
      <c r="Y46" s="6">
        <v>-7.633</v>
      </c>
      <c r="Z46" s="6">
        <v>3.4830000000000001</v>
      </c>
      <c r="AA46" s="6">
        <v>3</v>
      </c>
      <c r="AB46" s="6">
        <v>3</v>
      </c>
      <c r="AC46" s="6">
        <v>3.1</v>
      </c>
      <c r="AD46" s="6">
        <v>24</v>
      </c>
    </row>
    <row r="47" spans="22:31" x14ac:dyDescent="0.4">
      <c r="V47" s="7" t="s">
        <v>307</v>
      </c>
      <c r="W47" s="6">
        <v>27.5</v>
      </c>
      <c r="X47" s="6">
        <v>38.130000000000003</v>
      </c>
      <c r="Y47" s="6">
        <v>-10.63</v>
      </c>
      <c r="Z47" s="6">
        <v>3.4830000000000001</v>
      </c>
      <c r="AA47" s="6">
        <v>3</v>
      </c>
      <c r="AB47" s="6">
        <v>3</v>
      </c>
      <c r="AC47" s="6">
        <v>4.3179999999999996</v>
      </c>
      <c r="AD47" s="6">
        <v>24</v>
      </c>
    </row>
    <row r="48" spans="22:31" x14ac:dyDescent="0.4">
      <c r="V48" s="7" t="s">
        <v>308</v>
      </c>
      <c r="W48" s="6">
        <v>27.5</v>
      </c>
      <c r="X48" s="6">
        <v>43.07</v>
      </c>
      <c r="Y48" s="6">
        <v>-15.57</v>
      </c>
      <c r="Z48" s="6">
        <v>3.4830000000000001</v>
      </c>
      <c r="AA48" s="6">
        <v>3</v>
      </c>
      <c r="AB48" s="6">
        <v>3</v>
      </c>
      <c r="AC48" s="6">
        <v>6.3209999999999997</v>
      </c>
      <c r="AD48" s="6">
        <v>24</v>
      </c>
    </row>
    <row r="49" spans="22:30" x14ac:dyDescent="0.4">
      <c r="V49" s="7" t="s">
        <v>309</v>
      </c>
      <c r="W49" s="6">
        <v>35.130000000000003</v>
      </c>
      <c r="X49" s="6">
        <v>38.130000000000003</v>
      </c>
      <c r="Y49" s="6">
        <v>-3</v>
      </c>
      <c r="Z49" s="6">
        <v>3.4830000000000001</v>
      </c>
      <c r="AA49" s="6">
        <v>3</v>
      </c>
      <c r="AB49" s="6">
        <v>3</v>
      </c>
      <c r="AC49" s="6">
        <v>1.218</v>
      </c>
      <c r="AD49" s="6">
        <v>24</v>
      </c>
    </row>
    <row r="50" spans="22:30" x14ac:dyDescent="0.4">
      <c r="V50" s="7" t="s">
        <v>310</v>
      </c>
      <c r="W50" s="6">
        <v>35.130000000000003</v>
      </c>
      <c r="X50" s="6">
        <v>43.07</v>
      </c>
      <c r="Y50" s="6">
        <v>-7.9329999999999998</v>
      </c>
      <c r="Z50" s="6">
        <v>3.4830000000000001</v>
      </c>
      <c r="AA50" s="6">
        <v>3</v>
      </c>
      <c r="AB50" s="6">
        <v>3</v>
      </c>
      <c r="AC50" s="6">
        <v>3.222</v>
      </c>
      <c r="AD50" s="6">
        <v>24</v>
      </c>
    </row>
    <row r="51" spans="22:30" x14ac:dyDescent="0.4">
      <c r="V51" s="7" t="s">
        <v>311</v>
      </c>
      <c r="W51" s="6">
        <v>38.130000000000003</v>
      </c>
      <c r="X51" s="6">
        <v>43.07</v>
      </c>
      <c r="Y51" s="6">
        <v>-4.9329999999999998</v>
      </c>
      <c r="Z51" s="6">
        <v>3.4830000000000001</v>
      </c>
      <c r="AA51" s="6">
        <v>3</v>
      </c>
      <c r="AB51" s="6">
        <v>3</v>
      </c>
      <c r="AC51" s="6">
        <v>2.0030000000000001</v>
      </c>
      <c r="AD51" s="6">
        <v>24</v>
      </c>
    </row>
    <row r="52" spans="22:30" x14ac:dyDescent="0.4">
      <c r="W52" s="37"/>
      <c r="X52" s="37"/>
      <c r="Y52" s="37"/>
      <c r="Z52" s="37"/>
      <c r="AA52" s="37"/>
      <c r="AB52" s="37"/>
      <c r="AC52" s="37"/>
      <c r="AD52" s="37"/>
    </row>
    <row r="53" spans="22:30" x14ac:dyDescent="0.4">
      <c r="V53" s="7" t="s">
        <v>174</v>
      </c>
      <c r="W53" s="6"/>
      <c r="X53" s="6"/>
      <c r="Y53" s="6"/>
      <c r="Z53" s="6"/>
      <c r="AA53" s="6"/>
      <c r="AB53" s="6"/>
      <c r="AC53" s="6"/>
      <c r="AD53" s="6"/>
    </row>
    <row r="54" spans="22:30" x14ac:dyDescent="0.4">
      <c r="V54" s="7" t="s">
        <v>306</v>
      </c>
      <c r="W54" s="6">
        <v>30.67</v>
      </c>
      <c r="X54" s="6">
        <v>41.93</v>
      </c>
      <c r="Y54" s="6">
        <v>-11.27</v>
      </c>
      <c r="Z54" s="6">
        <v>3.4830000000000001</v>
      </c>
      <c r="AA54" s="6">
        <v>3</v>
      </c>
      <c r="AB54" s="6">
        <v>3</v>
      </c>
      <c r="AC54" s="6">
        <v>4.5750000000000002</v>
      </c>
      <c r="AD54" s="6">
        <v>24</v>
      </c>
    </row>
    <row r="55" spans="22:30" x14ac:dyDescent="0.4">
      <c r="V55" s="7" t="s">
        <v>307</v>
      </c>
      <c r="W55" s="6">
        <v>30.67</v>
      </c>
      <c r="X55" s="6">
        <v>45.27</v>
      </c>
      <c r="Y55" s="6">
        <v>-14.6</v>
      </c>
      <c r="Z55" s="6">
        <v>3.4830000000000001</v>
      </c>
      <c r="AA55" s="6">
        <v>3</v>
      </c>
      <c r="AB55" s="6">
        <v>3</v>
      </c>
      <c r="AC55" s="6">
        <v>5.9290000000000003</v>
      </c>
      <c r="AD55" s="6">
        <v>24</v>
      </c>
    </row>
    <row r="56" spans="22:30" x14ac:dyDescent="0.4">
      <c r="V56" s="7" t="s">
        <v>308</v>
      </c>
      <c r="W56" s="6">
        <v>30.67</v>
      </c>
      <c r="X56" s="6">
        <v>63.67</v>
      </c>
      <c r="Y56" s="6">
        <v>-33</v>
      </c>
      <c r="Z56" s="6">
        <v>3.4830000000000001</v>
      </c>
      <c r="AA56" s="6">
        <v>3</v>
      </c>
      <c r="AB56" s="6">
        <v>3</v>
      </c>
      <c r="AC56" s="6">
        <v>13.4</v>
      </c>
      <c r="AD56" s="6">
        <v>24</v>
      </c>
    </row>
    <row r="57" spans="22:30" x14ac:dyDescent="0.4">
      <c r="V57" s="7" t="s">
        <v>309</v>
      </c>
      <c r="W57" s="6">
        <v>41.93</v>
      </c>
      <c r="X57" s="6">
        <v>45.27</v>
      </c>
      <c r="Y57" s="6">
        <v>-3.3330000000000002</v>
      </c>
      <c r="Z57" s="6">
        <v>3.4830000000000001</v>
      </c>
      <c r="AA57" s="6">
        <v>3</v>
      </c>
      <c r="AB57" s="6">
        <v>3</v>
      </c>
      <c r="AC57" s="6">
        <v>1.3540000000000001</v>
      </c>
      <c r="AD57" s="6">
        <v>24</v>
      </c>
    </row>
    <row r="58" spans="22:30" x14ac:dyDescent="0.4">
      <c r="V58" s="7" t="s">
        <v>310</v>
      </c>
      <c r="W58" s="6">
        <v>41.93</v>
      </c>
      <c r="X58" s="6">
        <v>63.67</v>
      </c>
      <c r="Y58" s="6">
        <v>-21.73</v>
      </c>
      <c r="Z58" s="6">
        <v>3.4830000000000001</v>
      </c>
      <c r="AA58" s="6">
        <v>3</v>
      </c>
      <c r="AB58" s="6">
        <v>3</v>
      </c>
      <c r="AC58" s="6">
        <v>8.8260000000000005</v>
      </c>
      <c r="AD58" s="6">
        <v>24</v>
      </c>
    </row>
    <row r="59" spans="22:30" x14ac:dyDescent="0.4">
      <c r="V59" s="7" t="s">
        <v>311</v>
      </c>
      <c r="W59" s="6">
        <v>45.27</v>
      </c>
      <c r="X59" s="6">
        <v>63.67</v>
      </c>
      <c r="Y59" s="6">
        <v>-18.399999999999999</v>
      </c>
      <c r="Z59" s="6">
        <v>3.4830000000000001</v>
      </c>
      <c r="AA59" s="6">
        <v>3</v>
      </c>
      <c r="AB59" s="6">
        <v>3</v>
      </c>
      <c r="AC59" s="6">
        <v>7.4720000000000004</v>
      </c>
      <c r="AD59" s="6">
        <v>24</v>
      </c>
    </row>
    <row r="60" spans="22:30" x14ac:dyDescent="0.4">
      <c r="W60" s="37"/>
      <c r="X60" s="37"/>
      <c r="Y60" s="37"/>
      <c r="Z60" s="37"/>
      <c r="AA60" s="37"/>
      <c r="AB60" s="37"/>
      <c r="AC60" s="37"/>
      <c r="AD60" s="37"/>
    </row>
  </sheetData>
  <mergeCells count="9">
    <mergeCell ref="B1:V1"/>
    <mergeCell ref="B3:D3"/>
    <mergeCell ref="E3:G3"/>
    <mergeCell ref="H3:J3"/>
    <mergeCell ref="O3:T3"/>
    <mergeCell ref="K3:M3"/>
    <mergeCell ref="B2:M2"/>
    <mergeCell ref="O2:AD2"/>
    <mergeCell ref="V3:AD3"/>
  </mergeCells>
  <phoneticPr fontId="1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7DDC0B-060F-45A2-B123-69A225A60D63}">
  <dimension ref="A1:AC29"/>
  <sheetViews>
    <sheetView zoomScale="85" zoomScaleNormal="85" workbookViewId="0">
      <selection activeCell="B1" sqref="B1:X1"/>
    </sheetView>
  </sheetViews>
  <sheetFormatPr defaultRowHeight="15" x14ac:dyDescent="0.4"/>
  <cols>
    <col min="9" max="9" width="14.703125" customWidth="1"/>
  </cols>
  <sheetData>
    <row r="1" spans="1:29" ht="17.649999999999999" x14ac:dyDescent="0.5">
      <c r="B1" s="48" t="s">
        <v>312</v>
      </c>
      <c r="C1" s="48"/>
      <c r="D1" s="48"/>
      <c r="E1" s="48"/>
      <c r="F1" s="48"/>
      <c r="G1" s="48"/>
      <c r="H1" s="48"/>
      <c r="I1" s="48"/>
      <c r="J1" s="48"/>
      <c r="K1" s="48"/>
      <c r="L1" s="48"/>
      <c r="M1" s="48"/>
      <c r="N1" s="48"/>
      <c r="O1" s="48"/>
      <c r="P1" s="48"/>
      <c r="Q1" s="48"/>
      <c r="R1" s="48"/>
      <c r="S1" s="48"/>
      <c r="T1" s="48"/>
      <c r="U1" s="48"/>
      <c r="V1" s="48"/>
      <c r="W1" s="48"/>
      <c r="X1" s="48"/>
    </row>
    <row r="2" spans="1:29" x14ac:dyDescent="0.4">
      <c r="A2" s="1"/>
      <c r="B2" s="46" t="s">
        <v>278</v>
      </c>
      <c r="C2" s="46"/>
      <c r="D2" s="46"/>
      <c r="E2" s="46"/>
      <c r="F2" s="46"/>
      <c r="G2" s="46"/>
      <c r="H2" s="11"/>
      <c r="I2" s="49" t="s">
        <v>0</v>
      </c>
      <c r="J2" s="49"/>
      <c r="K2" s="49"/>
      <c r="L2" s="49"/>
      <c r="M2" s="49"/>
      <c r="N2" s="49"/>
      <c r="O2" s="49"/>
      <c r="P2" s="49"/>
      <c r="Q2" s="49"/>
      <c r="R2" s="49"/>
      <c r="S2" s="49"/>
      <c r="T2" s="49"/>
      <c r="U2" s="49"/>
      <c r="V2" s="49"/>
      <c r="W2" s="49"/>
      <c r="X2" s="49"/>
      <c r="Y2" s="1"/>
      <c r="Z2" s="1"/>
      <c r="AA2" s="1"/>
      <c r="AB2" s="1"/>
    </row>
    <row r="3" spans="1:29" x14ac:dyDescent="0.4">
      <c r="A3" s="1"/>
      <c r="B3" s="47" t="s">
        <v>221</v>
      </c>
      <c r="C3" s="47"/>
      <c r="D3" s="47" t="s">
        <v>313</v>
      </c>
      <c r="E3" s="47"/>
      <c r="F3" s="47" t="s">
        <v>315</v>
      </c>
      <c r="G3" s="47"/>
      <c r="H3" s="11"/>
      <c r="I3" s="47" t="s">
        <v>60</v>
      </c>
      <c r="J3" s="47"/>
      <c r="K3" s="47"/>
      <c r="L3" s="47"/>
      <c r="M3" s="47"/>
      <c r="N3" s="47"/>
      <c r="O3" s="1"/>
      <c r="P3" s="47" t="s">
        <v>34</v>
      </c>
      <c r="Q3" s="47"/>
      <c r="R3" s="47"/>
      <c r="S3" s="47"/>
      <c r="T3" s="47"/>
      <c r="U3" s="47"/>
      <c r="V3" s="47"/>
      <c r="W3" s="47"/>
      <c r="X3" s="47"/>
      <c r="Y3" s="1"/>
      <c r="Z3" s="1"/>
      <c r="AA3" s="1"/>
      <c r="AB3" s="1"/>
    </row>
    <row r="4" spans="1:29" ht="16.5" x14ac:dyDescent="0.45">
      <c r="A4" s="1"/>
      <c r="B4" s="32" t="s">
        <v>71</v>
      </c>
      <c r="C4" s="32" t="s">
        <v>72</v>
      </c>
      <c r="D4" s="32" t="s">
        <v>71</v>
      </c>
      <c r="E4" s="32" t="s">
        <v>72</v>
      </c>
      <c r="F4" s="32" t="s">
        <v>71</v>
      </c>
      <c r="G4" s="32" t="s">
        <v>72</v>
      </c>
      <c r="H4" s="1"/>
      <c r="I4" s="6" t="s">
        <v>1</v>
      </c>
      <c r="J4" s="7" t="s">
        <v>316</v>
      </c>
      <c r="K4" s="7"/>
      <c r="L4" s="7"/>
      <c r="M4" s="7"/>
      <c r="N4" s="7"/>
      <c r="O4" s="19"/>
      <c r="P4" s="6" t="s">
        <v>52</v>
      </c>
      <c r="Q4" s="7"/>
      <c r="R4" s="7"/>
      <c r="S4" s="7"/>
      <c r="T4" s="7"/>
      <c r="U4" s="7"/>
      <c r="V4" s="7"/>
      <c r="W4" s="7"/>
      <c r="X4" s="7"/>
      <c r="Y4" s="1"/>
      <c r="Z4" s="1"/>
      <c r="AA4" s="1"/>
      <c r="AB4" s="1"/>
    </row>
    <row r="5" spans="1:29" ht="16.5" x14ac:dyDescent="0.45">
      <c r="A5" s="19"/>
      <c r="B5" s="43">
        <v>48.3</v>
      </c>
      <c r="C5" s="43">
        <v>42.9</v>
      </c>
      <c r="D5" s="43">
        <v>42.9</v>
      </c>
      <c r="E5" s="43">
        <v>47.6</v>
      </c>
      <c r="F5" s="43">
        <v>38.700000000000003</v>
      </c>
      <c r="G5" s="43">
        <v>4</v>
      </c>
      <c r="H5" s="14"/>
      <c r="I5" s="6"/>
      <c r="J5" s="7"/>
      <c r="K5" s="7"/>
      <c r="L5" s="7"/>
      <c r="M5" s="7"/>
      <c r="N5" s="7"/>
      <c r="O5" s="19"/>
      <c r="P5" s="6"/>
      <c r="Q5" s="7"/>
      <c r="R5" s="7"/>
      <c r="S5" s="7"/>
      <c r="T5" s="7"/>
      <c r="U5" s="7"/>
      <c r="V5" s="7"/>
      <c r="W5" s="7"/>
      <c r="X5" s="7"/>
      <c r="Y5" s="1"/>
      <c r="Z5" s="1"/>
      <c r="AA5" s="1"/>
    </row>
    <row r="6" spans="1:29" x14ac:dyDescent="0.4">
      <c r="B6" s="43">
        <v>45.1</v>
      </c>
      <c r="C6" s="43">
        <v>48.5</v>
      </c>
      <c r="D6" s="43">
        <v>48.6</v>
      </c>
      <c r="E6" s="43">
        <v>52</v>
      </c>
      <c r="F6" s="43">
        <v>46.7</v>
      </c>
      <c r="G6" s="43">
        <v>0</v>
      </c>
      <c r="I6" s="6" t="s">
        <v>35</v>
      </c>
      <c r="J6" s="6" t="s">
        <v>36</v>
      </c>
      <c r="K6" s="6"/>
      <c r="L6" s="7"/>
      <c r="M6" s="7"/>
      <c r="N6" s="7"/>
      <c r="O6" s="7"/>
      <c r="P6" s="6" t="s">
        <v>2</v>
      </c>
      <c r="Q6" s="6">
        <v>1</v>
      </c>
      <c r="T6" s="7"/>
      <c r="U6" s="7"/>
      <c r="V6" s="7"/>
      <c r="W6" s="7"/>
      <c r="X6" s="7"/>
      <c r="Y6" s="7"/>
      <c r="Z6" s="7"/>
      <c r="AA6" s="1"/>
      <c r="AB6" s="1"/>
      <c r="AC6" s="1"/>
    </row>
    <row r="7" spans="1:29" x14ac:dyDescent="0.4">
      <c r="B7" s="43">
        <v>41.9</v>
      </c>
      <c r="C7" s="43">
        <v>43.3</v>
      </c>
      <c r="D7" s="43">
        <v>47.1</v>
      </c>
      <c r="E7" s="43">
        <v>42.9</v>
      </c>
      <c r="F7" s="43">
        <v>41.9</v>
      </c>
      <c r="G7" s="43">
        <v>8</v>
      </c>
      <c r="I7" s="6" t="s">
        <v>4</v>
      </c>
      <c r="J7" s="6">
        <v>0.05</v>
      </c>
      <c r="K7" s="6"/>
      <c r="L7" s="7"/>
      <c r="M7" s="7"/>
      <c r="N7" s="7"/>
      <c r="O7" s="7"/>
      <c r="P7" s="6" t="s">
        <v>3</v>
      </c>
      <c r="Q7" s="6">
        <v>3</v>
      </c>
      <c r="T7" s="7"/>
      <c r="U7" s="7"/>
      <c r="V7" s="7"/>
      <c r="W7" s="7"/>
      <c r="X7" s="7"/>
      <c r="Y7" s="7"/>
      <c r="Z7" s="7"/>
      <c r="AA7" s="1"/>
      <c r="AB7" s="1"/>
      <c r="AC7" s="1"/>
    </row>
    <row r="8" spans="1:29" ht="16.5" x14ac:dyDescent="0.45">
      <c r="A8" s="1"/>
      <c r="B8" s="6"/>
      <c r="C8" s="6"/>
      <c r="D8" s="6"/>
      <c r="E8" s="6"/>
      <c r="F8" s="6"/>
      <c r="G8" s="6"/>
      <c r="H8" s="11"/>
      <c r="I8" s="6"/>
      <c r="J8" s="7"/>
      <c r="K8" s="7"/>
      <c r="L8" s="7"/>
      <c r="M8" s="7"/>
      <c r="N8" s="7"/>
      <c r="O8" s="19"/>
      <c r="P8" s="6" t="s">
        <v>4</v>
      </c>
      <c r="Q8" s="6">
        <v>0.05</v>
      </c>
      <c r="R8" s="7"/>
      <c r="S8" s="7"/>
      <c r="T8" s="7"/>
      <c r="U8" s="7"/>
      <c r="V8" s="7"/>
      <c r="W8" s="7"/>
      <c r="X8" s="7"/>
      <c r="Y8" s="1"/>
      <c r="Z8" s="1"/>
      <c r="AA8" s="1"/>
    </row>
    <row r="9" spans="1:29" ht="16.5" x14ac:dyDescent="0.45">
      <c r="A9" s="1"/>
      <c r="B9" s="19"/>
      <c r="C9" s="19"/>
      <c r="D9" s="19"/>
      <c r="E9" s="19"/>
      <c r="F9" s="19"/>
      <c r="G9" s="19"/>
      <c r="H9" s="11"/>
      <c r="I9" s="6" t="s">
        <v>37</v>
      </c>
      <c r="J9" s="7" t="s">
        <v>38</v>
      </c>
      <c r="K9" s="7" t="s">
        <v>5</v>
      </c>
      <c r="L9" s="7" t="s">
        <v>10</v>
      </c>
      <c r="M9" s="7" t="s">
        <v>7</v>
      </c>
      <c r="N9" s="7"/>
      <c r="O9" s="19"/>
      <c r="P9" s="6"/>
      <c r="Q9" s="7"/>
      <c r="R9" s="7"/>
      <c r="S9" s="7"/>
      <c r="T9" s="7"/>
      <c r="U9" s="7"/>
      <c r="V9" s="7"/>
      <c r="W9" s="7"/>
      <c r="X9" s="7"/>
      <c r="Y9" s="1"/>
      <c r="Z9" s="1"/>
      <c r="AA9" s="1"/>
    </row>
    <row r="10" spans="1:29" ht="16.5" x14ac:dyDescent="0.45">
      <c r="A10" s="1"/>
      <c r="B10" s="19"/>
      <c r="C10" s="19"/>
      <c r="D10" s="19"/>
      <c r="E10" s="19"/>
      <c r="F10" s="19"/>
      <c r="G10" s="19"/>
      <c r="H10" s="11"/>
      <c r="I10" s="6" t="s">
        <v>39</v>
      </c>
      <c r="J10" s="6">
        <v>15.64</v>
      </c>
      <c r="K10" s="6" t="s">
        <v>6</v>
      </c>
      <c r="L10" s="6" t="s">
        <v>11</v>
      </c>
      <c r="M10" s="6" t="s">
        <v>12</v>
      </c>
      <c r="N10" s="6"/>
      <c r="O10" s="19"/>
      <c r="P10" s="6" t="s">
        <v>97</v>
      </c>
      <c r="Q10" s="7" t="s">
        <v>27</v>
      </c>
      <c r="R10" s="7" t="s">
        <v>28</v>
      </c>
      <c r="S10" s="7" t="s">
        <v>29</v>
      </c>
      <c r="T10" s="7" t="s">
        <v>8</v>
      </c>
      <c r="U10" s="7" t="s">
        <v>9</v>
      </c>
      <c r="V10" s="7"/>
      <c r="W10" s="7"/>
      <c r="X10" s="7"/>
      <c r="Y10" s="1"/>
      <c r="Z10" s="45"/>
      <c r="AA10" s="45"/>
    </row>
    <row r="11" spans="1:29" ht="16.5" x14ac:dyDescent="0.45">
      <c r="G11" s="19"/>
      <c r="H11" s="19"/>
      <c r="I11" s="6" t="s">
        <v>40</v>
      </c>
      <c r="J11" s="6">
        <v>46.54</v>
      </c>
      <c r="K11" s="6" t="s">
        <v>6</v>
      </c>
      <c r="L11" s="6" t="s">
        <v>11</v>
      </c>
      <c r="M11" s="6" t="s">
        <v>12</v>
      </c>
      <c r="N11" s="6"/>
      <c r="O11" s="19"/>
      <c r="P11" s="6"/>
      <c r="Q11" s="7"/>
      <c r="R11" s="7"/>
      <c r="S11" s="7"/>
      <c r="T11" s="7"/>
      <c r="U11" s="7"/>
      <c r="V11" s="7"/>
      <c r="W11" s="7"/>
      <c r="X11" s="7"/>
      <c r="Y11" s="1"/>
      <c r="Z11" s="1"/>
      <c r="AA11" s="1"/>
    </row>
    <row r="12" spans="1:29" ht="16.5" x14ac:dyDescent="0.45">
      <c r="G12" s="19"/>
      <c r="H12" s="19"/>
      <c r="I12" s="6"/>
      <c r="J12" s="7"/>
      <c r="K12" s="7"/>
      <c r="L12" s="7"/>
      <c r="M12" s="7"/>
      <c r="N12" s="7"/>
      <c r="O12" s="19"/>
      <c r="P12" s="6" t="s">
        <v>221</v>
      </c>
      <c r="Q12" s="6">
        <v>0.2</v>
      </c>
      <c r="R12" s="6" t="s">
        <v>319</v>
      </c>
      <c r="S12" s="6" t="s">
        <v>14</v>
      </c>
      <c r="T12" s="6" t="s">
        <v>15</v>
      </c>
      <c r="U12" s="6">
        <v>0.99990000000000001</v>
      </c>
      <c r="V12" s="6"/>
      <c r="W12" s="7"/>
      <c r="X12" s="7"/>
      <c r="Y12" s="1"/>
      <c r="Z12" s="1"/>
      <c r="AA12" s="15"/>
    </row>
    <row r="13" spans="1:29" ht="16.5" x14ac:dyDescent="0.45">
      <c r="E13" s="21"/>
      <c r="F13" s="21"/>
      <c r="G13" s="21"/>
      <c r="H13" s="11"/>
      <c r="I13" s="6" t="s">
        <v>41</v>
      </c>
      <c r="J13" s="7" t="s">
        <v>42</v>
      </c>
      <c r="K13" s="7" t="s">
        <v>33</v>
      </c>
      <c r="L13" s="7" t="s">
        <v>43</v>
      </c>
      <c r="M13" s="7" t="s">
        <v>44</v>
      </c>
      <c r="N13" s="7" t="s">
        <v>5</v>
      </c>
      <c r="O13" s="19"/>
      <c r="P13" s="6" t="s">
        <v>313</v>
      </c>
      <c r="Q13" s="6">
        <v>-1.3</v>
      </c>
      <c r="R13" s="6" t="s">
        <v>320</v>
      </c>
      <c r="S13" s="6" t="s">
        <v>14</v>
      </c>
      <c r="T13" s="6" t="s">
        <v>15</v>
      </c>
      <c r="U13" s="6">
        <v>0.96530000000000005</v>
      </c>
      <c r="V13" s="6"/>
      <c r="W13" s="7"/>
      <c r="X13" s="7"/>
      <c r="Y13" s="1"/>
      <c r="Z13" s="1"/>
      <c r="AA13" s="1"/>
    </row>
    <row r="14" spans="1:29" ht="16.5" x14ac:dyDescent="0.45">
      <c r="A14" s="1"/>
      <c r="E14" s="19"/>
      <c r="F14" s="19"/>
      <c r="G14" s="19"/>
      <c r="H14" s="11"/>
      <c r="I14" s="6" t="s">
        <v>39</v>
      </c>
      <c r="J14" s="6">
        <v>696.9</v>
      </c>
      <c r="K14" s="6">
        <v>1</v>
      </c>
      <c r="L14" s="6">
        <v>696.9</v>
      </c>
      <c r="M14" s="6" t="s">
        <v>317</v>
      </c>
      <c r="N14" s="6" t="s">
        <v>45</v>
      </c>
      <c r="O14" s="19"/>
      <c r="P14" s="6" t="s">
        <v>314</v>
      </c>
      <c r="Q14" s="6">
        <v>38.43</v>
      </c>
      <c r="R14" s="6" t="s">
        <v>321</v>
      </c>
      <c r="S14" s="6" t="s">
        <v>12</v>
      </c>
      <c r="T14" s="6" t="s">
        <v>11</v>
      </c>
      <c r="U14" s="6" t="s">
        <v>6</v>
      </c>
      <c r="V14" s="6"/>
      <c r="W14" s="7"/>
      <c r="X14" s="7"/>
      <c r="Y14" s="1"/>
      <c r="Z14" s="1"/>
      <c r="AA14" s="1"/>
    </row>
    <row r="15" spans="1:29" ht="16.5" x14ac:dyDescent="0.45">
      <c r="A15" s="1"/>
      <c r="B15" s="19"/>
      <c r="F15" s="19"/>
      <c r="G15" s="19"/>
      <c r="H15" s="11"/>
      <c r="I15" s="6" t="s">
        <v>40</v>
      </c>
      <c r="J15" s="6">
        <v>2073</v>
      </c>
      <c r="K15" s="6">
        <v>2</v>
      </c>
      <c r="L15" s="6">
        <v>1036</v>
      </c>
      <c r="M15" s="6" t="s">
        <v>318</v>
      </c>
      <c r="N15" s="6" t="s">
        <v>45</v>
      </c>
      <c r="O15" s="19"/>
      <c r="P15" s="6"/>
      <c r="Q15" s="7"/>
      <c r="R15" s="7"/>
      <c r="S15" s="7"/>
      <c r="T15" s="7"/>
      <c r="U15" s="7"/>
      <c r="V15" s="7"/>
      <c r="W15" s="7"/>
      <c r="X15" s="7"/>
      <c r="Y15" s="1"/>
      <c r="Z15" s="1"/>
      <c r="AA15" s="1"/>
    </row>
    <row r="16" spans="1:29" ht="16.5" x14ac:dyDescent="0.45">
      <c r="A16" s="1"/>
      <c r="B16" s="19"/>
      <c r="F16" s="19"/>
      <c r="G16" s="19"/>
      <c r="H16" s="11"/>
      <c r="I16" s="6" t="s">
        <v>46</v>
      </c>
      <c r="J16" s="6">
        <v>163.30000000000001</v>
      </c>
      <c r="K16" s="6">
        <v>12</v>
      </c>
      <c r="L16" s="6">
        <v>13.61</v>
      </c>
      <c r="M16" s="6"/>
      <c r="N16" s="6"/>
      <c r="O16" s="19"/>
      <c r="P16" s="6"/>
      <c r="Q16" s="7"/>
      <c r="R16" s="7"/>
      <c r="S16" s="7"/>
      <c r="T16" s="7"/>
      <c r="U16" s="7"/>
      <c r="V16" s="7"/>
      <c r="W16" s="7"/>
      <c r="X16" s="7"/>
      <c r="Y16" s="1"/>
      <c r="Z16" s="45"/>
      <c r="AA16" s="45"/>
    </row>
    <row r="17" spans="1:27" ht="16.5" x14ac:dyDescent="0.45">
      <c r="A17" s="1"/>
      <c r="B17" s="19"/>
      <c r="C17" s="19"/>
      <c r="D17" s="19"/>
      <c r="E17" s="19"/>
      <c r="F17" s="19"/>
      <c r="G17" s="19"/>
      <c r="H17" s="11"/>
      <c r="I17" s="6"/>
      <c r="J17" s="7"/>
      <c r="K17" s="7"/>
      <c r="L17" s="7"/>
      <c r="M17" s="7"/>
      <c r="N17" s="7"/>
      <c r="O17" s="19"/>
      <c r="P17" s="6"/>
      <c r="Q17" s="7"/>
      <c r="R17" s="7"/>
      <c r="S17" s="7"/>
      <c r="T17" s="7"/>
      <c r="U17" s="7"/>
      <c r="Y17" s="1"/>
      <c r="Z17" s="1"/>
      <c r="AA17" s="1"/>
    </row>
    <row r="18" spans="1:27" ht="16.5" x14ac:dyDescent="0.45">
      <c r="A18" s="1"/>
      <c r="B18" s="19"/>
      <c r="C18" s="19"/>
      <c r="D18" s="19"/>
      <c r="E18" s="21"/>
      <c r="F18" s="21"/>
      <c r="G18" s="21"/>
      <c r="H18" s="11"/>
      <c r="I18" s="6" t="s">
        <v>24</v>
      </c>
      <c r="J18" s="7"/>
      <c r="K18" s="7"/>
      <c r="L18" s="7"/>
      <c r="M18" s="7"/>
      <c r="N18" s="7"/>
      <c r="O18" s="19"/>
      <c r="P18" s="6"/>
      <c r="Q18" s="7"/>
      <c r="R18" s="7"/>
      <c r="S18" s="7"/>
      <c r="T18" s="7"/>
      <c r="U18" s="7"/>
      <c r="V18" s="7"/>
      <c r="W18" s="7"/>
      <c r="X18" s="7"/>
      <c r="Y18" s="1"/>
      <c r="Z18" s="1"/>
      <c r="AA18" s="1"/>
    </row>
    <row r="19" spans="1:27" ht="16.5" x14ac:dyDescent="0.45">
      <c r="A19" s="1"/>
      <c r="B19" s="19"/>
      <c r="C19" s="21"/>
      <c r="D19" s="19"/>
      <c r="E19" s="21"/>
      <c r="F19" s="21"/>
      <c r="G19" s="21"/>
      <c r="H19" s="11"/>
      <c r="I19" s="6" t="s">
        <v>49</v>
      </c>
      <c r="J19" s="6">
        <v>3</v>
      </c>
      <c r="K19" s="7"/>
      <c r="L19" s="7"/>
      <c r="M19" s="7"/>
      <c r="N19" s="7"/>
      <c r="O19" s="19"/>
      <c r="P19" s="6" t="s">
        <v>17</v>
      </c>
      <c r="Q19" s="7" t="s">
        <v>30</v>
      </c>
      <c r="R19" s="7" t="s">
        <v>31</v>
      </c>
      <c r="S19" s="7" t="s">
        <v>27</v>
      </c>
      <c r="T19" s="7" t="s">
        <v>32</v>
      </c>
      <c r="U19" s="7" t="s">
        <v>47</v>
      </c>
      <c r="V19" s="7" t="s">
        <v>48</v>
      </c>
      <c r="W19" s="7" t="s">
        <v>98</v>
      </c>
      <c r="X19" s="7" t="s">
        <v>33</v>
      </c>
      <c r="Y19" s="1"/>
      <c r="Z19" s="10"/>
      <c r="AA19" s="7"/>
    </row>
    <row r="20" spans="1:27" ht="16.5" x14ac:dyDescent="0.45">
      <c r="A20" s="1"/>
      <c r="B20" s="19"/>
      <c r="C20" s="19"/>
      <c r="D20" s="19"/>
      <c r="E20" s="21"/>
      <c r="F20" s="21"/>
      <c r="G20" s="21"/>
      <c r="H20" s="11"/>
      <c r="I20" s="6" t="s">
        <v>50</v>
      </c>
      <c r="J20" s="6">
        <v>2</v>
      </c>
      <c r="K20" s="7"/>
      <c r="L20" s="7"/>
      <c r="M20" s="7"/>
      <c r="N20" s="7"/>
      <c r="O20" s="19"/>
      <c r="P20" s="6"/>
      <c r="Q20" s="7"/>
      <c r="R20" s="7"/>
      <c r="S20" s="7"/>
      <c r="T20" s="7"/>
      <c r="U20" s="7"/>
      <c r="V20" s="7"/>
      <c r="W20" s="7"/>
      <c r="X20" s="7"/>
      <c r="Y20" s="1"/>
      <c r="Z20" s="10"/>
      <c r="AA20" s="7"/>
    </row>
    <row r="21" spans="1:27" ht="16.5" x14ac:dyDescent="0.45">
      <c r="A21" s="1"/>
      <c r="B21" s="19"/>
      <c r="C21" s="19"/>
      <c r="D21" s="19"/>
      <c r="E21" s="21"/>
      <c r="F21" s="21"/>
      <c r="G21" s="21"/>
      <c r="H21" s="11"/>
      <c r="I21" s="6" t="s">
        <v>51</v>
      </c>
      <c r="J21" s="6">
        <v>18</v>
      </c>
      <c r="K21" s="7"/>
      <c r="L21" s="7"/>
      <c r="M21" s="7"/>
      <c r="N21" s="7"/>
      <c r="O21" s="19"/>
      <c r="P21" s="6" t="s">
        <v>221</v>
      </c>
      <c r="Q21" s="6">
        <v>45.1</v>
      </c>
      <c r="R21" s="6">
        <v>44.9</v>
      </c>
      <c r="S21" s="6">
        <v>0.2</v>
      </c>
      <c r="T21" s="6">
        <v>3.012</v>
      </c>
      <c r="U21" s="6">
        <v>3</v>
      </c>
      <c r="V21" s="6">
        <v>3</v>
      </c>
      <c r="W21" s="6">
        <v>6.6400000000000001E-2</v>
      </c>
      <c r="X21" s="6">
        <v>12</v>
      </c>
      <c r="Y21" s="1"/>
      <c r="Z21" s="1"/>
      <c r="AA21" s="1"/>
    </row>
    <row r="22" spans="1:27" ht="16.5" x14ac:dyDescent="0.45">
      <c r="A22" s="1"/>
      <c r="B22" s="19"/>
      <c r="C22" s="19"/>
      <c r="D22" s="19"/>
      <c r="E22" s="19"/>
      <c r="F22" s="19"/>
      <c r="G22" s="19"/>
      <c r="H22" s="11"/>
      <c r="I22" s="6"/>
      <c r="J22" s="7"/>
      <c r="K22" s="7"/>
      <c r="L22" s="7"/>
      <c r="M22" s="7"/>
      <c r="N22" s="7"/>
      <c r="O22" s="1"/>
      <c r="P22" s="6" t="s">
        <v>313</v>
      </c>
      <c r="Q22" s="6">
        <v>46.2</v>
      </c>
      <c r="R22" s="6">
        <v>47.5</v>
      </c>
      <c r="S22" s="6">
        <v>-1.3</v>
      </c>
      <c r="T22" s="6">
        <v>3.012</v>
      </c>
      <c r="U22" s="6">
        <v>3</v>
      </c>
      <c r="V22" s="6">
        <v>3</v>
      </c>
      <c r="W22" s="6">
        <v>0.43159999999999998</v>
      </c>
      <c r="X22" s="6">
        <v>12</v>
      </c>
      <c r="Y22" s="1"/>
      <c r="Z22" s="1"/>
      <c r="AA22" s="1"/>
    </row>
    <row r="23" spans="1:27" x14ac:dyDescent="0.4">
      <c r="A23" s="1"/>
      <c r="B23" s="11"/>
      <c r="C23" s="11"/>
      <c r="D23" s="11"/>
      <c r="E23" s="11"/>
      <c r="F23" s="11"/>
      <c r="G23" s="11"/>
      <c r="H23" s="11"/>
      <c r="I23" s="6"/>
      <c r="J23" s="7"/>
      <c r="K23" s="7"/>
      <c r="L23" s="7"/>
      <c r="M23" s="7"/>
      <c r="N23" s="7"/>
      <c r="O23" s="1"/>
      <c r="P23" s="6" t="s">
        <v>314</v>
      </c>
      <c r="Q23" s="6">
        <v>42.43</v>
      </c>
      <c r="R23" s="6">
        <v>4</v>
      </c>
      <c r="S23" s="6">
        <v>38.43</v>
      </c>
      <c r="T23" s="6">
        <v>3.012</v>
      </c>
      <c r="U23" s="6">
        <v>3</v>
      </c>
      <c r="V23" s="6">
        <v>3</v>
      </c>
      <c r="W23" s="6">
        <v>12.76</v>
      </c>
      <c r="X23" s="6">
        <v>12</v>
      </c>
      <c r="Y23" s="1"/>
      <c r="Z23" s="1"/>
      <c r="AA23" s="1"/>
    </row>
    <row r="24" spans="1:27" x14ac:dyDescent="0.4">
      <c r="P24" s="6"/>
      <c r="Q24" s="7"/>
      <c r="R24" s="7"/>
      <c r="S24" s="7"/>
      <c r="T24" s="7"/>
      <c r="U24" s="7"/>
      <c r="V24" s="7"/>
      <c r="W24" s="7"/>
      <c r="X24" s="7"/>
    </row>
    <row r="25" spans="1:27" x14ac:dyDescent="0.4">
      <c r="A25" s="17" t="s">
        <v>20</v>
      </c>
      <c r="B25" s="33">
        <f t="shared" ref="B25:G25" si="0">MEDIAN(B5:B22)</f>
        <v>45.1</v>
      </c>
      <c r="C25" s="33">
        <f t="shared" si="0"/>
        <v>43.3</v>
      </c>
      <c r="D25" s="33">
        <f t="shared" si="0"/>
        <v>47.1</v>
      </c>
      <c r="E25" s="33">
        <f t="shared" si="0"/>
        <v>47.6</v>
      </c>
      <c r="F25" s="33">
        <f t="shared" si="0"/>
        <v>41.9</v>
      </c>
      <c r="G25" s="33">
        <f t="shared" si="0"/>
        <v>4</v>
      </c>
      <c r="P25" s="6"/>
      <c r="Q25" s="7"/>
      <c r="R25" s="7"/>
      <c r="S25" s="7"/>
      <c r="T25" s="7"/>
      <c r="U25" s="7"/>
      <c r="V25" s="7"/>
      <c r="W25" s="7"/>
      <c r="X25" s="7"/>
    </row>
    <row r="26" spans="1:27" x14ac:dyDescent="0.4">
      <c r="A26" s="17" t="s">
        <v>21</v>
      </c>
      <c r="B26" s="33">
        <f t="shared" ref="B26:G26" si="1">STDEV(B5:B22)</f>
        <v>3.1999999999999993</v>
      </c>
      <c r="C26" s="33">
        <f t="shared" si="1"/>
        <v>3.124099870362663</v>
      </c>
      <c r="D26" s="33">
        <f t="shared" si="1"/>
        <v>2.9546573405388328</v>
      </c>
      <c r="E26" s="33">
        <f t="shared" si="1"/>
        <v>4.5508241011931023</v>
      </c>
      <c r="F26" s="33">
        <f t="shared" si="1"/>
        <v>4.0265783654777341</v>
      </c>
      <c r="G26" s="33">
        <f t="shared" si="1"/>
        <v>4</v>
      </c>
      <c r="P26" s="6"/>
      <c r="Q26" s="7"/>
      <c r="R26" s="7"/>
      <c r="S26" s="7"/>
      <c r="T26" s="7"/>
      <c r="U26" s="7"/>
      <c r="V26" s="7"/>
      <c r="W26" s="7"/>
      <c r="X26" s="7"/>
    </row>
    <row r="27" spans="1:27" x14ac:dyDescent="0.4">
      <c r="A27" s="17" t="s">
        <v>66</v>
      </c>
      <c r="B27" s="34">
        <f t="shared" ref="B27:G27" si="2">COUNT(B5:B22)</f>
        <v>3</v>
      </c>
      <c r="C27" s="34">
        <f t="shared" si="2"/>
        <v>3</v>
      </c>
      <c r="D27" s="34">
        <f t="shared" si="2"/>
        <v>3</v>
      </c>
      <c r="E27" s="34">
        <f t="shared" si="2"/>
        <v>3</v>
      </c>
      <c r="F27" s="34">
        <f t="shared" si="2"/>
        <v>3</v>
      </c>
      <c r="G27" s="34">
        <f t="shared" si="2"/>
        <v>3</v>
      </c>
      <c r="P27" s="6"/>
      <c r="Q27" s="7"/>
      <c r="R27" s="7"/>
      <c r="S27" s="7"/>
      <c r="T27" s="7"/>
      <c r="U27" s="7"/>
      <c r="V27" s="7"/>
      <c r="W27" s="7"/>
      <c r="X27" s="7"/>
    </row>
    <row r="28" spans="1:27" x14ac:dyDescent="0.4">
      <c r="B28" s="7"/>
      <c r="C28" s="7"/>
    </row>
    <row r="29" spans="1:27" x14ac:dyDescent="0.4">
      <c r="B29" s="7"/>
      <c r="C29" s="7"/>
    </row>
  </sheetData>
  <mergeCells count="10">
    <mergeCell ref="B2:G2"/>
    <mergeCell ref="I2:X2"/>
    <mergeCell ref="B1:X1"/>
    <mergeCell ref="Z10:AA10"/>
    <mergeCell ref="Z16:AA16"/>
    <mergeCell ref="B3:C3"/>
    <mergeCell ref="D3:E3"/>
    <mergeCell ref="F3:G3"/>
    <mergeCell ref="I3:N3"/>
    <mergeCell ref="P3:X3"/>
  </mergeCells>
  <phoneticPr fontId="1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30FC56-085F-574B-A945-C91D71A60623}">
  <dimension ref="A1:Z210"/>
  <sheetViews>
    <sheetView topLeftCell="A67" zoomScale="85" zoomScaleNormal="85" workbookViewId="0">
      <selection activeCell="I201" sqref="I201"/>
    </sheetView>
  </sheetViews>
  <sheetFormatPr defaultColWidth="10.64453125" defaultRowHeight="15" x14ac:dyDescent="0.4"/>
  <cols>
    <col min="1" max="1" width="8.64453125" customWidth="1"/>
    <col min="2" max="2" width="13.46875" customWidth="1"/>
    <col min="3" max="3" width="19.87890625" customWidth="1"/>
    <col min="4" max="4" width="13.703125" customWidth="1"/>
    <col min="5" max="5" width="9" customWidth="1"/>
    <col min="6" max="6" width="8.17578125" customWidth="1"/>
    <col min="7" max="7" width="11.87890625" customWidth="1"/>
    <col min="8" max="8" width="16.3515625" customWidth="1"/>
    <col min="9" max="9" width="14.52734375" customWidth="1"/>
    <col min="10" max="10" width="12.64453125" customWidth="1"/>
  </cols>
  <sheetData>
    <row r="1" spans="1:23" ht="17.649999999999999" x14ac:dyDescent="0.5">
      <c r="B1" s="48" t="s">
        <v>334</v>
      </c>
      <c r="C1" s="48"/>
      <c r="D1" s="48"/>
      <c r="E1" s="48"/>
      <c r="F1" s="48"/>
      <c r="G1" s="48"/>
      <c r="H1" s="48"/>
      <c r="I1" s="48"/>
      <c r="J1" s="48"/>
      <c r="K1" s="48"/>
      <c r="L1" s="48"/>
      <c r="M1" s="48"/>
      <c r="N1" s="48"/>
      <c r="O1" s="48"/>
      <c r="P1" s="48"/>
      <c r="Q1" s="48"/>
      <c r="R1" s="48"/>
      <c r="S1" s="48"/>
      <c r="T1" s="48"/>
      <c r="U1" s="48"/>
      <c r="V1" s="48"/>
      <c r="W1" s="48"/>
    </row>
    <row r="2" spans="1:23" ht="15.4" x14ac:dyDescent="0.45">
      <c r="A2" s="1"/>
      <c r="B2" s="49" t="s">
        <v>454</v>
      </c>
      <c r="C2" s="49"/>
      <c r="D2" s="49"/>
      <c r="E2" s="49"/>
      <c r="F2" s="6"/>
      <c r="G2" s="6"/>
      <c r="H2" s="49" t="s">
        <v>116</v>
      </c>
      <c r="I2" s="49"/>
      <c r="J2" s="49"/>
      <c r="K2" s="49"/>
      <c r="L2" s="49"/>
      <c r="M2" s="49"/>
      <c r="N2" s="49"/>
      <c r="O2" s="49"/>
      <c r="P2" s="49"/>
      <c r="Q2" s="49"/>
      <c r="R2" s="49"/>
      <c r="S2" s="49"/>
      <c r="T2" s="49"/>
      <c r="U2" s="49"/>
      <c r="V2" s="49"/>
      <c r="W2" s="49"/>
    </row>
    <row r="3" spans="1:23" x14ac:dyDescent="0.4">
      <c r="A3" s="1"/>
      <c r="B3" s="38" t="s">
        <v>221</v>
      </c>
      <c r="C3" s="38" t="s">
        <v>226</v>
      </c>
      <c r="D3" s="38" t="s">
        <v>227</v>
      </c>
      <c r="E3" s="38" t="s">
        <v>228</v>
      </c>
      <c r="F3" s="6"/>
      <c r="G3" s="6"/>
      <c r="H3" s="47" t="s">
        <v>117</v>
      </c>
      <c r="I3" s="47"/>
      <c r="J3" s="47"/>
      <c r="K3" s="47"/>
      <c r="L3" s="47"/>
      <c r="M3" s="47"/>
      <c r="N3" s="1"/>
      <c r="O3" s="47" t="s">
        <v>34</v>
      </c>
      <c r="P3" s="47"/>
      <c r="Q3" s="47"/>
      <c r="R3" s="47"/>
      <c r="S3" s="47"/>
      <c r="T3" s="47"/>
      <c r="U3" s="47"/>
      <c r="V3" s="47"/>
      <c r="W3" s="47"/>
    </row>
    <row r="4" spans="1:23" x14ac:dyDescent="0.4">
      <c r="B4" s="39">
        <v>1.0033446049999999</v>
      </c>
      <c r="C4" s="39">
        <v>2.5352508089999999</v>
      </c>
      <c r="D4" s="39">
        <v>0.91298766499999995</v>
      </c>
      <c r="E4" s="39">
        <v>0.99802577100000001</v>
      </c>
      <c r="F4" s="6"/>
      <c r="G4" s="6"/>
      <c r="H4" s="6" t="s">
        <v>1</v>
      </c>
      <c r="I4" s="7" t="s">
        <v>368</v>
      </c>
      <c r="J4" s="7"/>
      <c r="K4" s="7"/>
      <c r="L4" s="7"/>
      <c r="M4" s="7"/>
      <c r="O4" s="7" t="s">
        <v>2</v>
      </c>
      <c r="P4" s="6">
        <v>1</v>
      </c>
      <c r="Q4" s="7"/>
      <c r="R4" s="7"/>
      <c r="S4" s="7"/>
      <c r="T4" s="7"/>
      <c r="U4" s="7"/>
      <c r="V4" s="7"/>
      <c r="W4" s="7"/>
    </row>
    <row r="5" spans="1:23" x14ac:dyDescent="0.4">
      <c r="B5" s="39">
        <v>1.0292989669999999</v>
      </c>
      <c r="C5" s="39">
        <v>2.523919727</v>
      </c>
      <c r="D5" s="39">
        <v>0.90595284200000004</v>
      </c>
      <c r="E5" s="39">
        <v>1.034342737</v>
      </c>
      <c r="F5" s="6"/>
      <c r="G5" s="6"/>
      <c r="H5" s="6"/>
      <c r="I5" s="7"/>
      <c r="J5" s="7"/>
      <c r="K5" s="7"/>
      <c r="L5" s="7"/>
      <c r="M5" s="7"/>
      <c r="O5" s="7" t="s">
        <v>3</v>
      </c>
      <c r="P5" s="6">
        <v>3</v>
      </c>
      <c r="Q5" s="7"/>
      <c r="R5" s="7"/>
      <c r="S5" s="7"/>
      <c r="T5" s="7"/>
      <c r="U5" s="7"/>
      <c r="V5" s="7"/>
      <c r="W5" s="7"/>
    </row>
    <row r="6" spans="1:23" x14ac:dyDescent="0.4">
      <c r="B6" s="39">
        <v>0.96829645799999997</v>
      </c>
      <c r="C6" s="39">
        <v>2.853440602</v>
      </c>
      <c r="D6" s="39">
        <v>0.963058949</v>
      </c>
      <c r="E6" s="39">
        <v>1.185586467</v>
      </c>
      <c r="F6" s="6"/>
      <c r="G6" s="6"/>
      <c r="H6" s="6"/>
      <c r="I6" s="7"/>
      <c r="J6" s="7"/>
      <c r="K6" s="7"/>
      <c r="L6" s="7"/>
      <c r="M6" s="7"/>
      <c r="O6" s="7" t="s">
        <v>4</v>
      </c>
      <c r="P6" s="6">
        <v>0.05</v>
      </c>
      <c r="Q6" s="7"/>
      <c r="R6" s="7"/>
      <c r="S6" s="7"/>
      <c r="T6" s="7"/>
      <c r="U6" s="7"/>
      <c r="V6" s="7"/>
      <c r="W6" s="7"/>
    </row>
    <row r="7" spans="1:23" x14ac:dyDescent="0.4">
      <c r="D7" s="7"/>
      <c r="E7" s="7"/>
      <c r="F7" s="7"/>
      <c r="H7" s="6"/>
      <c r="I7" s="7"/>
      <c r="J7" s="7"/>
      <c r="K7" s="7"/>
      <c r="L7" s="7"/>
      <c r="M7" s="7"/>
      <c r="O7" s="7"/>
      <c r="P7" s="7"/>
      <c r="Q7" s="7"/>
      <c r="R7" s="7"/>
      <c r="S7" s="7"/>
      <c r="T7" s="7"/>
      <c r="U7" s="7"/>
      <c r="V7" s="7"/>
      <c r="W7" s="7"/>
    </row>
    <row r="8" spans="1:23" x14ac:dyDescent="0.4">
      <c r="D8" s="7"/>
      <c r="E8" s="7"/>
      <c r="F8" s="7"/>
      <c r="H8" s="6"/>
      <c r="I8" s="7"/>
      <c r="J8" s="7"/>
      <c r="K8" s="7"/>
      <c r="L8" s="7"/>
      <c r="M8" s="7"/>
      <c r="O8" s="7" t="s">
        <v>53</v>
      </c>
      <c r="P8" s="7" t="s">
        <v>27</v>
      </c>
      <c r="Q8" s="7" t="s">
        <v>28</v>
      </c>
      <c r="R8" s="7" t="s">
        <v>29</v>
      </c>
      <c r="S8" s="7" t="s">
        <v>8</v>
      </c>
      <c r="T8" s="7" t="s">
        <v>9</v>
      </c>
      <c r="U8" s="7"/>
      <c r="V8" s="7"/>
      <c r="W8" s="7"/>
    </row>
    <row r="9" spans="1:23" x14ac:dyDescent="0.4">
      <c r="D9" s="7"/>
      <c r="E9" s="7"/>
      <c r="F9" s="7"/>
      <c r="H9" s="6" t="s">
        <v>118</v>
      </c>
      <c r="I9" s="7"/>
      <c r="J9" s="7"/>
      <c r="K9" s="7"/>
      <c r="L9" s="7"/>
      <c r="M9" s="7"/>
      <c r="O9" s="7" t="s">
        <v>370</v>
      </c>
      <c r="P9" s="6">
        <v>-1.637</v>
      </c>
      <c r="Q9" s="6" t="s">
        <v>371</v>
      </c>
      <c r="R9" s="6" t="s">
        <v>12</v>
      </c>
      <c r="S9" s="6" t="s">
        <v>11</v>
      </c>
      <c r="T9" s="6" t="s">
        <v>6</v>
      </c>
      <c r="U9" s="6" t="s">
        <v>127</v>
      </c>
      <c r="V9" s="6" t="s">
        <v>226</v>
      </c>
      <c r="W9" s="7"/>
    </row>
    <row r="10" spans="1:23" x14ac:dyDescent="0.4">
      <c r="D10" s="7"/>
      <c r="E10" s="7"/>
      <c r="F10" s="7"/>
      <c r="H10" s="6" t="s">
        <v>119</v>
      </c>
      <c r="I10" s="6">
        <v>172.8</v>
      </c>
      <c r="J10" s="7"/>
      <c r="K10" s="7"/>
      <c r="L10" s="7"/>
      <c r="M10" s="7"/>
      <c r="O10" s="7" t="s">
        <v>372</v>
      </c>
      <c r="P10" s="6">
        <v>7.2980000000000003E-2</v>
      </c>
      <c r="Q10" s="6" t="s">
        <v>373</v>
      </c>
      <c r="R10" s="6" t="s">
        <v>14</v>
      </c>
      <c r="S10" s="6" t="s">
        <v>15</v>
      </c>
      <c r="T10" s="6">
        <v>0.75209999999999999</v>
      </c>
      <c r="U10" s="6" t="s">
        <v>130</v>
      </c>
      <c r="V10" s="6" t="s">
        <v>227</v>
      </c>
      <c r="W10" s="7"/>
    </row>
    <row r="11" spans="1:23" x14ac:dyDescent="0.4">
      <c r="D11" s="7"/>
      <c r="E11" s="7"/>
      <c r="F11" s="7"/>
      <c r="H11" s="6" t="s">
        <v>5</v>
      </c>
      <c r="I11" s="6" t="s">
        <v>6</v>
      </c>
      <c r="J11" s="7"/>
      <c r="K11" s="7"/>
      <c r="L11" s="7"/>
      <c r="M11" s="7"/>
      <c r="O11" s="7" t="s">
        <v>374</v>
      </c>
      <c r="P11" s="6">
        <v>-7.2340000000000002E-2</v>
      </c>
      <c r="Q11" s="6" t="s">
        <v>375</v>
      </c>
      <c r="R11" s="6" t="s">
        <v>14</v>
      </c>
      <c r="S11" s="6" t="s">
        <v>15</v>
      </c>
      <c r="T11" s="6">
        <v>0.75649999999999995</v>
      </c>
      <c r="U11" s="6" t="s">
        <v>133</v>
      </c>
      <c r="V11" s="6" t="s">
        <v>228</v>
      </c>
      <c r="W11" s="7"/>
    </row>
    <row r="12" spans="1:23" x14ac:dyDescent="0.4">
      <c r="D12" s="7"/>
      <c r="E12" s="7"/>
      <c r="F12" s="7"/>
      <c r="H12" s="6" t="s">
        <v>10</v>
      </c>
      <c r="I12" s="6" t="s">
        <v>11</v>
      </c>
      <c r="J12" s="7"/>
      <c r="K12" s="7"/>
      <c r="L12" s="7"/>
      <c r="M12" s="7"/>
      <c r="O12" s="7"/>
      <c r="P12" s="7"/>
      <c r="Q12" s="7"/>
      <c r="R12" s="7"/>
      <c r="S12" s="7"/>
      <c r="T12" s="7"/>
      <c r="U12" s="7"/>
      <c r="V12" s="7"/>
      <c r="W12" s="7"/>
    </row>
    <row r="13" spans="1:23" x14ac:dyDescent="0.4">
      <c r="D13" s="7"/>
      <c r="E13" s="7"/>
      <c r="F13" s="7"/>
      <c r="H13" s="6"/>
      <c r="I13" s="7"/>
      <c r="J13" s="7"/>
      <c r="K13" s="7"/>
      <c r="L13" s="7"/>
      <c r="M13" s="7"/>
      <c r="O13" s="7"/>
      <c r="P13" s="7"/>
      <c r="Q13" s="7"/>
      <c r="R13" s="7"/>
      <c r="S13" s="7"/>
      <c r="T13" s="7"/>
      <c r="U13" s="7"/>
      <c r="V13" s="7"/>
      <c r="W13" s="7"/>
    </row>
    <row r="14" spans="1:23" x14ac:dyDescent="0.4">
      <c r="D14" s="7"/>
      <c r="E14" s="7"/>
      <c r="F14" s="7"/>
      <c r="H14" s="6"/>
      <c r="I14" s="7"/>
      <c r="J14" s="7"/>
      <c r="K14" s="7"/>
      <c r="L14" s="7"/>
      <c r="M14" s="7"/>
      <c r="O14" s="7" t="s">
        <v>17</v>
      </c>
      <c r="P14" s="7" t="s">
        <v>30</v>
      </c>
      <c r="Q14" s="7" t="s">
        <v>31</v>
      </c>
      <c r="R14" s="7" t="s">
        <v>27</v>
      </c>
      <c r="S14" s="7" t="s">
        <v>32</v>
      </c>
      <c r="T14" s="7" t="s">
        <v>18</v>
      </c>
      <c r="U14" s="7" t="s">
        <v>19</v>
      </c>
      <c r="V14" s="7" t="s">
        <v>54</v>
      </c>
      <c r="W14" s="7" t="s">
        <v>33</v>
      </c>
    </row>
    <row r="15" spans="1:23" x14ac:dyDescent="0.4">
      <c r="D15" s="7"/>
      <c r="E15" s="7"/>
      <c r="F15" s="7"/>
      <c r="H15" s="6"/>
      <c r="I15" s="7"/>
      <c r="J15" s="7"/>
      <c r="K15" s="7"/>
      <c r="L15" s="7"/>
      <c r="M15" s="7"/>
      <c r="O15" s="7" t="s">
        <v>370</v>
      </c>
      <c r="P15" s="6">
        <v>1</v>
      </c>
      <c r="Q15" s="6">
        <v>2.6379999999999999</v>
      </c>
      <c r="R15" s="6">
        <v>-1.637</v>
      </c>
      <c r="S15" s="6">
        <v>8.831E-2</v>
      </c>
      <c r="T15" s="6">
        <v>3</v>
      </c>
      <c r="U15" s="6">
        <v>3</v>
      </c>
      <c r="V15" s="6">
        <v>18.54</v>
      </c>
      <c r="W15" s="6">
        <v>8</v>
      </c>
    </row>
    <row r="16" spans="1:23" x14ac:dyDescent="0.4">
      <c r="D16" s="7"/>
      <c r="E16" s="7"/>
      <c r="F16" s="7"/>
      <c r="H16" s="6" t="s">
        <v>41</v>
      </c>
      <c r="I16" s="7" t="s">
        <v>120</v>
      </c>
      <c r="J16" s="7" t="s">
        <v>33</v>
      </c>
      <c r="K16" s="7" t="s">
        <v>43</v>
      </c>
      <c r="L16" s="7" t="s">
        <v>44</v>
      </c>
      <c r="M16" s="7" t="s">
        <v>5</v>
      </c>
      <c r="O16" s="7" t="s">
        <v>372</v>
      </c>
      <c r="P16" s="6">
        <v>1</v>
      </c>
      <c r="Q16" s="6">
        <v>0.92730000000000001</v>
      </c>
      <c r="R16" s="6">
        <v>7.2980000000000003E-2</v>
      </c>
      <c r="S16" s="6">
        <v>8.831E-2</v>
      </c>
      <c r="T16" s="6">
        <v>3</v>
      </c>
      <c r="U16" s="6">
        <v>3</v>
      </c>
      <c r="V16" s="6">
        <v>0.82640000000000002</v>
      </c>
      <c r="W16" s="6">
        <v>8</v>
      </c>
    </row>
    <row r="17" spans="1:23" x14ac:dyDescent="0.4">
      <c r="D17" s="7"/>
      <c r="E17" s="7"/>
      <c r="F17" s="7"/>
      <c r="H17" s="6" t="s">
        <v>121</v>
      </c>
      <c r="I17" s="6">
        <v>6.0640000000000001</v>
      </c>
      <c r="J17" s="6">
        <v>3</v>
      </c>
      <c r="K17" s="6">
        <v>2.0209999999999999</v>
      </c>
      <c r="L17" s="6" t="s">
        <v>369</v>
      </c>
      <c r="M17" s="6" t="s">
        <v>45</v>
      </c>
      <c r="O17" s="7" t="s">
        <v>374</v>
      </c>
      <c r="P17" s="6">
        <v>1</v>
      </c>
      <c r="Q17" s="6">
        <v>1.073</v>
      </c>
      <c r="R17" s="6">
        <v>-7.2340000000000002E-2</v>
      </c>
      <c r="S17" s="6">
        <v>8.831E-2</v>
      </c>
      <c r="T17" s="6">
        <v>3</v>
      </c>
      <c r="U17" s="6">
        <v>3</v>
      </c>
      <c r="V17" s="6">
        <v>0.81910000000000005</v>
      </c>
      <c r="W17" s="6">
        <v>8</v>
      </c>
    </row>
    <row r="18" spans="1:23" x14ac:dyDescent="0.4">
      <c r="D18" s="7"/>
      <c r="E18" s="7"/>
      <c r="F18" s="7"/>
      <c r="H18" s="6" t="s">
        <v>123</v>
      </c>
      <c r="I18" s="6">
        <v>9.3590000000000007E-2</v>
      </c>
      <c r="J18" s="6">
        <v>8</v>
      </c>
      <c r="K18" s="6">
        <v>1.17E-2</v>
      </c>
      <c r="L18" s="6"/>
      <c r="M18" s="6"/>
      <c r="O18" s="7"/>
      <c r="P18" s="7"/>
      <c r="Q18" s="7"/>
      <c r="R18" s="7"/>
      <c r="S18" s="7"/>
      <c r="T18" s="7"/>
      <c r="U18" s="7"/>
      <c r="V18" s="7"/>
      <c r="W18" s="7"/>
    </row>
    <row r="19" spans="1:23" x14ac:dyDescent="0.4">
      <c r="D19" s="7"/>
      <c r="E19" s="7"/>
      <c r="F19" s="7"/>
      <c r="H19" s="6" t="s">
        <v>59</v>
      </c>
      <c r="I19" s="6">
        <v>6.1580000000000004</v>
      </c>
      <c r="J19" s="6">
        <v>11</v>
      </c>
      <c r="K19" s="6"/>
      <c r="L19" s="6"/>
      <c r="M19" s="6"/>
      <c r="O19" s="7"/>
      <c r="P19" s="7"/>
      <c r="Q19" s="7"/>
      <c r="R19" s="7"/>
      <c r="S19" s="7"/>
      <c r="T19" s="7"/>
      <c r="U19" s="7"/>
      <c r="V19" s="7"/>
      <c r="W19" s="7"/>
    </row>
    <row r="20" spans="1:23" x14ac:dyDescent="0.4">
      <c r="H20" s="6"/>
      <c r="I20" s="7"/>
      <c r="J20" s="7"/>
      <c r="K20" s="7"/>
      <c r="L20" s="7"/>
      <c r="M20" s="7"/>
      <c r="O20" s="7"/>
      <c r="P20" s="7"/>
      <c r="Q20" s="7"/>
      <c r="R20" s="7"/>
      <c r="S20" s="7"/>
      <c r="T20" s="7"/>
      <c r="U20" s="7"/>
      <c r="V20" s="7"/>
      <c r="W20" s="7"/>
    </row>
    <row r="21" spans="1:23" x14ac:dyDescent="0.4">
      <c r="A21" s="17" t="s">
        <v>20</v>
      </c>
      <c r="B21" s="33">
        <f>MEDIAN(B4:B18)</f>
        <v>1.0033446049999999</v>
      </c>
      <c r="C21" s="33">
        <f>MEDIAN(C4:C18)</f>
        <v>2.5352508089999999</v>
      </c>
      <c r="D21" s="33">
        <f>MEDIAN(D4:D18)</f>
        <v>0.91298766499999995</v>
      </c>
      <c r="E21" s="33">
        <f>MEDIAN(E4:E18)</f>
        <v>1.034342737</v>
      </c>
      <c r="F21" s="7"/>
      <c r="G21" s="7"/>
      <c r="H21" s="6" t="s">
        <v>24</v>
      </c>
      <c r="I21" s="7"/>
      <c r="J21" s="7"/>
      <c r="K21" s="7"/>
      <c r="L21" s="7"/>
      <c r="M21" s="7"/>
    </row>
    <row r="22" spans="1:23" x14ac:dyDescent="0.4">
      <c r="A22" s="17" t="s">
        <v>21</v>
      </c>
      <c r="B22" s="33">
        <f>STDEV(B4:B18)</f>
        <v>3.0614015361311558E-2</v>
      </c>
      <c r="C22" s="33">
        <f>STDEV(C4:C18)</f>
        <v>0.18706377916343547</v>
      </c>
      <c r="D22" s="33">
        <f>STDEV(D4:D18)</f>
        <v>3.1138747761016963E-2</v>
      </c>
      <c r="E22" s="33">
        <f>STDEV(E4:E15)</f>
        <v>9.9475794851279012E-2</v>
      </c>
      <c r="F22" s="7"/>
      <c r="G22" s="7"/>
      <c r="H22" s="6" t="s">
        <v>25</v>
      </c>
      <c r="I22" s="6">
        <v>4</v>
      </c>
    </row>
    <row r="23" spans="1:23" x14ac:dyDescent="0.4">
      <c r="A23" s="17" t="s">
        <v>66</v>
      </c>
      <c r="B23" s="34">
        <f>COUNT(B4:B18)</f>
        <v>3</v>
      </c>
      <c r="C23" s="34">
        <f>COUNT(C4:C17)</f>
        <v>3</v>
      </c>
      <c r="D23" s="34">
        <f>COUNT(D4:D19)</f>
        <v>3</v>
      </c>
      <c r="E23" s="34">
        <f>COUNT(E4:E18)</f>
        <v>3</v>
      </c>
      <c r="F23" s="7"/>
      <c r="G23" s="7"/>
      <c r="H23" s="6" t="s">
        <v>26</v>
      </c>
      <c r="I23" s="6">
        <v>12</v>
      </c>
      <c r="N23" t="s">
        <v>68</v>
      </c>
    </row>
    <row r="24" spans="1:23" x14ac:dyDescent="0.4">
      <c r="L24" s="6"/>
      <c r="M24" s="6"/>
    </row>
    <row r="25" spans="1:23" x14ac:dyDescent="0.4">
      <c r="L25" s="6"/>
      <c r="M25" s="7"/>
    </row>
    <row r="26" spans="1:23" ht="17.649999999999999" x14ac:dyDescent="0.5">
      <c r="B26" s="48" t="s">
        <v>335</v>
      </c>
      <c r="C26" s="48"/>
      <c r="D26" s="48"/>
      <c r="E26" s="48"/>
      <c r="F26" s="48"/>
      <c r="G26" s="48"/>
      <c r="H26" s="48"/>
      <c r="I26" s="48"/>
      <c r="J26" s="48"/>
      <c r="K26" s="48"/>
      <c r="L26" s="48"/>
      <c r="M26" s="48"/>
      <c r="N26" s="48"/>
      <c r="O26" s="48"/>
      <c r="P26" s="48"/>
      <c r="Q26" s="48"/>
      <c r="R26" s="48"/>
      <c r="S26" s="48"/>
      <c r="T26" s="48"/>
      <c r="U26" s="48"/>
      <c r="V26" s="48"/>
      <c r="W26" s="48"/>
    </row>
    <row r="27" spans="1:23" ht="15.4" x14ac:dyDescent="0.45">
      <c r="A27" s="1"/>
      <c r="B27" s="49" t="s">
        <v>454</v>
      </c>
      <c r="C27" s="49"/>
      <c r="D27" s="49"/>
      <c r="E27" s="6"/>
      <c r="F27" s="6"/>
      <c r="G27" s="6"/>
      <c r="H27" s="49" t="s">
        <v>116</v>
      </c>
      <c r="I27" s="49"/>
      <c r="J27" s="49"/>
      <c r="K27" s="49"/>
      <c r="L27" s="49"/>
      <c r="M27" s="49"/>
      <c r="N27" s="49"/>
      <c r="O27" s="49"/>
      <c r="P27" s="49"/>
      <c r="Q27" s="49"/>
      <c r="R27" s="49"/>
      <c r="S27" s="49"/>
      <c r="T27" s="49"/>
      <c r="U27" s="49"/>
      <c r="V27" s="49"/>
      <c r="W27" s="49"/>
    </row>
    <row r="28" spans="1:23" x14ac:dyDescent="0.4">
      <c r="A28" s="1"/>
      <c r="B28" s="38" t="s">
        <v>221</v>
      </c>
      <c r="C28" s="38" t="s">
        <v>342</v>
      </c>
      <c r="D28" s="38" t="s">
        <v>343</v>
      </c>
      <c r="E28" s="6"/>
      <c r="F28" s="6"/>
      <c r="G28" s="6"/>
      <c r="H28" s="47" t="s">
        <v>117</v>
      </c>
      <c r="I28" s="47"/>
      <c r="J28" s="47"/>
      <c r="K28" s="47"/>
      <c r="L28" s="47"/>
      <c r="M28" s="47"/>
      <c r="N28" s="1"/>
      <c r="O28" s="47" t="s">
        <v>34</v>
      </c>
      <c r="P28" s="47"/>
      <c r="Q28" s="47"/>
      <c r="R28" s="47"/>
      <c r="S28" s="47"/>
      <c r="T28" s="47"/>
      <c r="U28" s="47"/>
      <c r="V28" s="47"/>
      <c r="W28" s="47"/>
    </row>
    <row r="29" spans="1:23" x14ac:dyDescent="0.4">
      <c r="B29" s="6">
        <v>1.0086628</v>
      </c>
      <c r="C29" s="6">
        <v>2.2788225</v>
      </c>
      <c r="D29" s="6">
        <v>1.4648813999999999</v>
      </c>
      <c r="E29" s="6"/>
      <c r="F29" s="6"/>
      <c r="G29" s="6"/>
      <c r="H29" s="6" t="s">
        <v>1</v>
      </c>
      <c r="I29" s="7" t="s">
        <v>364</v>
      </c>
      <c r="J29" s="7"/>
      <c r="K29" s="7"/>
      <c r="L29" s="7"/>
      <c r="M29" s="7"/>
      <c r="O29" s="7" t="s">
        <v>2</v>
      </c>
      <c r="P29" s="6">
        <v>1</v>
      </c>
      <c r="Q29" s="7"/>
      <c r="R29" s="7"/>
      <c r="S29" s="7"/>
      <c r="T29" s="7"/>
      <c r="U29" s="7"/>
      <c r="V29" s="7"/>
      <c r="W29" s="7"/>
    </row>
    <row r="30" spans="1:23" x14ac:dyDescent="0.4">
      <c r="B30" s="6">
        <v>0.98975369999999996</v>
      </c>
      <c r="C30" s="6">
        <v>2.2356843999999998</v>
      </c>
      <c r="D30" s="6">
        <v>1.5364523999999999</v>
      </c>
      <c r="E30" s="6"/>
      <c r="F30" s="6"/>
      <c r="G30" s="6"/>
      <c r="H30" s="6"/>
      <c r="I30" s="7"/>
      <c r="J30" s="7"/>
      <c r="K30" s="7"/>
      <c r="L30" s="7"/>
      <c r="M30" s="7"/>
      <c r="O30" s="7" t="s">
        <v>3</v>
      </c>
      <c r="P30" s="6">
        <v>2</v>
      </c>
      <c r="Q30" s="7"/>
      <c r="R30" s="7"/>
      <c r="S30" s="7"/>
      <c r="T30" s="7"/>
      <c r="U30" s="7"/>
      <c r="V30" s="7"/>
      <c r="W30" s="7"/>
    </row>
    <row r="31" spans="1:23" x14ac:dyDescent="0.4">
      <c r="B31" s="6">
        <v>1.0016752</v>
      </c>
      <c r="C31" s="6">
        <v>2.1978814999999998</v>
      </c>
      <c r="D31" s="6">
        <v>1.6543473</v>
      </c>
      <c r="E31" s="6"/>
      <c r="F31" s="6"/>
      <c r="G31" s="6"/>
      <c r="H31" s="6" t="s">
        <v>3</v>
      </c>
      <c r="I31" s="7"/>
      <c r="J31" s="7"/>
      <c r="K31" s="7"/>
      <c r="L31" s="7"/>
      <c r="M31" s="7"/>
      <c r="O31" s="7" t="s">
        <v>4</v>
      </c>
      <c r="P31" s="6">
        <v>0.05</v>
      </c>
      <c r="Q31" s="7"/>
      <c r="R31" s="7"/>
      <c r="S31" s="7"/>
      <c r="T31" s="7"/>
      <c r="U31" s="7"/>
      <c r="V31" s="7"/>
      <c r="W31" s="7"/>
    </row>
    <row r="32" spans="1:23" x14ac:dyDescent="0.4">
      <c r="D32" s="7"/>
      <c r="E32" s="7"/>
      <c r="F32" s="7"/>
      <c r="H32" s="6" t="s">
        <v>4</v>
      </c>
      <c r="I32" s="7"/>
      <c r="J32" s="7"/>
      <c r="K32" s="7"/>
      <c r="L32" s="7"/>
      <c r="M32" s="7"/>
      <c r="O32" s="7"/>
      <c r="P32" s="7"/>
      <c r="Q32" s="7"/>
      <c r="R32" s="7"/>
      <c r="S32" s="7"/>
      <c r="T32" s="7"/>
      <c r="U32" s="7"/>
      <c r="V32" s="7"/>
      <c r="W32" s="7"/>
    </row>
    <row r="33" spans="1:23" x14ac:dyDescent="0.4">
      <c r="D33" s="7"/>
      <c r="E33" s="7"/>
      <c r="F33" s="7"/>
      <c r="H33" s="6"/>
      <c r="I33" s="7"/>
      <c r="J33" s="7"/>
      <c r="K33" s="7"/>
      <c r="L33" s="7"/>
      <c r="M33" s="7"/>
      <c r="O33" s="7" t="s">
        <v>53</v>
      </c>
      <c r="P33" s="7" t="s">
        <v>27</v>
      </c>
      <c r="Q33" s="7" t="s">
        <v>28</v>
      </c>
      <c r="R33" s="7" t="s">
        <v>29</v>
      </c>
      <c r="S33" s="7" t="s">
        <v>8</v>
      </c>
      <c r="T33" s="7" t="s">
        <v>9</v>
      </c>
      <c r="U33" s="7"/>
      <c r="V33" s="7"/>
      <c r="W33" s="7"/>
    </row>
    <row r="34" spans="1:23" x14ac:dyDescent="0.4">
      <c r="D34" s="7"/>
      <c r="E34" s="7"/>
      <c r="F34" s="7"/>
      <c r="H34" s="6" t="s">
        <v>118</v>
      </c>
      <c r="I34" s="7"/>
      <c r="J34" s="7"/>
      <c r="K34" s="7"/>
      <c r="L34" s="7"/>
      <c r="M34" s="7"/>
      <c r="O34" s="7" t="s">
        <v>354</v>
      </c>
      <c r="P34" s="6">
        <v>1.2370000000000001</v>
      </c>
      <c r="Q34" s="6" t="s">
        <v>366</v>
      </c>
      <c r="R34" s="6" t="s">
        <v>12</v>
      </c>
      <c r="S34" s="6" t="s">
        <v>11</v>
      </c>
      <c r="T34" s="6" t="s">
        <v>6</v>
      </c>
      <c r="U34" s="6" t="s">
        <v>356</v>
      </c>
      <c r="V34" s="6" t="s">
        <v>221</v>
      </c>
      <c r="W34" s="6"/>
    </row>
    <row r="35" spans="1:23" x14ac:dyDescent="0.4">
      <c r="D35" s="7"/>
      <c r="E35" s="7"/>
      <c r="F35" s="7"/>
      <c r="H35" s="6" t="s">
        <v>119</v>
      </c>
      <c r="I35" s="6">
        <v>317.8</v>
      </c>
      <c r="J35" s="7"/>
      <c r="K35" s="7"/>
      <c r="L35" s="7"/>
      <c r="M35" s="7"/>
      <c r="O35" s="7" t="s">
        <v>358</v>
      </c>
      <c r="P35" s="6">
        <v>0.68559999999999999</v>
      </c>
      <c r="Q35" s="6" t="s">
        <v>367</v>
      </c>
      <c r="R35" s="6" t="s">
        <v>12</v>
      </c>
      <c r="S35" s="6" t="s">
        <v>11</v>
      </c>
      <c r="T35" s="6" t="s">
        <v>6</v>
      </c>
      <c r="U35" s="6" t="s">
        <v>130</v>
      </c>
      <c r="V35" s="6" t="s">
        <v>343</v>
      </c>
      <c r="W35" s="6"/>
    </row>
    <row r="36" spans="1:23" x14ac:dyDescent="0.4">
      <c r="D36" s="7"/>
      <c r="E36" s="7"/>
      <c r="F36" s="7"/>
      <c r="H36" s="6" t="s">
        <v>5</v>
      </c>
      <c r="I36" s="6" t="s">
        <v>6</v>
      </c>
      <c r="J36" s="7"/>
      <c r="K36" s="7"/>
      <c r="L36" s="7"/>
      <c r="M36" s="7"/>
      <c r="P36" s="7"/>
      <c r="Q36" s="7"/>
      <c r="R36" s="7"/>
      <c r="S36" s="7"/>
      <c r="T36" s="7"/>
      <c r="U36" s="7"/>
      <c r="V36" s="7"/>
      <c r="W36" s="7"/>
    </row>
    <row r="37" spans="1:23" x14ac:dyDescent="0.4">
      <c r="D37" s="7"/>
      <c r="E37" s="7"/>
      <c r="F37" s="7"/>
      <c r="H37" s="6" t="s">
        <v>10</v>
      </c>
      <c r="I37" s="6" t="s">
        <v>11</v>
      </c>
      <c r="J37" s="7"/>
      <c r="K37" s="7"/>
      <c r="L37" s="7"/>
      <c r="M37" s="7"/>
      <c r="O37" s="7"/>
      <c r="P37" s="7"/>
      <c r="Q37" s="7"/>
      <c r="R37" s="7"/>
      <c r="S37" s="7"/>
      <c r="T37" s="7"/>
      <c r="U37" s="7"/>
      <c r="V37" s="7"/>
      <c r="W37" s="7"/>
    </row>
    <row r="38" spans="1:23" x14ac:dyDescent="0.4">
      <c r="D38" s="7"/>
      <c r="E38" s="7"/>
      <c r="F38" s="7"/>
      <c r="H38" s="6"/>
      <c r="I38" s="7"/>
      <c r="J38" s="7"/>
      <c r="K38" s="7"/>
      <c r="L38" s="7"/>
      <c r="M38" s="7"/>
      <c r="O38" s="7"/>
      <c r="P38" s="7"/>
      <c r="Q38" s="7"/>
      <c r="R38" s="7"/>
      <c r="S38" s="7"/>
      <c r="T38" s="7"/>
      <c r="U38" s="7"/>
      <c r="V38" s="7"/>
      <c r="W38" s="7"/>
    </row>
    <row r="39" spans="1:23" x14ac:dyDescent="0.4">
      <c r="D39" s="7"/>
      <c r="E39" s="7"/>
      <c r="F39" s="7"/>
      <c r="H39" s="6"/>
      <c r="I39" s="7"/>
      <c r="J39" s="7"/>
      <c r="K39" s="7"/>
      <c r="L39" s="7"/>
      <c r="M39" s="7"/>
      <c r="O39" s="7" t="s">
        <v>17</v>
      </c>
      <c r="P39" s="7" t="s">
        <v>30</v>
      </c>
      <c r="Q39" s="7" t="s">
        <v>31</v>
      </c>
      <c r="R39" s="7" t="s">
        <v>27</v>
      </c>
      <c r="S39" s="7" t="s">
        <v>32</v>
      </c>
      <c r="T39" s="7" t="s">
        <v>18</v>
      </c>
      <c r="U39" s="7" t="s">
        <v>19</v>
      </c>
      <c r="V39" s="7" t="s">
        <v>54</v>
      </c>
      <c r="W39" s="7" t="s">
        <v>33</v>
      </c>
    </row>
    <row r="40" spans="1:23" x14ac:dyDescent="0.4">
      <c r="D40" s="7"/>
      <c r="E40" s="7"/>
      <c r="F40" s="7"/>
      <c r="H40" s="6"/>
      <c r="I40" s="7"/>
      <c r="J40" s="7"/>
      <c r="K40" s="7"/>
      <c r="L40" s="7"/>
      <c r="M40" s="7"/>
      <c r="O40" s="7" t="s">
        <v>354</v>
      </c>
      <c r="P40" s="6">
        <v>2.2370000000000001</v>
      </c>
      <c r="Q40" s="6">
        <v>1</v>
      </c>
      <c r="R40" s="6">
        <v>1.2370000000000001</v>
      </c>
      <c r="S40" s="6">
        <v>4.9180000000000001E-2</v>
      </c>
      <c r="T40" s="6">
        <v>3</v>
      </c>
      <c r="U40" s="6">
        <v>3</v>
      </c>
      <c r="V40" s="6">
        <v>25.16</v>
      </c>
      <c r="W40" s="6">
        <v>6</v>
      </c>
    </row>
    <row r="41" spans="1:23" x14ac:dyDescent="0.4">
      <c r="D41" s="7"/>
      <c r="E41" s="7"/>
      <c r="F41" s="7"/>
      <c r="H41" s="6" t="s">
        <v>41</v>
      </c>
      <c r="I41" s="7" t="s">
        <v>120</v>
      </c>
      <c r="J41" s="7" t="s">
        <v>33</v>
      </c>
      <c r="K41" s="7" t="s">
        <v>43</v>
      </c>
      <c r="L41" s="7" t="s">
        <v>44</v>
      </c>
      <c r="M41" s="7" t="s">
        <v>5</v>
      </c>
      <c r="O41" s="7" t="s">
        <v>358</v>
      </c>
      <c r="P41" s="6">
        <v>2.2370000000000001</v>
      </c>
      <c r="Q41" s="6">
        <v>1.552</v>
      </c>
      <c r="R41" s="6">
        <v>0.68559999999999999</v>
      </c>
      <c r="S41" s="6">
        <v>4.9180000000000001E-2</v>
      </c>
      <c r="T41" s="6">
        <v>3</v>
      </c>
      <c r="U41" s="6">
        <v>3</v>
      </c>
      <c r="V41" s="6">
        <v>13.94</v>
      </c>
      <c r="W41" s="6">
        <v>6</v>
      </c>
    </row>
    <row r="42" spans="1:23" x14ac:dyDescent="0.4">
      <c r="D42" s="7"/>
      <c r="E42" s="7"/>
      <c r="F42" s="7"/>
      <c r="H42" s="6" t="s">
        <v>121</v>
      </c>
      <c r="I42" s="6">
        <v>2.306</v>
      </c>
      <c r="J42" s="6">
        <v>2</v>
      </c>
      <c r="K42" s="6">
        <v>1.153</v>
      </c>
      <c r="L42" s="6" t="s">
        <v>365</v>
      </c>
      <c r="M42" s="6" t="s">
        <v>45</v>
      </c>
      <c r="O42" s="7"/>
      <c r="P42" s="7"/>
      <c r="Q42" s="7"/>
      <c r="R42" s="7"/>
      <c r="S42" s="7"/>
      <c r="T42" s="7"/>
      <c r="U42" s="7"/>
      <c r="V42" s="7"/>
      <c r="W42" s="7"/>
    </row>
    <row r="43" spans="1:23" x14ac:dyDescent="0.4">
      <c r="D43" s="7"/>
      <c r="E43" s="7"/>
      <c r="F43" s="7"/>
      <c r="H43" s="6" t="s">
        <v>123</v>
      </c>
      <c r="I43" s="6">
        <v>2.1770000000000001E-2</v>
      </c>
      <c r="J43" s="6">
        <v>6</v>
      </c>
      <c r="K43" s="6">
        <v>3.6280000000000001E-3</v>
      </c>
      <c r="L43" s="6"/>
      <c r="M43" s="6"/>
      <c r="O43" s="7"/>
      <c r="P43" s="7"/>
      <c r="Q43" s="7"/>
      <c r="R43" s="7"/>
      <c r="S43" s="7"/>
      <c r="T43" s="7"/>
      <c r="U43" s="7"/>
      <c r="V43" s="7"/>
      <c r="W43" s="7"/>
    </row>
    <row r="44" spans="1:23" x14ac:dyDescent="0.4">
      <c r="D44" s="7"/>
      <c r="E44" s="7"/>
      <c r="F44" s="7"/>
      <c r="H44" s="6" t="s">
        <v>59</v>
      </c>
      <c r="I44" s="6">
        <v>2.3279999999999998</v>
      </c>
      <c r="J44" s="6">
        <v>8</v>
      </c>
      <c r="K44" s="6"/>
      <c r="L44" s="6"/>
      <c r="M44" s="6"/>
      <c r="O44" s="7"/>
      <c r="P44" s="7"/>
      <c r="Q44" s="7"/>
      <c r="R44" s="7"/>
      <c r="S44" s="7"/>
      <c r="T44" s="7"/>
      <c r="U44" s="7"/>
      <c r="V44" s="7"/>
      <c r="W44" s="7"/>
    </row>
    <row r="45" spans="1:23" x14ac:dyDescent="0.4">
      <c r="H45" s="6"/>
      <c r="I45" s="7"/>
      <c r="J45" s="7"/>
      <c r="K45" s="7"/>
      <c r="L45" s="7"/>
      <c r="M45" s="7"/>
      <c r="O45" s="7"/>
      <c r="P45" s="7"/>
      <c r="Q45" s="7"/>
      <c r="R45" s="7"/>
      <c r="S45" s="7"/>
      <c r="T45" s="7"/>
      <c r="U45" s="7"/>
      <c r="V45" s="7"/>
      <c r="W45" s="7"/>
    </row>
    <row r="46" spans="1:23" x14ac:dyDescent="0.4">
      <c r="A46" s="17" t="s">
        <v>20</v>
      </c>
      <c r="B46" s="33">
        <f>MEDIAN(B29:B43)</f>
        <v>1.0016752</v>
      </c>
      <c r="C46" s="33">
        <f>MEDIAN(C29:C43)</f>
        <v>2.2356843999999998</v>
      </c>
      <c r="D46" s="33">
        <f>MEDIAN(D29:D43)</f>
        <v>1.5364523999999999</v>
      </c>
      <c r="H46" s="6" t="s">
        <v>24</v>
      </c>
      <c r="I46" s="7"/>
      <c r="J46" s="7"/>
      <c r="K46" s="7"/>
      <c r="L46" s="7"/>
      <c r="M46" s="7"/>
    </row>
    <row r="47" spans="1:23" x14ac:dyDescent="0.4">
      <c r="A47" s="17" t="s">
        <v>21</v>
      </c>
      <c r="B47" s="33">
        <f>STDEV(B29:B43)</f>
        <v>9.5612305590511461E-3</v>
      </c>
      <c r="C47" s="33">
        <f>STDEV(C29:C43)</f>
        <v>4.0499795063308731E-2</v>
      </c>
      <c r="D47" s="33">
        <f>STDEV(D29:D43)</f>
        <v>9.5672133481855659E-2</v>
      </c>
      <c r="H47" s="6" t="s">
        <v>25</v>
      </c>
      <c r="I47" s="6">
        <v>3</v>
      </c>
    </row>
    <row r="48" spans="1:23" x14ac:dyDescent="0.4">
      <c r="A48" s="17" t="s">
        <v>66</v>
      </c>
      <c r="B48" s="34">
        <f>COUNT(B29:B43)</f>
        <v>3</v>
      </c>
      <c r="C48" s="34">
        <f>COUNT(C29:C42)</f>
        <v>3</v>
      </c>
      <c r="D48" s="34">
        <f>COUNT(D29:D31)</f>
        <v>3</v>
      </c>
      <c r="H48" s="6" t="s">
        <v>26</v>
      </c>
      <c r="I48" s="6">
        <v>9</v>
      </c>
      <c r="N48" t="s">
        <v>68</v>
      </c>
    </row>
    <row r="49" spans="1:23" x14ac:dyDescent="0.4">
      <c r="L49" s="6"/>
      <c r="M49" s="6"/>
    </row>
    <row r="50" spans="1:23" x14ac:dyDescent="0.4">
      <c r="L50" s="6"/>
      <c r="M50" s="7"/>
    </row>
    <row r="51" spans="1:23" ht="17.649999999999999" x14ac:dyDescent="0.5">
      <c r="B51" s="48" t="s">
        <v>336</v>
      </c>
      <c r="C51" s="48"/>
      <c r="D51" s="48"/>
      <c r="E51" s="48"/>
      <c r="F51" s="48"/>
      <c r="G51" s="48"/>
      <c r="H51" s="48"/>
      <c r="I51" s="48"/>
      <c r="J51" s="48"/>
      <c r="K51" s="48"/>
      <c r="L51" s="48"/>
      <c r="M51" s="48"/>
      <c r="N51" s="48"/>
      <c r="O51" s="48"/>
      <c r="P51" s="48"/>
      <c r="Q51" s="48"/>
      <c r="R51" s="48"/>
      <c r="S51" s="48"/>
      <c r="T51" s="48"/>
      <c r="U51" s="48"/>
      <c r="V51" s="48"/>
      <c r="W51" s="48"/>
    </row>
    <row r="52" spans="1:23" ht="15.4" x14ac:dyDescent="0.45">
      <c r="A52" s="1"/>
      <c r="B52" s="49" t="s">
        <v>455</v>
      </c>
      <c r="C52" s="49"/>
      <c r="D52" s="49"/>
      <c r="E52" s="6"/>
      <c r="F52" s="6"/>
      <c r="G52" s="6"/>
      <c r="H52" s="49" t="s">
        <v>116</v>
      </c>
      <c r="I52" s="49"/>
      <c r="J52" s="49"/>
      <c r="K52" s="49"/>
      <c r="L52" s="49"/>
      <c r="M52" s="49"/>
      <c r="N52" s="49"/>
      <c r="O52" s="49"/>
      <c r="P52" s="49"/>
      <c r="Q52" s="49"/>
      <c r="R52" s="49"/>
      <c r="S52" s="49"/>
      <c r="T52" s="49"/>
      <c r="U52" s="49"/>
      <c r="V52" s="49"/>
      <c r="W52" s="49"/>
    </row>
    <row r="53" spans="1:23" x14ac:dyDescent="0.4">
      <c r="A53" s="1"/>
      <c r="B53" s="38" t="s">
        <v>221</v>
      </c>
      <c r="C53" s="38" t="s">
        <v>342</v>
      </c>
      <c r="D53" s="38" t="s">
        <v>343</v>
      </c>
      <c r="E53" s="6"/>
      <c r="F53" s="6"/>
      <c r="G53" s="6"/>
      <c r="H53" s="47" t="s">
        <v>117</v>
      </c>
      <c r="I53" s="47"/>
      <c r="J53" s="47"/>
      <c r="K53" s="47"/>
      <c r="L53" s="47"/>
      <c r="M53" s="47"/>
      <c r="N53" s="1"/>
      <c r="O53" s="47" t="s">
        <v>34</v>
      </c>
      <c r="P53" s="47"/>
      <c r="Q53" s="47"/>
      <c r="R53" s="47"/>
      <c r="S53" s="47"/>
      <c r="T53" s="47"/>
      <c r="U53" s="47"/>
      <c r="V53" s="47"/>
      <c r="W53" s="47"/>
    </row>
    <row r="54" spans="1:23" x14ac:dyDescent="0.4">
      <c r="B54" s="6">
        <v>0.96190260000000005</v>
      </c>
      <c r="C54" s="6">
        <v>1.1264837000000001</v>
      </c>
      <c r="D54" s="6">
        <v>1.2630555000000001</v>
      </c>
      <c r="E54" s="6"/>
      <c r="F54" s="6"/>
      <c r="G54" s="6"/>
      <c r="H54" s="6" t="s">
        <v>1</v>
      </c>
      <c r="I54" s="7" t="s">
        <v>481</v>
      </c>
      <c r="J54" s="7"/>
      <c r="K54" s="7"/>
      <c r="L54" s="7"/>
      <c r="M54" s="7"/>
      <c r="O54" s="7" t="s">
        <v>2</v>
      </c>
      <c r="P54" s="6">
        <v>1</v>
      </c>
      <c r="Q54" s="7"/>
      <c r="R54" s="7"/>
      <c r="S54" s="7"/>
      <c r="T54" s="7"/>
      <c r="U54" s="7"/>
      <c r="V54" s="7"/>
      <c r="W54" s="7"/>
    </row>
    <row r="55" spans="1:23" x14ac:dyDescent="0.4">
      <c r="B55" s="6">
        <v>1.0177738999999999</v>
      </c>
      <c r="C55" s="6">
        <v>1.0899391</v>
      </c>
      <c r="D55" s="6">
        <v>1.2557654</v>
      </c>
      <c r="E55" s="6"/>
      <c r="F55" s="6"/>
      <c r="G55" s="6"/>
      <c r="H55" s="6"/>
      <c r="I55" s="7"/>
      <c r="J55" s="7"/>
      <c r="K55" s="7"/>
      <c r="L55" s="7"/>
      <c r="M55" s="7"/>
      <c r="O55" s="7" t="s">
        <v>3</v>
      </c>
      <c r="P55" s="6">
        <v>2</v>
      </c>
      <c r="Q55" s="7"/>
      <c r="R55" s="7"/>
      <c r="S55" s="7"/>
      <c r="T55" s="7"/>
      <c r="U55" s="7"/>
      <c r="V55" s="7"/>
      <c r="W55" s="7"/>
    </row>
    <row r="56" spans="1:23" x14ac:dyDescent="0.4">
      <c r="B56" s="6">
        <v>1.0214510999999999</v>
      </c>
      <c r="C56" s="6">
        <v>1.1722915</v>
      </c>
      <c r="D56" s="6">
        <v>1.0892575</v>
      </c>
      <c r="E56" s="6"/>
      <c r="F56" s="6"/>
      <c r="G56" s="6"/>
      <c r="H56" s="6" t="s">
        <v>3</v>
      </c>
      <c r="I56" s="7"/>
      <c r="J56" s="7"/>
      <c r="K56" s="7"/>
      <c r="L56" s="7"/>
      <c r="M56" s="7"/>
      <c r="O56" s="7" t="s">
        <v>4</v>
      </c>
      <c r="P56" s="6">
        <v>0.05</v>
      </c>
      <c r="Q56" s="7"/>
      <c r="R56" s="7"/>
      <c r="S56" s="7"/>
      <c r="T56" s="7"/>
      <c r="U56" s="7"/>
      <c r="V56" s="7"/>
      <c r="W56" s="7"/>
    </row>
    <row r="57" spans="1:23" x14ac:dyDescent="0.4">
      <c r="D57" s="7"/>
      <c r="E57" s="7"/>
      <c r="F57" s="7"/>
      <c r="H57" s="6" t="s">
        <v>4</v>
      </c>
      <c r="I57" s="7"/>
      <c r="J57" s="7"/>
      <c r="K57" s="7"/>
      <c r="L57" s="7"/>
      <c r="M57" s="7"/>
      <c r="O57" s="7"/>
      <c r="P57" s="7"/>
      <c r="Q57" s="7"/>
      <c r="R57" s="7"/>
      <c r="S57" s="7"/>
      <c r="T57" s="7"/>
      <c r="U57" s="7"/>
      <c r="V57" s="7"/>
      <c r="W57" s="7"/>
    </row>
    <row r="58" spans="1:23" x14ac:dyDescent="0.4">
      <c r="D58" s="7"/>
      <c r="E58" s="7"/>
      <c r="F58" s="7"/>
      <c r="H58" s="6"/>
      <c r="I58" s="7"/>
      <c r="J58" s="7"/>
      <c r="K58" s="7"/>
      <c r="L58" s="7"/>
      <c r="M58" s="7"/>
      <c r="O58" s="7" t="s">
        <v>53</v>
      </c>
      <c r="P58" s="7" t="s">
        <v>27</v>
      </c>
      <c r="Q58" s="7" t="s">
        <v>28</v>
      </c>
      <c r="R58" s="7" t="s">
        <v>29</v>
      </c>
      <c r="S58" s="7" t="s">
        <v>8</v>
      </c>
      <c r="T58" s="7" t="s">
        <v>9</v>
      </c>
      <c r="U58" s="7"/>
      <c r="V58" s="7"/>
      <c r="W58" s="7"/>
    </row>
    <row r="59" spans="1:23" x14ac:dyDescent="0.4">
      <c r="D59" s="7"/>
      <c r="E59" s="7"/>
      <c r="F59" s="7"/>
      <c r="H59" s="6" t="s">
        <v>118</v>
      </c>
      <c r="I59" s="7"/>
      <c r="J59" s="7"/>
      <c r="K59" s="7"/>
      <c r="L59" s="7"/>
      <c r="M59" s="7"/>
      <c r="O59" s="7" t="s">
        <v>354</v>
      </c>
      <c r="P59" s="6">
        <v>0.12920000000000001</v>
      </c>
      <c r="Q59" s="6" t="s">
        <v>362</v>
      </c>
      <c r="R59" s="6" t="s">
        <v>14</v>
      </c>
      <c r="S59" s="6" t="s">
        <v>15</v>
      </c>
      <c r="T59" s="6">
        <v>8.5199999999999998E-2</v>
      </c>
      <c r="U59" s="6" t="s">
        <v>356</v>
      </c>
      <c r="V59" s="6" t="s">
        <v>221</v>
      </c>
      <c r="W59" s="7"/>
    </row>
    <row r="60" spans="1:23" x14ac:dyDescent="0.4">
      <c r="D60" s="7"/>
      <c r="E60" s="7"/>
      <c r="F60" s="7"/>
      <c r="H60" s="6" t="s">
        <v>119</v>
      </c>
      <c r="I60" s="6">
        <v>7.5679999999999996</v>
      </c>
      <c r="J60" s="7"/>
      <c r="K60" s="7"/>
      <c r="L60" s="7"/>
      <c r="M60" s="7"/>
      <c r="O60" s="7" t="s">
        <v>358</v>
      </c>
      <c r="P60" s="6">
        <v>-7.3120000000000004E-2</v>
      </c>
      <c r="Q60" s="6" t="s">
        <v>363</v>
      </c>
      <c r="R60" s="6" t="s">
        <v>14</v>
      </c>
      <c r="S60" s="6" t="s">
        <v>15</v>
      </c>
      <c r="T60" s="6">
        <v>0.34289999999999998</v>
      </c>
      <c r="U60" s="6" t="s">
        <v>130</v>
      </c>
      <c r="V60" s="6" t="s">
        <v>343</v>
      </c>
      <c r="W60" s="7"/>
    </row>
    <row r="61" spans="1:23" x14ac:dyDescent="0.4">
      <c r="D61" s="7"/>
      <c r="E61" s="7"/>
      <c r="F61" s="7"/>
      <c r="H61" s="6" t="s">
        <v>5</v>
      </c>
      <c r="I61" s="6">
        <v>2.29E-2</v>
      </c>
      <c r="J61" s="7"/>
      <c r="K61" s="7"/>
      <c r="L61" s="7"/>
      <c r="M61" s="7"/>
      <c r="O61" s="7"/>
      <c r="P61" s="7"/>
      <c r="Q61" s="7"/>
      <c r="R61" s="7"/>
      <c r="S61" s="7"/>
      <c r="T61" s="7"/>
      <c r="U61" s="7"/>
      <c r="V61" s="7"/>
      <c r="W61" s="7"/>
    </row>
    <row r="62" spans="1:23" x14ac:dyDescent="0.4">
      <c r="D62" s="7"/>
      <c r="E62" s="7"/>
      <c r="F62" s="7"/>
      <c r="H62" s="6" t="s">
        <v>10</v>
      </c>
      <c r="I62" s="6" t="s">
        <v>61</v>
      </c>
      <c r="J62" s="7"/>
      <c r="K62" s="7"/>
      <c r="L62" s="7"/>
      <c r="M62" s="7"/>
      <c r="O62" s="7"/>
      <c r="P62" s="7"/>
      <c r="Q62" s="7"/>
      <c r="R62" s="7"/>
      <c r="S62" s="7"/>
      <c r="T62" s="7"/>
      <c r="U62" s="7"/>
      <c r="V62" s="7"/>
      <c r="W62" s="7"/>
    </row>
    <row r="63" spans="1:23" x14ac:dyDescent="0.4">
      <c r="D63" s="7"/>
      <c r="E63" s="7"/>
      <c r="F63" s="7"/>
      <c r="H63" s="6"/>
      <c r="I63" s="7"/>
      <c r="J63" s="7"/>
      <c r="K63" s="7"/>
      <c r="L63" s="7"/>
      <c r="M63" s="7"/>
      <c r="O63" s="7"/>
      <c r="P63" s="7"/>
      <c r="Q63" s="7"/>
      <c r="R63" s="7"/>
      <c r="S63" s="7"/>
      <c r="T63" s="7"/>
      <c r="U63" s="7"/>
      <c r="V63" s="7"/>
      <c r="W63" s="7"/>
    </row>
    <row r="64" spans="1:23" x14ac:dyDescent="0.4">
      <c r="D64" s="7"/>
      <c r="E64" s="7"/>
      <c r="F64" s="7"/>
      <c r="H64" s="6"/>
      <c r="I64" s="7"/>
      <c r="J64" s="7"/>
      <c r="K64" s="7"/>
      <c r="L64" s="7"/>
      <c r="M64" s="7"/>
      <c r="O64" s="7" t="s">
        <v>17</v>
      </c>
      <c r="P64" s="7" t="s">
        <v>30</v>
      </c>
      <c r="Q64" s="7" t="s">
        <v>31</v>
      </c>
      <c r="R64" s="7" t="s">
        <v>27</v>
      </c>
      <c r="S64" s="7" t="s">
        <v>32</v>
      </c>
      <c r="T64" s="7" t="s">
        <v>18</v>
      </c>
      <c r="U64" s="7" t="s">
        <v>19</v>
      </c>
      <c r="V64" s="7" t="s">
        <v>54</v>
      </c>
      <c r="W64" s="7" t="s">
        <v>33</v>
      </c>
    </row>
    <row r="65" spans="1:23" x14ac:dyDescent="0.4">
      <c r="D65" s="7"/>
      <c r="E65" s="7"/>
      <c r="F65" s="7"/>
      <c r="H65" s="6"/>
      <c r="I65" s="7"/>
      <c r="J65" s="7"/>
      <c r="K65" s="7"/>
      <c r="L65" s="7"/>
      <c r="M65" s="7"/>
      <c r="O65" s="7" t="s">
        <v>354</v>
      </c>
      <c r="P65" s="6">
        <v>1.1299999999999999</v>
      </c>
      <c r="Q65" s="6">
        <v>1</v>
      </c>
      <c r="R65" s="6">
        <v>0.12920000000000001</v>
      </c>
      <c r="S65" s="6">
        <v>5.2659999999999998E-2</v>
      </c>
      <c r="T65" s="6">
        <v>3</v>
      </c>
      <c r="U65" s="6">
        <v>3</v>
      </c>
      <c r="V65" s="6">
        <v>2.4529999999999998</v>
      </c>
      <c r="W65" s="6">
        <v>6</v>
      </c>
    </row>
    <row r="66" spans="1:23" x14ac:dyDescent="0.4">
      <c r="D66" s="7"/>
      <c r="E66" s="7"/>
      <c r="F66" s="7"/>
      <c r="H66" s="6" t="s">
        <v>41</v>
      </c>
      <c r="I66" s="7" t="s">
        <v>120</v>
      </c>
      <c r="J66" s="7" t="s">
        <v>33</v>
      </c>
      <c r="K66" s="7" t="s">
        <v>43</v>
      </c>
      <c r="L66" s="7" t="s">
        <v>44</v>
      </c>
      <c r="M66" s="7" t="s">
        <v>5</v>
      </c>
      <c r="O66" s="7" t="s">
        <v>358</v>
      </c>
      <c r="P66" s="6">
        <v>1.1299999999999999</v>
      </c>
      <c r="Q66" s="6">
        <v>1.2030000000000001</v>
      </c>
      <c r="R66" s="6">
        <v>-7.3120000000000004E-2</v>
      </c>
      <c r="S66" s="6">
        <v>5.2659999999999998E-2</v>
      </c>
      <c r="T66" s="6">
        <v>3</v>
      </c>
      <c r="U66" s="6">
        <v>3</v>
      </c>
      <c r="V66" s="6">
        <v>1.3879999999999999</v>
      </c>
      <c r="W66" s="6">
        <v>6</v>
      </c>
    </row>
    <row r="67" spans="1:23" x14ac:dyDescent="0.4">
      <c r="D67" s="7"/>
      <c r="E67" s="7"/>
      <c r="F67" s="7"/>
      <c r="H67" s="6" t="s">
        <v>121</v>
      </c>
      <c r="I67" s="6">
        <v>6.2969999999999998E-2</v>
      </c>
      <c r="J67" s="6">
        <v>2</v>
      </c>
      <c r="K67" s="6">
        <v>3.1489999999999997E-2</v>
      </c>
      <c r="L67" s="6" t="s">
        <v>360</v>
      </c>
      <c r="M67" s="6" t="s">
        <v>361</v>
      </c>
      <c r="O67" s="7"/>
      <c r="P67" s="6"/>
      <c r="Q67" s="6"/>
      <c r="R67" s="6"/>
      <c r="S67" s="6"/>
      <c r="T67" s="6"/>
      <c r="U67" s="6"/>
      <c r="V67" s="6"/>
      <c r="W67" s="6"/>
    </row>
    <row r="68" spans="1:23" x14ac:dyDescent="0.4">
      <c r="D68" s="7"/>
      <c r="E68" s="7"/>
      <c r="F68" s="7"/>
      <c r="H68" s="6" t="s">
        <v>123</v>
      </c>
      <c r="I68" s="6">
        <v>2.496E-2</v>
      </c>
      <c r="J68" s="6">
        <v>6</v>
      </c>
      <c r="K68" s="6">
        <v>4.1599999999999996E-3</v>
      </c>
      <c r="L68" s="6"/>
      <c r="M68" s="6"/>
      <c r="O68" s="7"/>
      <c r="P68" s="7"/>
      <c r="Q68" s="7"/>
      <c r="R68" s="7"/>
      <c r="S68" s="7"/>
      <c r="T68" s="7"/>
      <c r="U68" s="7"/>
      <c r="V68" s="7"/>
      <c r="W68" s="7"/>
    </row>
    <row r="69" spans="1:23" x14ac:dyDescent="0.4">
      <c r="D69" s="7"/>
      <c r="E69" s="7"/>
      <c r="F69" s="7"/>
      <c r="H69" s="6" t="s">
        <v>59</v>
      </c>
      <c r="I69" s="6">
        <v>8.7929999999999994E-2</v>
      </c>
      <c r="J69" s="6">
        <v>8</v>
      </c>
      <c r="K69" s="6"/>
      <c r="L69" s="6"/>
      <c r="M69" s="6"/>
      <c r="O69" s="7"/>
      <c r="P69" s="7"/>
      <c r="Q69" s="7"/>
      <c r="R69" s="7"/>
      <c r="S69" s="7"/>
      <c r="T69" s="7"/>
      <c r="U69" s="7"/>
      <c r="V69" s="7"/>
      <c r="W69" s="7"/>
    </row>
    <row r="70" spans="1:23" x14ac:dyDescent="0.4">
      <c r="H70" s="6"/>
      <c r="I70" s="7"/>
      <c r="J70" s="7"/>
      <c r="K70" s="7"/>
      <c r="L70" s="7"/>
      <c r="M70" s="7"/>
      <c r="O70" s="7"/>
      <c r="P70" s="7"/>
      <c r="Q70" s="7"/>
      <c r="R70" s="7"/>
      <c r="S70" s="7"/>
      <c r="T70" s="7"/>
      <c r="U70" s="7"/>
      <c r="V70" s="7"/>
      <c r="W70" s="7"/>
    </row>
    <row r="71" spans="1:23" x14ac:dyDescent="0.4">
      <c r="A71" s="17" t="s">
        <v>20</v>
      </c>
      <c r="B71" s="33">
        <f>MEDIAN(B54:B68)</f>
        <v>1.0177738999999999</v>
      </c>
      <c r="C71" s="33">
        <f>MEDIAN(C54:C68)</f>
        <v>1.1264837000000001</v>
      </c>
      <c r="D71" s="33">
        <f>MEDIAN(D54:D68)</f>
        <v>1.2557654</v>
      </c>
      <c r="E71" s="7"/>
      <c r="F71" s="7"/>
      <c r="G71" s="7"/>
      <c r="H71" s="6" t="s">
        <v>24</v>
      </c>
      <c r="I71" s="7"/>
      <c r="J71" s="7"/>
      <c r="K71" s="7"/>
      <c r="L71" s="7"/>
      <c r="M71" s="7"/>
    </row>
    <row r="72" spans="1:23" x14ac:dyDescent="0.4">
      <c r="A72" s="17" t="s">
        <v>21</v>
      </c>
      <c r="B72" s="33">
        <f>STDEV(B54:B68)</f>
        <v>3.3369516567719831E-2</v>
      </c>
      <c r="C72" s="33">
        <f>STDEV(C54:C68)</f>
        <v>4.1262937598931716E-2</v>
      </c>
      <c r="D72" s="33">
        <f>STDEV(D54:D68)</f>
        <v>9.8305451802379748E-2</v>
      </c>
      <c r="E72" s="7"/>
      <c r="F72" s="7"/>
      <c r="G72" s="7"/>
      <c r="H72" s="6" t="s">
        <v>25</v>
      </c>
      <c r="I72" s="6">
        <v>3</v>
      </c>
    </row>
    <row r="73" spans="1:23" x14ac:dyDescent="0.4">
      <c r="A73" s="17" t="s">
        <v>66</v>
      </c>
      <c r="B73" s="34">
        <f>COUNT(B54:B68)</f>
        <v>3</v>
      </c>
      <c r="C73" s="34">
        <f>COUNT(C54:C67)</f>
        <v>3</v>
      </c>
      <c r="D73" s="34">
        <f>COUNT(D54:D62)</f>
        <v>3</v>
      </c>
      <c r="E73" s="7"/>
      <c r="F73" s="7"/>
      <c r="G73" s="7"/>
      <c r="H73" s="6" t="s">
        <v>26</v>
      </c>
      <c r="I73" s="6">
        <v>9</v>
      </c>
      <c r="N73" t="s">
        <v>68</v>
      </c>
    </row>
    <row r="74" spans="1:23" x14ac:dyDescent="0.4">
      <c r="L74" s="6"/>
      <c r="M74" s="6"/>
    </row>
    <row r="75" spans="1:23" x14ac:dyDescent="0.4">
      <c r="L75" s="6"/>
      <c r="M75" s="7"/>
    </row>
    <row r="76" spans="1:23" ht="17.649999999999999" x14ac:dyDescent="0.5">
      <c r="B76" s="48" t="s">
        <v>337</v>
      </c>
      <c r="C76" s="48"/>
      <c r="D76" s="48"/>
      <c r="E76" s="48"/>
      <c r="F76" s="48"/>
      <c r="G76" s="48"/>
      <c r="H76" s="48"/>
      <c r="I76" s="48"/>
      <c r="J76" s="48"/>
      <c r="K76" s="48"/>
      <c r="L76" s="48"/>
      <c r="M76" s="48"/>
      <c r="N76" s="48"/>
      <c r="O76" s="48"/>
      <c r="P76" s="48"/>
      <c r="Q76" s="48"/>
      <c r="R76" s="48"/>
      <c r="S76" s="48"/>
      <c r="T76" s="48"/>
      <c r="U76" s="48"/>
      <c r="V76" s="48"/>
      <c r="W76" s="48"/>
    </row>
    <row r="77" spans="1:23" ht="15.4" x14ac:dyDescent="0.45">
      <c r="A77" s="1"/>
      <c r="B77" s="49" t="s">
        <v>456</v>
      </c>
      <c r="C77" s="49"/>
      <c r="D77" s="49"/>
      <c r="E77" s="6"/>
      <c r="F77" s="6"/>
      <c r="G77" s="6"/>
      <c r="H77" s="49" t="s">
        <v>116</v>
      </c>
      <c r="I77" s="49"/>
      <c r="J77" s="49"/>
      <c r="K77" s="49"/>
      <c r="L77" s="49"/>
      <c r="M77" s="49"/>
      <c r="N77" s="49"/>
      <c r="O77" s="49"/>
      <c r="P77" s="49"/>
      <c r="Q77" s="49"/>
      <c r="R77" s="49"/>
      <c r="S77" s="49"/>
      <c r="T77" s="49"/>
      <c r="U77" s="49"/>
      <c r="V77" s="49"/>
      <c r="W77" s="49"/>
    </row>
    <row r="78" spans="1:23" x14ac:dyDescent="0.4">
      <c r="A78" s="1"/>
      <c r="B78" s="38" t="s">
        <v>221</v>
      </c>
      <c r="C78" s="38" t="s">
        <v>342</v>
      </c>
      <c r="D78" s="38" t="s">
        <v>343</v>
      </c>
      <c r="E78" s="6"/>
      <c r="F78" s="6"/>
      <c r="G78" s="6"/>
      <c r="H78" s="47" t="s">
        <v>117</v>
      </c>
      <c r="I78" s="47"/>
      <c r="J78" s="47"/>
      <c r="K78" s="47"/>
      <c r="L78" s="47"/>
      <c r="M78" s="47"/>
      <c r="N78" s="1"/>
      <c r="O78" s="47" t="s">
        <v>34</v>
      </c>
      <c r="P78" s="47"/>
      <c r="Q78" s="47"/>
      <c r="R78" s="47"/>
      <c r="S78" s="47"/>
      <c r="T78" s="47"/>
      <c r="U78" s="47"/>
      <c r="V78" s="47"/>
      <c r="W78" s="47"/>
    </row>
    <row r="79" spans="1:23" x14ac:dyDescent="0.4">
      <c r="B79" s="6">
        <v>0.99083759999999999</v>
      </c>
      <c r="C79" s="6">
        <v>2.5174082000000002</v>
      </c>
      <c r="D79" s="6">
        <v>1.2878263000000001</v>
      </c>
      <c r="E79" s="6"/>
      <c r="F79" s="6"/>
      <c r="G79" s="6"/>
      <c r="H79" s="6" t="s">
        <v>1</v>
      </c>
      <c r="I79" s="7" t="s">
        <v>352</v>
      </c>
      <c r="J79" s="7"/>
      <c r="K79" s="7"/>
      <c r="L79" s="7"/>
      <c r="M79" s="7"/>
      <c r="O79" s="7" t="s">
        <v>2</v>
      </c>
      <c r="P79" s="6">
        <v>1</v>
      </c>
      <c r="Q79" s="7"/>
      <c r="R79" s="7"/>
      <c r="S79" s="7"/>
      <c r="T79" s="7"/>
      <c r="U79" s="7"/>
      <c r="V79" s="7"/>
      <c r="W79" s="7"/>
    </row>
    <row r="80" spans="1:23" x14ac:dyDescent="0.4">
      <c r="B80" s="6">
        <v>0.99459220000000004</v>
      </c>
      <c r="C80" s="6">
        <v>2.5537945999999998</v>
      </c>
      <c r="D80" s="6">
        <v>1.205471</v>
      </c>
      <c r="E80" s="6"/>
      <c r="F80" s="6"/>
      <c r="G80" s="6"/>
      <c r="H80" s="6"/>
      <c r="I80" s="7"/>
      <c r="J80" s="7"/>
      <c r="K80" s="7"/>
      <c r="L80" s="7"/>
      <c r="M80" s="7"/>
      <c r="O80" s="7" t="s">
        <v>3</v>
      </c>
      <c r="P80" s="6">
        <v>2</v>
      </c>
      <c r="Q80" s="7"/>
      <c r="R80" s="7"/>
      <c r="S80" s="7"/>
      <c r="T80" s="7"/>
      <c r="U80" s="7"/>
      <c r="V80" s="7"/>
      <c r="W80" s="7"/>
    </row>
    <row r="81" spans="1:23" x14ac:dyDescent="0.4">
      <c r="B81" s="6">
        <v>1.0147345999999999</v>
      </c>
      <c r="C81" s="6">
        <v>2.5851500999999999</v>
      </c>
      <c r="D81" s="6">
        <v>1.3345803000000001</v>
      </c>
      <c r="E81" s="6"/>
      <c r="F81" s="6"/>
      <c r="G81" s="6"/>
      <c r="H81" s="6" t="s">
        <v>3</v>
      </c>
      <c r="I81" s="7"/>
      <c r="J81" s="7"/>
      <c r="K81" s="7"/>
      <c r="L81" s="7"/>
      <c r="M81" s="7"/>
      <c r="O81" s="7" t="s">
        <v>4</v>
      </c>
      <c r="P81" s="6">
        <v>0.05</v>
      </c>
      <c r="Q81" s="7"/>
      <c r="R81" s="7"/>
      <c r="S81" s="7"/>
      <c r="T81" s="7"/>
      <c r="U81" s="7"/>
      <c r="V81" s="7"/>
      <c r="W81" s="7"/>
    </row>
    <row r="82" spans="1:23" x14ac:dyDescent="0.4">
      <c r="D82" s="7"/>
      <c r="E82" s="7"/>
      <c r="F82" s="7"/>
      <c r="H82" s="6" t="s">
        <v>4</v>
      </c>
      <c r="I82" s="7"/>
      <c r="J82" s="7"/>
      <c r="K82" s="7"/>
      <c r="L82" s="7"/>
      <c r="M82" s="7"/>
      <c r="O82" s="7"/>
      <c r="P82" s="7"/>
      <c r="Q82" s="7"/>
      <c r="R82" s="7"/>
      <c r="S82" s="7"/>
      <c r="T82" s="7"/>
      <c r="U82" s="7"/>
      <c r="V82" s="7"/>
      <c r="W82" s="7"/>
    </row>
    <row r="83" spans="1:23" x14ac:dyDescent="0.4">
      <c r="D83" s="7"/>
      <c r="E83" s="7"/>
      <c r="F83" s="7"/>
      <c r="H83" s="6"/>
      <c r="I83" s="7"/>
      <c r="J83" s="7"/>
      <c r="K83" s="7"/>
      <c r="L83" s="7"/>
      <c r="M83" s="7"/>
      <c r="O83" s="7" t="s">
        <v>53</v>
      </c>
      <c r="P83" s="7" t="s">
        <v>27</v>
      </c>
      <c r="Q83" s="7" t="s">
        <v>28</v>
      </c>
      <c r="R83" s="7" t="s">
        <v>29</v>
      </c>
      <c r="S83" s="7" t="s">
        <v>8</v>
      </c>
      <c r="T83" s="7" t="s">
        <v>9</v>
      </c>
      <c r="U83" s="7"/>
      <c r="V83" s="7"/>
      <c r="W83" s="7"/>
    </row>
    <row r="84" spans="1:23" x14ac:dyDescent="0.4">
      <c r="D84" s="7"/>
      <c r="E84" s="7"/>
      <c r="F84" s="7"/>
      <c r="H84" s="6" t="s">
        <v>118</v>
      </c>
      <c r="I84" s="7"/>
      <c r="J84" s="7"/>
      <c r="K84" s="7"/>
      <c r="L84" s="7"/>
      <c r="M84" s="7"/>
      <c r="O84" s="7" t="s">
        <v>354</v>
      </c>
      <c r="P84" s="6">
        <v>1.552</v>
      </c>
      <c r="Q84" s="6" t="s">
        <v>355</v>
      </c>
      <c r="R84" s="6" t="s">
        <v>12</v>
      </c>
      <c r="S84" s="6" t="s">
        <v>11</v>
      </c>
      <c r="T84" s="6" t="s">
        <v>6</v>
      </c>
      <c r="U84" s="6" t="s">
        <v>356</v>
      </c>
      <c r="V84" s="6" t="s">
        <v>221</v>
      </c>
      <c r="W84" s="6"/>
    </row>
    <row r="85" spans="1:23" x14ac:dyDescent="0.4">
      <c r="D85" s="7"/>
      <c r="E85" s="7"/>
      <c r="F85" s="7"/>
      <c r="H85" s="6" t="s">
        <v>119</v>
      </c>
      <c r="I85" s="6">
        <v>1104</v>
      </c>
      <c r="J85" s="7"/>
      <c r="K85" s="7"/>
      <c r="L85" s="7"/>
      <c r="M85" s="7"/>
      <c r="O85" s="7" t="s">
        <v>358</v>
      </c>
      <c r="P85" s="6">
        <v>1.276</v>
      </c>
      <c r="Q85" s="6" t="s">
        <v>357</v>
      </c>
      <c r="R85" s="6" t="s">
        <v>12</v>
      </c>
      <c r="S85" s="6" t="s">
        <v>11</v>
      </c>
      <c r="T85" s="6" t="s">
        <v>6</v>
      </c>
      <c r="U85" s="6" t="s">
        <v>130</v>
      </c>
      <c r="V85" s="6" t="s">
        <v>343</v>
      </c>
      <c r="W85" s="6"/>
    </row>
    <row r="86" spans="1:23" x14ac:dyDescent="0.4">
      <c r="D86" s="7"/>
      <c r="E86" s="7"/>
      <c r="F86" s="7"/>
      <c r="H86" s="6" t="s">
        <v>5</v>
      </c>
      <c r="I86" s="6" t="s">
        <v>6</v>
      </c>
      <c r="J86" s="7"/>
      <c r="K86" s="7"/>
      <c r="L86" s="7"/>
      <c r="M86" s="7"/>
      <c r="O86" s="7"/>
      <c r="P86" s="7"/>
      <c r="Q86" s="7"/>
      <c r="R86" s="7"/>
      <c r="S86" s="7"/>
      <c r="T86" s="7"/>
      <c r="U86" s="7"/>
      <c r="V86" s="7"/>
      <c r="W86" s="7"/>
    </row>
    <row r="87" spans="1:23" x14ac:dyDescent="0.4">
      <c r="D87" s="7"/>
      <c r="E87" s="7"/>
      <c r="F87" s="7"/>
      <c r="H87" s="6" t="s">
        <v>10</v>
      </c>
      <c r="I87" s="6" t="s">
        <v>11</v>
      </c>
      <c r="J87" s="7"/>
      <c r="K87" s="7"/>
      <c r="L87" s="7"/>
      <c r="M87" s="7"/>
      <c r="O87" s="7"/>
      <c r="P87" s="7"/>
      <c r="Q87" s="7"/>
      <c r="R87" s="7"/>
      <c r="S87" s="7"/>
      <c r="T87" s="7"/>
      <c r="U87" s="7"/>
      <c r="V87" s="7"/>
      <c r="W87" s="7"/>
    </row>
    <row r="88" spans="1:23" x14ac:dyDescent="0.4">
      <c r="D88" s="7"/>
      <c r="E88" s="7"/>
      <c r="F88" s="7"/>
      <c r="H88" s="6"/>
      <c r="I88" s="7"/>
      <c r="J88" s="7"/>
      <c r="K88" s="7"/>
      <c r="L88" s="7"/>
      <c r="M88" s="7"/>
      <c r="O88" s="7"/>
      <c r="P88" s="7"/>
      <c r="Q88" s="7"/>
      <c r="R88" s="7"/>
      <c r="S88" s="7"/>
      <c r="T88" s="7"/>
      <c r="U88" s="7"/>
      <c r="V88" s="7"/>
      <c r="W88" s="7"/>
    </row>
    <row r="89" spans="1:23" x14ac:dyDescent="0.4">
      <c r="D89" s="7"/>
      <c r="E89" s="7"/>
      <c r="F89" s="7"/>
      <c r="H89" s="6"/>
      <c r="I89" s="7"/>
      <c r="J89" s="7"/>
      <c r="K89" s="7"/>
      <c r="L89" s="7"/>
      <c r="M89" s="7"/>
      <c r="O89" s="7" t="s">
        <v>17</v>
      </c>
      <c r="P89" s="7" t="s">
        <v>30</v>
      </c>
      <c r="Q89" s="7" t="s">
        <v>31</v>
      </c>
      <c r="R89" s="7" t="s">
        <v>27</v>
      </c>
      <c r="S89" s="7" t="s">
        <v>32</v>
      </c>
      <c r="T89" s="7" t="s">
        <v>18</v>
      </c>
      <c r="U89" s="7" t="s">
        <v>19</v>
      </c>
      <c r="V89" s="7" t="s">
        <v>54</v>
      </c>
      <c r="W89" s="7" t="s">
        <v>33</v>
      </c>
    </row>
    <row r="90" spans="1:23" x14ac:dyDescent="0.4">
      <c r="D90" s="7"/>
      <c r="E90" s="7"/>
      <c r="F90" s="7"/>
      <c r="H90" s="6"/>
      <c r="I90" s="7"/>
      <c r="J90" s="7"/>
      <c r="K90" s="7"/>
      <c r="L90" s="7"/>
      <c r="M90" s="7"/>
      <c r="O90" s="7" t="s">
        <v>354</v>
      </c>
      <c r="P90" s="6">
        <v>2.552</v>
      </c>
      <c r="Q90" s="6">
        <v>1</v>
      </c>
      <c r="R90" s="6">
        <v>1.552</v>
      </c>
      <c r="S90" s="6">
        <v>3.524E-2</v>
      </c>
      <c r="T90" s="6">
        <v>3</v>
      </c>
      <c r="U90" s="6">
        <v>3</v>
      </c>
      <c r="V90" s="6">
        <v>44.05</v>
      </c>
      <c r="W90" s="6">
        <v>6</v>
      </c>
    </row>
    <row r="91" spans="1:23" ht="15.75" x14ac:dyDescent="0.5">
      <c r="D91" s="7"/>
      <c r="E91" s="7"/>
      <c r="F91" s="7"/>
      <c r="H91" s="6" t="s">
        <v>41</v>
      </c>
      <c r="I91" s="7" t="s">
        <v>120</v>
      </c>
      <c r="J91" s="7" t="s">
        <v>33</v>
      </c>
      <c r="K91" s="7" t="s">
        <v>43</v>
      </c>
      <c r="L91" s="7" t="s">
        <v>44</v>
      </c>
      <c r="M91" s="7" t="s">
        <v>5</v>
      </c>
      <c r="O91" s="7" t="s">
        <v>359</v>
      </c>
      <c r="P91" s="6">
        <v>2.552</v>
      </c>
      <c r="Q91" s="6">
        <v>1.276</v>
      </c>
      <c r="R91" s="6">
        <v>1.276</v>
      </c>
      <c r="S91" s="6">
        <v>3.524E-2</v>
      </c>
      <c r="T91" s="6">
        <v>3</v>
      </c>
      <c r="U91" s="6">
        <v>3</v>
      </c>
      <c r="V91" s="6">
        <v>36.22</v>
      </c>
      <c r="W91" s="6">
        <v>6</v>
      </c>
    </row>
    <row r="92" spans="1:23" x14ac:dyDescent="0.4">
      <c r="D92" s="7"/>
      <c r="E92" s="7"/>
      <c r="F92" s="7"/>
      <c r="H92" s="6" t="s">
        <v>121</v>
      </c>
      <c r="I92" s="6">
        <v>4.1139999999999999</v>
      </c>
      <c r="J92" s="6">
        <v>2</v>
      </c>
      <c r="K92" s="6">
        <v>2.0569999999999999</v>
      </c>
      <c r="L92" s="6" t="s">
        <v>353</v>
      </c>
      <c r="M92" s="6" t="s">
        <v>45</v>
      </c>
      <c r="O92" s="7"/>
      <c r="P92" s="7"/>
      <c r="Q92" s="7"/>
      <c r="R92" s="7"/>
      <c r="S92" s="7"/>
      <c r="T92" s="7"/>
      <c r="U92" s="7"/>
      <c r="V92" s="7"/>
      <c r="W92" s="7"/>
    </row>
    <row r="93" spans="1:23" x14ac:dyDescent="0.4">
      <c r="D93" s="7"/>
      <c r="E93" s="7"/>
      <c r="F93" s="7"/>
      <c r="H93" s="6" t="s">
        <v>123</v>
      </c>
      <c r="I93" s="6">
        <v>1.1169999999999999E-2</v>
      </c>
      <c r="J93" s="6">
        <v>6</v>
      </c>
      <c r="K93" s="6">
        <v>1.8619999999999999E-3</v>
      </c>
      <c r="L93" s="6"/>
      <c r="M93" s="6"/>
      <c r="O93" s="7"/>
      <c r="P93" s="7"/>
      <c r="Q93" s="7"/>
      <c r="R93" s="7"/>
      <c r="S93" s="7"/>
      <c r="T93" s="7"/>
      <c r="U93" s="7"/>
      <c r="V93" s="7"/>
      <c r="W93" s="7"/>
    </row>
    <row r="94" spans="1:23" x14ac:dyDescent="0.4">
      <c r="D94" s="7"/>
      <c r="E94" s="7"/>
      <c r="F94" s="7"/>
      <c r="H94" s="6" t="s">
        <v>59</v>
      </c>
      <c r="I94" s="6">
        <v>4.125</v>
      </c>
      <c r="J94" s="6">
        <v>8</v>
      </c>
      <c r="K94" s="6"/>
      <c r="L94" s="6"/>
      <c r="M94" s="6"/>
      <c r="O94" s="7"/>
      <c r="P94" s="7"/>
      <c r="Q94" s="7"/>
      <c r="R94" s="7"/>
      <c r="S94" s="7"/>
      <c r="T94" s="7"/>
      <c r="U94" s="7"/>
      <c r="V94" s="7"/>
      <c r="W94" s="7"/>
    </row>
    <row r="95" spans="1:23" x14ac:dyDescent="0.4">
      <c r="H95" s="6"/>
      <c r="I95" s="7"/>
      <c r="J95" s="7"/>
      <c r="K95" s="7"/>
      <c r="L95" s="7"/>
      <c r="M95" s="7"/>
      <c r="O95" s="7"/>
      <c r="P95" s="7"/>
      <c r="Q95" s="7"/>
      <c r="R95" s="7"/>
      <c r="S95" s="7"/>
      <c r="T95" s="7"/>
      <c r="U95" s="7"/>
      <c r="V95" s="7"/>
      <c r="W95" s="7"/>
    </row>
    <row r="96" spans="1:23" x14ac:dyDescent="0.4">
      <c r="A96" s="17" t="s">
        <v>20</v>
      </c>
      <c r="B96" s="33">
        <f>MEDIAN(B79:B93)</f>
        <v>0.99459220000000004</v>
      </c>
      <c r="C96" s="33">
        <f>MEDIAN(C79:C93)</f>
        <v>2.5537945999999998</v>
      </c>
      <c r="D96" s="33">
        <f>MEDIAN(D79:D93)</f>
        <v>1.2878263000000001</v>
      </c>
      <c r="E96" s="7"/>
      <c r="F96" s="7"/>
      <c r="G96" s="7"/>
      <c r="H96" s="6" t="s">
        <v>24</v>
      </c>
      <c r="I96" s="7"/>
      <c r="J96" s="7"/>
      <c r="K96" s="7"/>
      <c r="L96" s="7"/>
      <c r="M96" s="7"/>
    </row>
    <row r="97" spans="1:25" x14ac:dyDescent="0.4">
      <c r="A97" s="17" t="s">
        <v>21</v>
      </c>
      <c r="B97" s="33">
        <f>STDEV(B79:B93)</f>
        <v>1.2850939705717981E-2</v>
      </c>
      <c r="C97" s="33">
        <f>STDEV(C79:C93)</f>
        <v>3.3902070981037757E-2</v>
      </c>
      <c r="D97" s="33">
        <f>STDEV(D79:D93)</f>
        <v>6.5367605764858852E-2</v>
      </c>
      <c r="E97" s="7"/>
      <c r="F97" s="7"/>
      <c r="G97" s="7"/>
      <c r="H97" s="6" t="s">
        <v>25</v>
      </c>
      <c r="I97" s="6">
        <v>3</v>
      </c>
    </row>
    <row r="98" spans="1:25" x14ac:dyDescent="0.4">
      <c r="A98" s="17" t="s">
        <v>66</v>
      </c>
      <c r="B98" s="34">
        <f>COUNT(B79:B93)</f>
        <v>3</v>
      </c>
      <c r="C98" s="34">
        <f>COUNT(C79:C92)</f>
        <v>3</v>
      </c>
      <c r="D98" s="34">
        <f>COUNT(D79:D86)</f>
        <v>3</v>
      </c>
      <c r="E98" s="7"/>
      <c r="F98" s="7"/>
      <c r="G98" s="7"/>
      <c r="H98" s="6" t="s">
        <v>26</v>
      </c>
      <c r="I98" s="6">
        <v>9</v>
      </c>
      <c r="N98" t="s">
        <v>68</v>
      </c>
    </row>
    <row r="99" spans="1:25" x14ac:dyDescent="0.4">
      <c r="L99" s="6"/>
      <c r="M99" s="6"/>
    </row>
    <row r="100" spans="1:25" x14ac:dyDescent="0.4">
      <c r="L100" s="6"/>
      <c r="M100" s="7"/>
    </row>
    <row r="101" spans="1:25" ht="17.649999999999999" x14ac:dyDescent="0.5">
      <c r="A101" s="1"/>
      <c r="B101" s="48" t="s">
        <v>338</v>
      </c>
      <c r="C101" s="48"/>
      <c r="D101" s="48"/>
      <c r="E101" s="48"/>
      <c r="F101" s="48"/>
      <c r="G101" s="48"/>
      <c r="H101" s="48"/>
      <c r="I101" s="48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</row>
    <row r="102" spans="1:25" ht="15.4" x14ac:dyDescent="0.45">
      <c r="A102" s="1"/>
      <c r="B102" s="46" t="s">
        <v>456</v>
      </c>
      <c r="C102" s="46"/>
      <c r="D102" s="20"/>
      <c r="E102" s="20"/>
      <c r="F102" s="11"/>
      <c r="H102" s="49" t="s">
        <v>0</v>
      </c>
      <c r="I102" s="49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</row>
    <row r="103" spans="1:25" ht="15.4" x14ac:dyDescent="0.45">
      <c r="A103" s="1"/>
      <c r="B103" s="32" t="s">
        <v>221</v>
      </c>
      <c r="C103" s="40" t="s">
        <v>463</v>
      </c>
      <c r="D103" s="20"/>
      <c r="E103" s="20"/>
      <c r="F103" s="11"/>
      <c r="H103" s="47" t="s">
        <v>73</v>
      </c>
      <c r="I103" s="47"/>
      <c r="J103" s="7"/>
      <c r="K103" s="7"/>
      <c r="L103" s="7"/>
      <c r="M103" s="7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</row>
    <row r="104" spans="1:25" x14ac:dyDescent="0.4">
      <c r="A104" s="1"/>
      <c r="B104" s="6">
        <v>1.1616439999999999</v>
      </c>
      <c r="C104" s="6">
        <v>3.4243999999999997E-2</v>
      </c>
      <c r="D104" s="20"/>
      <c r="E104" s="20"/>
      <c r="F104" s="1"/>
      <c r="H104" s="6" t="s">
        <v>1</v>
      </c>
      <c r="I104" s="7" t="s">
        <v>350</v>
      </c>
      <c r="J104" s="7"/>
      <c r="K104" s="7"/>
      <c r="L104" s="7"/>
      <c r="M104" s="7"/>
      <c r="N104" s="6"/>
      <c r="O104" s="7"/>
      <c r="P104" s="7"/>
      <c r="Q104" s="7"/>
      <c r="R104" s="7"/>
      <c r="S104" s="7"/>
      <c r="T104" s="7"/>
      <c r="U104" s="7"/>
      <c r="V104" s="7"/>
      <c r="W104" s="1"/>
      <c r="X104" s="45"/>
      <c r="Y104" s="45"/>
    </row>
    <row r="105" spans="1:25" x14ac:dyDescent="0.4">
      <c r="A105" s="1"/>
      <c r="B105" s="6">
        <v>0.96765999999999996</v>
      </c>
      <c r="C105" s="6">
        <v>4.1568000000000001E-2</v>
      </c>
      <c r="D105" s="20"/>
      <c r="E105" s="20"/>
      <c r="F105" s="14"/>
      <c r="H105" s="6"/>
      <c r="I105" s="7"/>
      <c r="J105" s="7"/>
      <c r="K105" s="7"/>
      <c r="L105" s="7"/>
      <c r="M105" s="7"/>
      <c r="N105" s="6"/>
      <c r="O105" s="7"/>
      <c r="P105" s="7"/>
      <c r="Q105" s="7"/>
      <c r="R105" s="7"/>
      <c r="S105" s="7"/>
      <c r="T105" s="7"/>
      <c r="U105" s="7"/>
      <c r="V105" s="7"/>
      <c r="W105" s="1"/>
      <c r="X105" s="1"/>
      <c r="Y105" s="1"/>
    </row>
    <row r="106" spans="1:25" x14ac:dyDescent="0.4">
      <c r="A106" s="1"/>
      <c r="B106" s="6">
        <v>0.88961999999999997</v>
      </c>
      <c r="C106" s="6">
        <v>3.8788999999999997E-2</v>
      </c>
      <c r="D106" s="20"/>
      <c r="E106" s="20"/>
      <c r="F106" s="11"/>
      <c r="H106" s="6" t="s">
        <v>75</v>
      </c>
      <c r="I106" s="7"/>
      <c r="J106" s="7"/>
      <c r="K106" s="7"/>
      <c r="L106" s="7"/>
      <c r="M106" s="7"/>
      <c r="N106" s="6"/>
      <c r="O106" s="7"/>
      <c r="P106" s="7"/>
      <c r="Q106" s="7"/>
      <c r="R106" s="7"/>
      <c r="S106" s="7"/>
      <c r="T106" s="7"/>
      <c r="U106" s="7"/>
      <c r="V106" s="7"/>
      <c r="W106" s="1"/>
      <c r="X106" s="1"/>
      <c r="Y106" s="1"/>
    </row>
    <row r="107" spans="1:25" x14ac:dyDescent="0.4">
      <c r="A107" s="1"/>
      <c r="B107" s="6"/>
      <c r="C107" s="6"/>
      <c r="D107" s="20"/>
      <c r="E107" s="20"/>
      <c r="F107" s="11"/>
      <c r="H107" s="6" t="s">
        <v>22</v>
      </c>
      <c r="I107" s="6" t="s">
        <v>351</v>
      </c>
      <c r="J107" s="7"/>
      <c r="K107" s="7"/>
      <c r="L107" s="7"/>
      <c r="M107" s="7"/>
      <c r="N107" s="6"/>
      <c r="O107" s="7"/>
      <c r="P107" s="7"/>
      <c r="Q107" s="7"/>
      <c r="R107" s="7"/>
      <c r="S107" s="7"/>
      <c r="T107" s="7"/>
      <c r="U107" s="7"/>
      <c r="V107" s="7"/>
      <c r="W107" s="1"/>
      <c r="X107" s="1"/>
      <c r="Y107" s="1"/>
    </row>
    <row r="108" spans="1:25" x14ac:dyDescent="0.4">
      <c r="A108" s="1"/>
      <c r="B108" s="20"/>
      <c r="C108" s="20"/>
      <c r="D108" s="20"/>
      <c r="E108" s="20"/>
      <c r="F108" s="11"/>
      <c r="H108" s="6" t="s">
        <v>5</v>
      </c>
      <c r="I108" s="6">
        <v>2.9999999999999997E-4</v>
      </c>
      <c r="J108" s="7"/>
      <c r="K108" s="7"/>
      <c r="L108" s="7"/>
      <c r="M108" s="7"/>
      <c r="N108" s="6"/>
      <c r="O108" s="7"/>
      <c r="P108" s="7"/>
      <c r="Q108" s="7"/>
      <c r="R108" s="7"/>
      <c r="S108" s="7"/>
      <c r="T108" s="7"/>
      <c r="U108" s="7"/>
      <c r="V108" s="7"/>
      <c r="W108" s="1"/>
      <c r="X108" s="1"/>
      <c r="Y108" s="1"/>
    </row>
    <row r="109" spans="1:25" x14ac:dyDescent="0.4">
      <c r="A109" s="1"/>
      <c r="B109" s="20"/>
      <c r="C109" s="20"/>
      <c r="D109" s="20"/>
      <c r="E109" s="20"/>
      <c r="F109" s="11"/>
      <c r="H109" s="6" t="s">
        <v>10</v>
      </c>
      <c r="I109" s="6" t="s">
        <v>67</v>
      </c>
      <c r="J109" s="7"/>
      <c r="K109" s="7"/>
      <c r="L109" s="7"/>
      <c r="M109" s="7"/>
      <c r="N109" s="6"/>
      <c r="O109" s="7"/>
      <c r="P109" s="7"/>
      <c r="Q109" s="7"/>
      <c r="R109" s="7"/>
      <c r="S109" s="7"/>
      <c r="T109" s="7"/>
      <c r="U109" s="7"/>
      <c r="V109" s="7"/>
      <c r="W109" s="1"/>
      <c r="X109" s="1"/>
      <c r="Y109" s="1"/>
    </row>
    <row r="110" spans="1:25" x14ac:dyDescent="0.4">
      <c r="A110" s="1"/>
      <c r="B110" s="20"/>
      <c r="C110" s="20"/>
      <c r="D110" s="20"/>
      <c r="E110" s="20"/>
      <c r="F110" s="11"/>
      <c r="H110" s="6" t="s">
        <v>23</v>
      </c>
      <c r="I110" s="6" t="s">
        <v>12</v>
      </c>
      <c r="J110" s="7"/>
      <c r="K110" s="7"/>
      <c r="L110" s="7"/>
      <c r="M110" s="7"/>
      <c r="N110" s="6"/>
      <c r="O110" s="7"/>
      <c r="P110" s="7"/>
      <c r="Q110" s="7"/>
      <c r="R110" s="7"/>
      <c r="S110" s="7"/>
      <c r="T110" s="7"/>
      <c r="U110" s="7"/>
      <c r="V110" s="7"/>
      <c r="W110" s="1"/>
      <c r="X110" s="1"/>
      <c r="Y110" s="1"/>
    </row>
    <row r="111" spans="1:25" x14ac:dyDescent="0.4">
      <c r="A111" s="1"/>
      <c r="B111" s="20"/>
      <c r="C111" s="20"/>
      <c r="D111" s="20"/>
      <c r="E111" s="20"/>
      <c r="F111" s="11"/>
      <c r="H111" s="6" t="s">
        <v>56</v>
      </c>
      <c r="I111" s="6" t="s">
        <v>57</v>
      </c>
      <c r="J111" s="7"/>
      <c r="K111" s="7"/>
      <c r="L111" s="7"/>
      <c r="M111" s="7"/>
      <c r="N111" s="6"/>
      <c r="O111" s="7"/>
      <c r="P111" s="7"/>
      <c r="Q111" s="7"/>
      <c r="R111" s="7"/>
      <c r="S111" s="7"/>
      <c r="T111" s="7"/>
      <c r="U111" s="7"/>
      <c r="V111" s="7"/>
      <c r="W111" s="1"/>
      <c r="X111" s="1"/>
      <c r="Y111" s="1"/>
    </row>
    <row r="112" spans="1:25" x14ac:dyDescent="0.4">
      <c r="A112" s="1"/>
      <c r="B112" s="20"/>
      <c r="C112" s="20"/>
      <c r="D112" s="20"/>
      <c r="E112" s="20"/>
      <c r="F112" s="11"/>
      <c r="H112" s="6"/>
      <c r="I112" s="7"/>
      <c r="J112" s="7"/>
      <c r="K112" s="7"/>
      <c r="L112" s="7"/>
      <c r="M112" s="7"/>
      <c r="N112" s="6"/>
      <c r="O112" s="7"/>
      <c r="P112" s="7"/>
      <c r="Q112" s="7"/>
      <c r="R112" s="7"/>
      <c r="S112" s="7"/>
      <c r="T112" s="7"/>
      <c r="U112" s="7"/>
      <c r="V112" s="7"/>
      <c r="W112" s="1"/>
      <c r="X112" s="1"/>
      <c r="Y112" s="1"/>
    </row>
    <row r="113" spans="1:26" x14ac:dyDescent="0.4">
      <c r="A113" s="1"/>
      <c r="B113" s="20"/>
      <c r="C113" s="20"/>
      <c r="D113" s="20"/>
      <c r="E113" s="20"/>
      <c r="F113" s="11"/>
      <c r="H113" s="6"/>
      <c r="I113" s="7"/>
      <c r="J113" s="7"/>
      <c r="K113" s="7"/>
      <c r="L113" s="7"/>
      <c r="M113" s="7"/>
      <c r="N113" s="6"/>
      <c r="O113" s="7"/>
      <c r="P113" s="7"/>
      <c r="Q113" s="7"/>
      <c r="R113" s="7"/>
      <c r="S113" s="7"/>
      <c r="T113" s="7"/>
      <c r="U113" s="7"/>
      <c r="V113" s="7"/>
      <c r="W113" s="1"/>
      <c r="X113" s="1"/>
      <c r="Y113" s="1"/>
    </row>
    <row r="114" spans="1:26" x14ac:dyDescent="0.4">
      <c r="A114" s="1"/>
      <c r="B114" s="20"/>
      <c r="C114" s="20"/>
      <c r="D114" s="20"/>
      <c r="E114" s="20"/>
      <c r="F114" s="11"/>
      <c r="H114" s="6" t="s">
        <v>58</v>
      </c>
      <c r="I114" s="7"/>
      <c r="J114" s="7"/>
      <c r="K114" s="7"/>
      <c r="L114" s="7"/>
      <c r="M114" s="7"/>
      <c r="N114" s="6"/>
      <c r="O114" s="7"/>
      <c r="P114" s="7"/>
      <c r="Q114" s="7"/>
      <c r="R114" s="7"/>
      <c r="S114" s="7"/>
      <c r="T114" s="7"/>
      <c r="U114" s="7"/>
      <c r="V114" s="7"/>
      <c r="W114" s="1"/>
      <c r="X114" s="1"/>
      <c r="Y114" s="1"/>
    </row>
    <row r="115" spans="1:26" x14ac:dyDescent="0.4">
      <c r="A115" s="1"/>
      <c r="B115" s="20"/>
      <c r="C115" s="20"/>
      <c r="D115" s="20"/>
      <c r="E115" s="20"/>
      <c r="F115" s="11"/>
      <c r="H115" s="6" t="s">
        <v>63</v>
      </c>
      <c r="I115" s="6">
        <v>3</v>
      </c>
      <c r="J115" s="7"/>
      <c r="K115" s="7"/>
      <c r="L115" s="7"/>
      <c r="M115" s="7"/>
      <c r="N115" s="6"/>
      <c r="O115" s="7"/>
      <c r="P115" s="7"/>
      <c r="Q115" s="7"/>
      <c r="R115" s="7"/>
      <c r="S115" s="7"/>
      <c r="T115" s="7"/>
      <c r="U115" s="7"/>
      <c r="V115" s="7"/>
      <c r="W115" s="1"/>
      <c r="X115" s="1"/>
      <c r="Y115" s="1"/>
    </row>
    <row r="116" spans="1:26" x14ac:dyDescent="0.4">
      <c r="A116" s="1"/>
      <c r="B116" s="20"/>
      <c r="C116" s="20"/>
      <c r="D116" s="20"/>
      <c r="E116" s="20"/>
      <c r="F116" s="11"/>
      <c r="H116" s="6" t="s">
        <v>64</v>
      </c>
      <c r="I116" s="6">
        <v>3</v>
      </c>
      <c r="J116" s="7"/>
      <c r="K116" s="7"/>
      <c r="L116" s="7"/>
      <c r="M116" s="7"/>
      <c r="N116" s="6"/>
      <c r="O116" s="7"/>
      <c r="P116" s="7"/>
      <c r="Q116" s="7"/>
      <c r="R116" s="7"/>
      <c r="S116" s="7"/>
      <c r="T116" s="7"/>
      <c r="U116" s="7"/>
      <c r="V116" s="7"/>
      <c r="W116" s="1"/>
      <c r="X116" s="1"/>
      <c r="Y116" s="1"/>
    </row>
    <row r="117" spans="1:26" x14ac:dyDescent="0.4">
      <c r="A117" s="17" t="s">
        <v>20</v>
      </c>
      <c r="B117" s="33">
        <f>MEDIAN(B104:B116)</f>
        <v>0.96765999999999996</v>
      </c>
      <c r="C117" s="33">
        <f>MEDIAN(C104:C116)</f>
        <v>3.8788999999999997E-2</v>
      </c>
      <c r="D117" s="20"/>
      <c r="E117" s="20"/>
      <c r="F117" s="11"/>
      <c r="H117" s="6"/>
      <c r="I117" s="7"/>
      <c r="J117" s="7"/>
      <c r="K117" s="7"/>
      <c r="L117" s="7"/>
      <c r="M117" s="7"/>
      <c r="N117" s="6"/>
      <c r="O117" s="7"/>
      <c r="P117" s="7"/>
      <c r="Q117" s="7"/>
      <c r="R117" s="7"/>
      <c r="S117" s="7"/>
      <c r="T117" s="7"/>
      <c r="U117" s="7"/>
      <c r="V117" s="7"/>
      <c r="W117" s="1"/>
      <c r="X117" s="45"/>
      <c r="Y117" s="45"/>
    </row>
    <row r="118" spans="1:26" x14ac:dyDescent="0.4">
      <c r="A118" s="17" t="s">
        <v>21</v>
      </c>
      <c r="B118" s="33">
        <f>STDEV(B104:B116)</f>
        <v>0.14006967934567421</v>
      </c>
      <c r="C118" s="33">
        <f>STDEV(C104:C116)</f>
        <v>3.6973152872501079E-3</v>
      </c>
      <c r="D118" s="20"/>
      <c r="E118" s="20"/>
      <c r="F118" s="11"/>
      <c r="J118" s="7"/>
      <c r="K118" s="7"/>
      <c r="L118" s="7"/>
      <c r="M118" s="7"/>
      <c r="N118" s="6"/>
      <c r="O118" s="7"/>
      <c r="P118" s="7"/>
      <c r="Q118" s="7"/>
      <c r="R118" s="7"/>
      <c r="S118" s="7"/>
      <c r="T118" s="7"/>
      <c r="U118" s="7"/>
      <c r="V118" s="7"/>
      <c r="W118" s="1"/>
      <c r="X118" s="1"/>
      <c r="Y118" s="1"/>
    </row>
    <row r="119" spans="1:26" x14ac:dyDescent="0.4">
      <c r="A119" s="17" t="s">
        <v>66</v>
      </c>
      <c r="B119" s="34">
        <f>COUNT(B104:B116)</f>
        <v>3</v>
      </c>
      <c r="C119" s="34">
        <f>COUNT(C104:C116)</f>
        <v>3</v>
      </c>
      <c r="D119" s="20"/>
      <c r="E119" s="20"/>
      <c r="F119" s="11"/>
      <c r="J119" s="7"/>
      <c r="K119" s="7"/>
      <c r="L119" s="7"/>
      <c r="M119" s="7"/>
      <c r="N119" s="6"/>
      <c r="O119" s="7"/>
      <c r="P119" s="7"/>
      <c r="Q119" s="7"/>
      <c r="R119" s="7"/>
      <c r="S119" s="7"/>
      <c r="T119" s="7"/>
      <c r="U119" s="7"/>
      <c r="V119" s="7"/>
      <c r="W119" s="1"/>
      <c r="X119" s="1"/>
      <c r="Y119" s="15"/>
    </row>
    <row r="120" spans="1:26" x14ac:dyDescent="0.4">
      <c r="A120" s="1"/>
      <c r="B120" s="20"/>
      <c r="C120" s="20"/>
      <c r="D120" s="20"/>
      <c r="E120" s="20"/>
      <c r="F120" s="11"/>
      <c r="J120" s="7"/>
      <c r="K120" s="7"/>
      <c r="L120" s="7"/>
      <c r="M120" s="7"/>
      <c r="N120" s="6"/>
      <c r="O120" s="7"/>
      <c r="P120" s="7"/>
      <c r="Q120" s="7"/>
      <c r="R120" s="7"/>
      <c r="S120" s="7"/>
      <c r="T120" s="7"/>
      <c r="U120" s="7"/>
      <c r="V120" s="7"/>
      <c r="W120" s="1"/>
      <c r="X120" s="1"/>
      <c r="Y120" s="1"/>
    </row>
    <row r="121" spans="1:26" x14ac:dyDescent="0.4">
      <c r="A121" s="1"/>
      <c r="B121" s="20"/>
      <c r="C121" s="20"/>
      <c r="D121" s="20"/>
      <c r="E121" s="20"/>
      <c r="F121" s="11"/>
      <c r="G121" s="6"/>
      <c r="H121" s="7"/>
      <c r="I121" s="7"/>
      <c r="J121" s="7"/>
      <c r="K121" s="7"/>
      <c r="L121" s="7"/>
      <c r="M121" s="1"/>
      <c r="N121" s="6"/>
      <c r="O121" s="7"/>
      <c r="P121" s="7"/>
      <c r="Q121" s="7"/>
      <c r="R121" s="7"/>
      <c r="S121" s="7"/>
      <c r="T121" s="7"/>
      <c r="U121" s="7"/>
      <c r="V121" s="7"/>
      <c r="W121" s="1"/>
      <c r="X121" s="1"/>
      <c r="Y121" s="1"/>
    </row>
    <row r="122" spans="1:26" ht="17.649999999999999" x14ac:dyDescent="0.5">
      <c r="A122" s="1"/>
      <c r="B122" s="48" t="s">
        <v>339</v>
      </c>
      <c r="C122" s="48"/>
      <c r="D122" s="48"/>
      <c r="E122" s="48"/>
      <c r="F122" s="48"/>
      <c r="G122" s="48"/>
      <c r="H122" s="48"/>
      <c r="I122" s="48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</row>
    <row r="123" spans="1:26" x14ac:dyDescent="0.4">
      <c r="A123" s="1"/>
      <c r="B123" s="46" t="s">
        <v>448</v>
      </c>
      <c r="C123" s="46"/>
      <c r="D123" s="20"/>
      <c r="E123" s="20"/>
      <c r="F123" s="11"/>
      <c r="H123" s="49" t="s">
        <v>0</v>
      </c>
      <c r="I123" s="49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7"/>
    </row>
    <row r="124" spans="1:26" ht="15.4" x14ac:dyDescent="0.45">
      <c r="A124" s="1"/>
      <c r="B124" s="32" t="s">
        <v>221</v>
      </c>
      <c r="C124" s="40" t="s">
        <v>463</v>
      </c>
      <c r="D124" s="20"/>
      <c r="E124" s="20"/>
      <c r="F124" s="11"/>
      <c r="H124" s="47" t="s">
        <v>73</v>
      </c>
      <c r="I124" s="47"/>
      <c r="J124" s="7"/>
      <c r="K124" s="7"/>
      <c r="L124" s="7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</row>
    <row r="125" spans="1:26" x14ac:dyDescent="0.4">
      <c r="A125" s="1"/>
      <c r="B125" s="35">
        <v>447.09</v>
      </c>
      <c r="C125" s="35">
        <v>511.47</v>
      </c>
      <c r="D125" s="20"/>
      <c r="E125" s="20"/>
      <c r="F125" s="1"/>
      <c r="H125" s="6" t="s">
        <v>1</v>
      </c>
      <c r="I125" s="7" t="s">
        <v>349</v>
      </c>
      <c r="J125" s="7"/>
      <c r="K125" s="7"/>
      <c r="L125" s="7"/>
      <c r="M125" s="1"/>
      <c r="N125" s="6"/>
      <c r="O125" s="7"/>
      <c r="P125" s="7"/>
      <c r="Q125" s="7"/>
      <c r="R125" s="7"/>
      <c r="S125" s="7"/>
      <c r="T125" s="7"/>
      <c r="U125" s="7"/>
      <c r="V125" s="7"/>
      <c r="W125" s="1"/>
      <c r="X125" s="45"/>
      <c r="Y125" s="45"/>
    </row>
    <row r="126" spans="1:26" x14ac:dyDescent="0.4">
      <c r="A126" s="1"/>
      <c r="B126" s="35">
        <v>485.48</v>
      </c>
      <c r="C126" s="35">
        <v>464.87799999999999</v>
      </c>
      <c r="D126" s="20"/>
      <c r="E126" s="20"/>
      <c r="F126" s="14"/>
      <c r="H126" s="6"/>
      <c r="I126" s="7"/>
      <c r="J126" s="7"/>
      <c r="K126" s="7"/>
      <c r="L126" s="7"/>
      <c r="M126" s="1"/>
      <c r="N126" s="6"/>
      <c r="O126" s="7"/>
      <c r="P126" s="7"/>
      <c r="Q126" s="7"/>
      <c r="R126" s="7"/>
      <c r="S126" s="7"/>
      <c r="T126" s="7"/>
      <c r="U126" s="7"/>
      <c r="V126" s="7"/>
      <c r="W126" s="1"/>
      <c r="X126" s="1"/>
      <c r="Y126" s="1"/>
    </row>
    <row r="127" spans="1:26" x14ac:dyDescent="0.4">
      <c r="A127" s="1"/>
      <c r="B127" s="35">
        <v>528.37</v>
      </c>
      <c r="C127" s="35">
        <v>477.59500000000003</v>
      </c>
      <c r="D127" s="20"/>
      <c r="E127" s="20"/>
      <c r="F127" s="11"/>
      <c r="H127" s="6" t="s">
        <v>75</v>
      </c>
      <c r="I127" s="7"/>
      <c r="J127" s="7"/>
      <c r="K127" s="7"/>
      <c r="L127" s="7"/>
      <c r="M127" s="1"/>
      <c r="N127" s="6"/>
      <c r="O127" s="7"/>
      <c r="P127" s="7"/>
      <c r="Q127" s="7"/>
      <c r="R127" s="7"/>
      <c r="S127" s="7"/>
      <c r="T127" s="7"/>
      <c r="U127" s="7"/>
      <c r="V127" s="7"/>
      <c r="W127" s="1"/>
      <c r="X127" s="1"/>
      <c r="Y127" s="1"/>
    </row>
    <row r="128" spans="1:26" x14ac:dyDescent="0.4">
      <c r="A128" s="1"/>
      <c r="B128" s="35">
        <v>531.55999999999995</v>
      </c>
      <c r="C128" s="35">
        <v>476.44200000000001</v>
      </c>
      <c r="D128" s="20"/>
      <c r="E128" s="20"/>
      <c r="F128" s="11"/>
      <c r="H128" s="6" t="s">
        <v>22</v>
      </c>
      <c r="I128" s="6" t="s">
        <v>348</v>
      </c>
      <c r="J128" s="7"/>
      <c r="K128" s="7"/>
      <c r="L128" s="7"/>
      <c r="M128" s="1"/>
      <c r="N128" s="6"/>
      <c r="O128" s="7"/>
      <c r="P128" s="7"/>
      <c r="Q128" s="7"/>
      <c r="R128" s="7"/>
      <c r="S128" s="7"/>
      <c r="T128" s="7"/>
      <c r="U128" s="7"/>
      <c r="V128" s="7"/>
      <c r="W128" s="1"/>
      <c r="X128" s="1"/>
      <c r="Y128" s="1"/>
    </row>
    <row r="129" spans="1:25" x14ac:dyDescent="0.4">
      <c r="A129" s="1"/>
      <c r="B129" s="35">
        <v>422.82</v>
      </c>
      <c r="C129" s="35">
        <v>496.56400000000002</v>
      </c>
      <c r="D129" s="20"/>
      <c r="E129" s="20"/>
      <c r="F129" s="11"/>
      <c r="H129" s="6" t="s">
        <v>5</v>
      </c>
      <c r="I129" s="6">
        <v>0.74390000000000001</v>
      </c>
      <c r="J129" s="7"/>
      <c r="K129" s="7"/>
      <c r="L129" s="7"/>
      <c r="M129" s="1"/>
      <c r="N129" s="6"/>
      <c r="O129" s="7"/>
      <c r="P129" s="7"/>
      <c r="Q129" s="7"/>
      <c r="R129" s="7"/>
      <c r="S129" s="7"/>
      <c r="T129" s="7"/>
      <c r="U129" s="7"/>
      <c r="V129" s="7"/>
      <c r="W129" s="1"/>
      <c r="X129" s="1"/>
      <c r="Y129" s="1"/>
    </row>
    <row r="130" spans="1:25" x14ac:dyDescent="0.4">
      <c r="A130" s="1"/>
      <c r="B130" s="35">
        <v>548.83000000000004</v>
      </c>
      <c r="C130" s="35">
        <v>417.35500000000002</v>
      </c>
      <c r="D130" s="20"/>
      <c r="E130" s="20"/>
      <c r="F130" s="11"/>
      <c r="H130" s="6" t="s">
        <v>10</v>
      </c>
      <c r="I130" s="6" t="s">
        <v>15</v>
      </c>
      <c r="J130" s="7"/>
      <c r="K130" s="7"/>
      <c r="L130" s="7"/>
      <c r="M130" s="1"/>
      <c r="N130" s="6"/>
      <c r="O130" s="7"/>
      <c r="P130" s="7"/>
      <c r="Q130" s="7"/>
      <c r="R130" s="7"/>
      <c r="S130" s="7"/>
      <c r="T130" s="7"/>
      <c r="U130" s="7"/>
      <c r="V130" s="7"/>
      <c r="W130" s="1"/>
      <c r="X130" s="1"/>
      <c r="Y130" s="1"/>
    </row>
    <row r="131" spans="1:25" x14ac:dyDescent="0.4">
      <c r="A131" s="1"/>
      <c r="B131" s="35">
        <v>451.52</v>
      </c>
      <c r="C131" s="35">
        <v>468.43</v>
      </c>
      <c r="D131" s="20"/>
      <c r="E131" s="20"/>
      <c r="F131" s="11"/>
      <c r="H131" s="6" t="s">
        <v>23</v>
      </c>
      <c r="I131" s="6" t="s">
        <v>14</v>
      </c>
      <c r="J131" s="7"/>
      <c r="K131" s="7"/>
      <c r="L131" s="7"/>
      <c r="M131" s="1"/>
      <c r="N131" s="6"/>
      <c r="O131" s="7"/>
      <c r="P131" s="7"/>
      <c r="Q131" s="7"/>
      <c r="R131" s="7"/>
      <c r="S131" s="7"/>
      <c r="T131" s="7"/>
      <c r="U131" s="7"/>
      <c r="V131" s="7"/>
      <c r="W131" s="1"/>
      <c r="X131" s="1"/>
      <c r="Y131" s="1"/>
    </row>
    <row r="132" spans="1:25" x14ac:dyDescent="0.4">
      <c r="A132" s="1"/>
      <c r="B132" s="35">
        <v>436.67</v>
      </c>
      <c r="C132" s="35">
        <v>411.26</v>
      </c>
      <c r="D132" s="20"/>
      <c r="E132" s="20"/>
      <c r="F132" s="11"/>
      <c r="H132" s="6" t="s">
        <v>56</v>
      </c>
      <c r="I132" s="6" t="s">
        <v>57</v>
      </c>
      <c r="J132" s="7"/>
      <c r="K132" s="7"/>
      <c r="L132" s="7"/>
      <c r="M132" s="1"/>
      <c r="N132" s="6"/>
      <c r="O132" s="7"/>
      <c r="P132" s="7"/>
      <c r="Q132" s="7"/>
      <c r="R132" s="7"/>
      <c r="S132" s="7"/>
      <c r="T132" s="7"/>
      <c r="U132" s="7"/>
      <c r="V132" s="7"/>
      <c r="W132" s="1"/>
      <c r="X132" s="1"/>
      <c r="Y132" s="1"/>
    </row>
    <row r="133" spans="1:25" x14ac:dyDescent="0.4">
      <c r="A133" s="1"/>
      <c r="B133" s="35">
        <v>505.95</v>
      </c>
      <c r="C133" s="35">
        <v>467.47</v>
      </c>
      <c r="D133" s="20"/>
      <c r="E133" s="20"/>
      <c r="F133" s="11"/>
      <c r="H133" s="6"/>
      <c r="I133" s="7"/>
      <c r="J133" s="7"/>
      <c r="K133" s="7"/>
      <c r="L133" s="7"/>
      <c r="M133" s="1"/>
      <c r="N133" s="6"/>
      <c r="O133" s="7"/>
      <c r="P133" s="7"/>
      <c r="Q133" s="7"/>
      <c r="R133" s="7"/>
      <c r="S133" s="7"/>
      <c r="T133" s="7"/>
      <c r="U133" s="7"/>
      <c r="V133" s="7"/>
      <c r="W133" s="1"/>
      <c r="X133" s="1"/>
      <c r="Y133" s="1"/>
    </row>
    <row r="134" spans="1:25" x14ac:dyDescent="0.4">
      <c r="A134" s="1"/>
      <c r="B134" s="35">
        <v>459.91</v>
      </c>
      <c r="C134" s="35">
        <v>514.61</v>
      </c>
      <c r="D134" s="20"/>
      <c r="E134" s="20"/>
      <c r="F134" s="11"/>
      <c r="H134" s="6"/>
      <c r="I134" s="7"/>
      <c r="J134" s="7"/>
      <c r="K134" s="7"/>
      <c r="L134" s="7"/>
      <c r="M134" s="1"/>
      <c r="N134" s="6"/>
      <c r="O134" s="7"/>
      <c r="P134" s="7"/>
      <c r="Q134" s="7"/>
      <c r="R134" s="7"/>
      <c r="S134" s="7"/>
      <c r="T134" s="7"/>
      <c r="U134" s="7"/>
      <c r="V134" s="7"/>
      <c r="W134" s="1"/>
      <c r="X134" s="1"/>
      <c r="Y134" s="1"/>
    </row>
    <row r="135" spans="1:25" x14ac:dyDescent="0.4">
      <c r="A135" s="1"/>
      <c r="B135" s="35">
        <v>534.05999999999995</v>
      </c>
      <c r="C135" s="35">
        <v>509.58</v>
      </c>
      <c r="D135" s="20"/>
      <c r="E135" s="20"/>
      <c r="F135" s="11"/>
      <c r="H135" s="6"/>
      <c r="I135" s="7"/>
      <c r="J135" s="7"/>
      <c r="K135" s="7"/>
      <c r="L135" s="7"/>
      <c r="M135" s="1"/>
      <c r="N135" s="6"/>
      <c r="O135" s="7"/>
      <c r="P135" s="7"/>
      <c r="Q135" s="7"/>
      <c r="R135" s="7"/>
      <c r="S135" s="7"/>
      <c r="T135" s="7"/>
      <c r="U135" s="7"/>
      <c r="V135" s="7"/>
      <c r="W135" s="1"/>
      <c r="X135" s="1"/>
      <c r="Y135" s="1"/>
    </row>
    <row r="136" spans="1:25" x14ac:dyDescent="0.4">
      <c r="A136" s="1"/>
      <c r="B136" s="35">
        <v>502.56</v>
      </c>
      <c r="C136" s="35">
        <v>526.87</v>
      </c>
      <c r="D136" s="20"/>
      <c r="E136" s="20"/>
      <c r="F136" s="11"/>
      <c r="H136" s="6"/>
      <c r="I136" s="7"/>
      <c r="J136" s="7"/>
      <c r="K136" s="7"/>
      <c r="L136" s="7"/>
      <c r="M136" s="1"/>
      <c r="N136" s="6"/>
      <c r="O136" s="7"/>
      <c r="P136" s="7"/>
      <c r="Q136" s="7"/>
      <c r="R136" s="7"/>
      <c r="S136" s="7"/>
      <c r="T136" s="7"/>
      <c r="U136" s="7"/>
      <c r="V136" s="7"/>
      <c r="W136" s="1"/>
      <c r="X136" s="1"/>
      <c r="Y136" s="1"/>
    </row>
    <row r="137" spans="1:25" x14ac:dyDescent="0.4">
      <c r="A137" s="1"/>
      <c r="B137" s="35">
        <v>566.58000000000004</v>
      </c>
      <c r="C137" s="35">
        <v>451.96</v>
      </c>
      <c r="D137" s="20"/>
      <c r="E137" s="20"/>
      <c r="F137" s="11"/>
      <c r="H137" s="6"/>
      <c r="I137" s="7"/>
      <c r="J137" s="7"/>
      <c r="K137" s="7"/>
      <c r="L137" s="7"/>
      <c r="M137" s="1"/>
      <c r="N137" s="6"/>
      <c r="O137" s="7"/>
      <c r="P137" s="7"/>
      <c r="Q137" s="7"/>
      <c r="R137" s="7"/>
      <c r="S137" s="7"/>
      <c r="T137" s="7"/>
      <c r="U137" s="7"/>
      <c r="V137" s="7"/>
      <c r="W137" s="1"/>
      <c r="X137" s="1"/>
      <c r="Y137" s="1"/>
    </row>
    <row r="138" spans="1:25" x14ac:dyDescent="0.4">
      <c r="A138" s="1"/>
      <c r="B138" s="35">
        <v>574.92999999999995</v>
      </c>
      <c r="C138" s="35">
        <v>472.11</v>
      </c>
      <c r="D138" s="20"/>
      <c r="E138" s="20"/>
      <c r="F138" s="11"/>
      <c r="H138" s="6"/>
      <c r="I138" s="7"/>
      <c r="J138" s="7"/>
      <c r="K138" s="7"/>
      <c r="L138" s="7"/>
      <c r="M138" s="1"/>
      <c r="N138" s="6"/>
      <c r="O138" s="7"/>
      <c r="P138" s="7"/>
      <c r="Q138" s="7"/>
      <c r="R138" s="7"/>
      <c r="S138" s="7"/>
      <c r="T138" s="7"/>
      <c r="U138" s="7"/>
      <c r="V138" s="7"/>
      <c r="W138" s="1"/>
      <c r="X138" s="45"/>
      <c r="Y138" s="45"/>
    </row>
    <row r="139" spans="1:25" x14ac:dyDescent="0.4">
      <c r="A139" s="1"/>
      <c r="B139" s="35">
        <v>475.62</v>
      </c>
      <c r="C139" s="35">
        <v>533.34</v>
      </c>
      <c r="D139" s="20"/>
      <c r="E139" s="20"/>
      <c r="F139" s="11"/>
      <c r="H139" s="6" t="s">
        <v>58</v>
      </c>
      <c r="I139" s="7"/>
      <c r="J139" s="7"/>
      <c r="K139" s="7"/>
      <c r="L139" s="7"/>
      <c r="M139" s="1"/>
      <c r="N139" s="6"/>
      <c r="O139" s="7"/>
      <c r="P139" s="7"/>
      <c r="Q139" s="7"/>
      <c r="R139" s="7"/>
      <c r="S139" s="7"/>
      <c r="T139" s="7"/>
      <c r="U139" s="7"/>
      <c r="V139" s="7"/>
      <c r="W139" s="1"/>
      <c r="X139" s="1"/>
      <c r="Y139" s="1"/>
    </row>
    <row r="140" spans="1:25" x14ac:dyDescent="0.4">
      <c r="A140" s="1"/>
      <c r="B140" s="35">
        <v>562.89</v>
      </c>
      <c r="C140" s="35">
        <v>534.61</v>
      </c>
      <c r="D140" s="20"/>
      <c r="E140" s="20"/>
      <c r="F140" s="11"/>
      <c r="H140" s="6" t="s">
        <v>63</v>
      </c>
      <c r="I140" s="6">
        <v>21</v>
      </c>
      <c r="J140" s="7"/>
      <c r="K140" s="7"/>
      <c r="L140" s="7"/>
      <c r="M140" s="1"/>
      <c r="N140" s="6"/>
      <c r="O140" s="7"/>
      <c r="P140" s="7"/>
      <c r="Q140" s="7"/>
      <c r="R140" s="7"/>
      <c r="S140" s="7"/>
      <c r="T140" s="7"/>
      <c r="U140" s="7"/>
      <c r="V140" s="7"/>
      <c r="W140" s="1"/>
      <c r="X140" s="1"/>
      <c r="Y140" s="15"/>
    </row>
    <row r="141" spans="1:25" x14ac:dyDescent="0.4">
      <c r="A141" s="1"/>
      <c r="B141" s="35">
        <v>468.41</v>
      </c>
      <c r="C141" s="35">
        <v>387.6</v>
      </c>
      <c r="D141" s="20"/>
      <c r="E141" s="20"/>
      <c r="F141" s="11"/>
      <c r="H141" s="6" t="s">
        <v>64</v>
      </c>
      <c r="I141" s="6">
        <v>21</v>
      </c>
      <c r="J141" s="7"/>
      <c r="K141" s="7"/>
      <c r="L141" s="7"/>
      <c r="M141" s="1"/>
      <c r="N141" s="6"/>
      <c r="O141" s="7"/>
      <c r="P141" s="7"/>
      <c r="Q141" s="7"/>
      <c r="R141" s="7"/>
      <c r="S141" s="7"/>
      <c r="T141" s="7"/>
      <c r="U141" s="7"/>
      <c r="V141" s="7"/>
      <c r="W141" s="1"/>
      <c r="X141" s="1"/>
      <c r="Y141" s="1"/>
    </row>
    <row r="142" spans="1:25" x14ac:dyDescent="0.4">
      <c r="A142" s="1"/>
      <c r="B142" s="35">
        <v>419.62</v>
      </c>
      <c r="C142" s="35">
        <v>459</v>
      </c>
      <c r="D142" s="20"/>
      <c r="E142" s="20"/>
      <c r="F142" s="11"/>
      <c r="G142" s="6"/>
      <c r="H142" s="7"/>
      <c r="I142" s="7"/>
      <c r="J142" s="7"/>
      <c r="K142" s="7"/>
      <c r="L142" s="7"/>
      <c r="M142" s="1"/>
      <c r="N142" s="6"/>
      <c r="O142" s="7"/>
      <c r="P142" s="7"/>
      <c r="Q142" s="7"/>
      <c r="R142" s="7"/>
      <c r="S142" s="7"/>
      <c r="T142" s="7"/>
      <c r="U142" s="7"/>
      <c r="V142" s="7"/>
      <c r="W142" s="1"/>
      <c r="X142" s="1"/>
      <c r="Y142" s="1"/>
    </row>
    <row r="143" spans="1:25" x14ac:dyDescent="0.4">
      <c r="A143" s="1"/>
      <c r="B143" s="35">
        <v>419.12</v>
      </c>
      <c r="C143" s="35">
        <v>594.48</v>
      </c>
      <c r="D143" s="20"/>
      <c r="E143" s="20"/>
      <c r="F143" s="11"/>
      <c r="G143" s="6"/>
      <c r="H143" s="7"/>
      <c r="I143" s="7"/>
      <c r="J143" s="7"/>
      <c r="K143" s="7"/>
      <c r="L143" s="7"/>
      <c r="M143" s="1"/>
      <c r="N143" s="6"/>
      <c r="O143" s="7"/>
      <c r="P143" s="7"/>
      <c r="Q143" s="7"/>
      <c r="R143" s="7"/>
      <c r="S143" s="7"/>
      <c r="T143" s="7"/>
      <c r="U143" s="7"/>
      <c r="V143" s="7"/>
      <c r="W143" s="1"/>
      <c r="X143" s="1"/>
      <c r="Y143" s="1"/>
    </row>
    <row r="144" spans="1:25" x14ac:dyDescent="0.4">
      <c r="A144" s="1"/>
      <c r="B144" s="35">
        <v>449.02</v>
      </c>
      <c r="C144" s="35">
        <v>450.12</v>
      </c>
      <c r="D144" s="20"/>
      <c r="E144" s="20"/>
      <c r="F144" s="11"/>
      <c r="G144" s="6"/>
      <c r="H144" s="7"/>
      <c r="I144" s="7"/>
      <c r="J144" s="7"/>
      <c r="K144" s="7"/>
      <c r="L144" s="7"/>
      <c r="M144" s="1"/>
      <c r="N144" s="6"/>
      <c r="O144" s="7"/>
      <c r="P144" s="7"/>
      <c r="Q144" s="7"/>
      <c r="R144" s="7"/>
      <c r="S144" s="7"/>
      <c r="T144" s="7"/>
      <c r="U144" s="7"/>
      <c r="V144" s="7"/>
      <c r="W144" s="1"/>
      <c r="X144" s="45"/>
      <c r="Y144" s="45"/>
    </row>
    <row r="145" spans="1:26" x14ac:dyDescent="0.4">
      <c r="A145" s="1"/>
      <c r="B145" s="35">
        <v>417.51</v>
      </c>
      <c r="C145" s="35">
        <v>475.84</v>
      </c>
      <c r="D145" s="20"/>
      <c r="E145" s="20"/>
      <c r="F145" s="11"/>
      <c r="G145" s="6"/>
      <c r="H145" s="7"/>
      <c r="I145" s="7"/>
      <c r="J145" s="7"/>
      <c r="K145" s="7"/>
      <c r="L145" s="7"/>
      <c r="M145" s="1"/>
      <c r="N145" s="6"/>
      <c r="O145" s="7"/>
      <c r="P145" s="7"/>
      <c r="Q145" s="7"/>
      <c r="R145" s="7"/>
      <c r="S145" s="7"/>
      <c r="T145" s="7"/>
      <c r="U145" s="7"/>
      <c r="V145" s="7"/>
      <c r="W145" s="1"/>
      <c r="X145" s="1"/>
      <c r="Y145" s="1"/>
    </row>
    <row r="146" spans="1:26" x14ac:dyDescent="0.4">
      <c r="A146" s="1"/>
      <c r="B146" s="20"/>
      <c r="C146" s="20"/>
      <c r="D146" s="20"/>
      <c r="E146" s="20"/>
      <c r="F146" s="11"/>
      <c r="G146" s="6"/>
      <c r="H146" s="7"/>
      <c r="I146" s="7"/>
      <c r="J146" s="7"/>
      <c r="K146" s="7"/>
      <c r="L146" s="7"/>
      <c r="M146" s="1"/>
      <c r="N146" s="6"/>
      <c r="O146" s="7"/>
      <c r="P146" s="7"/>
      <c r="Q146" s="7"/>
      <c r="R146" s="7"/>
      <c r="S146" s="7"/>
      <c r="T146" s="7"/>
      <c r="U146" s="7"/>
      <c r="V146" s="7"/>
      <c r="W146" s="1"/>
      <c r="X146" s="1"/>
      <c r="Y146" s="1"/>
    </row>
    <row r="147" spans="1:26" x14ac:dyDescent="0.4">
      <c r="A147" s="1"/>
      <c r="B147" s="11"/>
      <c r="C147" s="11"/>
      <c r="D147" s="11"/>
      <c r="E147" s="11"/>
      <c r="F147" s="11"/>
      <c r="G147" s="6"/>
      <c r="H147" s="7"/>
      <c r="I147" s="7"/>
      <c r="J147" s="7"/>
      <c r="K147" s="7"/>
      <c r="L147" s="7"/>
      <c r="M147" s="1"/>
      <c r="N147" s="6"/>
      <c r="O147" s="7"/>
      <c r="P147" s="7"/>
      <c r="Q147" s="7"/>
      <c r="R147" s="7"/>
      <c r="S147" s="7"/>
      <c r="T147" s="7"/>
      <c r="U147" s="7"/>
      <c r="V147" s="7"/>
      <c r="W147" s="1"/>
      <c r="X147" s="10"/>
      <c r="Y147" s="7"/>
    </row>
    <row r="148" spans="1:26" x14ac:dyDescent="0.4">
      <c r="A148" s="1"/>
      <c r="B148" s="11"/>
      <c r="C148" s="11"/>
      <c r="D148" s="11"/>
      <c r="E148" s="11"/>
      <c r="F148" s="11"/>
      <c r="G148" s="6"/>
      <c r="H148" s="7"/>
      <c r="I148" s="7"/>
      <c r="J148" s="7"/>
      <c r="K148" s="7"/>
      <c r="L148" s="7"/>
      <c r="M148" s="1"/>
      <c r="N148" s="6"/>
      <c r="O148" s="7"/>
      <c r="P148" s="7"/>
      <c r="Q148" s="7"/>
      <c r="R148" s="7"/>
      <c r="S148" s="7"/>
      <c r="T148" s="7"/>
      <c r="U148" s="7"/>
      <c r="V148" s="7"/>
      <c r="W148" s="1"/>
      <c r="X148" s="10"/>
      <c r="Y148" s="7"/>
    </row>
    <row r="149" spans="1:26" x14ac:dyDescent="0.4">
      <c r="A149" s="17" t="s">
        <v>20</v>
      </c>
      <c r="B149" s="33">
        <f>MEDIAN(B125:B146)</f>
        <v>475.62</v>
      </c>
      <c r="C149" s="33">
        <f>MEDIAN(C125:C146)</f>
        <v>475.84</v>
      </c>
      <c r="D149" s="20"/>
      <c r="E149" s="20"/>
      <c r="F149" s="11"/>
      <c r="G149" s="6"/>
      <c r="H149" s="7"/>
      <c r="I149" s="7"/>
      <c r="J149" s="7"/>
      <c r="K149" s="7"/>
      <c r="L149" s="7"/>
      <c r="M149" s="1"/>
      <c r="N149" s="6"/>
      <c r="O149" s="7"/>
      <c r="P149" s="7"/>
      <c r="Q149" s="7"/>
      <c r="R149" s="7"/>
      <c r="S149" s="7"/>
      <c r="T149" s="7"/>
      <c r="U149" s="7"/>
      <c r="V149" s="7"/>
      <c r="W149" s="1"/>
      <c r="X149" s="1"/>
      <c r="Y149" s="1"/>
    </row>
    <row r="150" spans="1:26" x14ac:dyDescent="0.4">
      <c r="A150" s="17" t="s">
        <v>21</v>
      </c>
      <c r="B150" s="33">
        <f>STDEV(B125:B146)</f>
        <v>53.04609325859802</v>
      </c>
      <c r="C150" s="33">
        <f>STDEV(C125:C146)</f>
        <v>47.101055005826623</v>
      </c>
      <c r="D150" s="20"/>
      <c r="E150" s="20"/>
      <c r="F150" s="11"/>
      <c r="G150" s="6"/>
      <c r="H150" s="7"/>
      <c r="I150" s="7"/>
      <c r="J150" s="7"/>
      <c r="K150" s="7"/>
      <c r="L150" s="7"/>
      <c r="M150" s="1"/>
      <c r="N150" s="6"/>
      <c r="O150" s="7"/>
      <c r="P150" s="7"/>
      <c r="Q150" s="7"/>
      <c r="R150" s="7"/>
      <c r="S150" s="7"/>
      <c r="T150" s="7"/>
      <c r="U150" s="7"/>
      <c r="V150" s="7"/>
      <c r="W150" s="1"/>
      <c r="X150" s="1"/>
      <c r="Y150" s="1"/>
    </row>
    <row r="151" spans="1:26" x14ac:dyDescent="0.4">
      <c r="A151" s="17" t="s">
        <v>66</v>
      </c>
      <c r="B151" s="34">
        <f>COUNT(B125:B146)</f>
        <v>21</v>
      </c>
      <c r="C151" s="34">
        <f>COUNT(C125:C146)</f>
        <v>21</v>
      </c>
      <c r="D151" s="20"/>
      <c r="E151" s="20"/>
      <c r="F151" s="11"/>
      <c r="G151" s="6"/>
      <c r="H151" s="7"/>
      <c r="I151" s="7"/>
      <c r="J151" s="7"/>
      <c r="K151" s="7"/>
      <c r="L151" s="7"/>
      <c r="M151" s="1"/>
      <c r="N151" s="6"/>
      <c r="O151" s="7"/>
      <c r="P151" s="7"/>
      <c r="Q151" s="7"/>
      <c r="R151" s="7"/>
      <c r="S151" s="7"/>
      <c r="T151" s="7"/>
      <c r="U151" s="7"/>
      <c r="V151" s="7"/>
      <c r="W151" s="1"/>
      <c r="X151" s="1"/>
      <c r="Y151" s="1"/>
    </row>
    <row r="152" spans="1:26" x14ac:dyDescent="0.4">
      <c r="A152" s="1"/>
      <c r="B152" s="11"/>
      <c r="C152" s="11"/>
      <c r="D152" s="20"/>
      <c r="E152" s="20"/>
      <c r="F152" s="11"/>
      <c r="G152" s="6"/>
      <c r="H152" s="7"/>
      <c r="I152" s="7"/>
      <c r="J152" s="7"/>
      <c r="K152" s="7"/>
      <c r="L152" s="7"/>
      <c r="M152" s="1"/>
      <c r="N152" s="6"/>
      <c r="O152" s="7"/>
      <c r="P152" s="7"/>
      <c r="Q152" s="7"/>
      <c r="R152" s="7"/>
      <c r="S152" s="7"/>
      <c r="T152" s="7"/>
      <c r="U152" s="7"/>
      <c r="V152" s="7"/>
      <c r="W152" s="1"/>
      <c r="X152" s="1"/>
      <c r="Y152" s="1"/>
    </row>
    <row r="153" spans="1:26" x14ac:dyDescent="0.4">
      <c r="A153" s="1"/>
      <c r="B153" s="11"/>
      <c r="C153" s="11"/>
      <c r="D153" s="11"/>
      <c r="E153" s="11"/>
      <c r="F153" s="11"/>
      <c r="G153" s="6"/>
      <c r="H153" s="9"/>
      <c r="I153" s="7"/>
      <c r="J153" s="7"/>
      <c r="K153" s="7"/>
      <c r="L153" s="7"/>
      <c r="M153" s="1"/>
      <c r="N153" s="6"/>
      <c r="O153" s="7"/>
      <c r="P153" s="7"/>
      <c r="Q153" s="7"/>
      <c r="R153" s="7"/>
      <c r="S153" s="7"/>
      <c r="T153" s="7"/>
      <c r="U153" s="7"/>
      <c r="V153" s="7"/>
      <c r="W153" s="1"/>
      <c r="X153" s="1"/>
      <c r="Y153" s="1"/>
    </row>
    <row r="154" spans="1:26" ht="17.649999999999999" x14ac:dyDescent="0.5">
      <c r="A154" s="1"/>
      <c r="B154" s="48" t="s">
        <v>340</v>
      </c>
      <c r="C154" s="48"/>
      <c r="D154" s="48"/>
      <c r="E154" s="48"/>
      <c r="F154" s="48"/>
      <c r="G154" s="48"/>
      <c r="H154" s="48"/>
      <c r="I154" s="48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  <c r="Z154" s="7"/>
    </row>
    <row r="155" spans="1:26" x14ac:dyDescent="0.4">
      <c r="A155" s="1"/>
      <c r="B155" s="46" t="s">
        <v>457</v>
      </c>
      <c r="C155" s="46"/>
      <c r="D155" s="20"/>
      <c r="E155" s="20"/>
      <c r="F155" s="11"/>
      <c r="H155" s="49" t="s">
        <v>0</v>
      </c>
      <c r="I155" s="49"/>
      <c r="J155" s="7"/>
      <c r="K155" s="7"/>
      <c r="L155" s="7"/>
      <c r="M155" s="7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</row>
    <row r="156" spans="1:26" ht="15.4" x14ac:dyDescent="0.45">
      <c r="A156" s="1"/>
      <c r="B156" s="32" t="s">
        <v>221</v>
      </c>
      <c r="C156" s="40" t="s">
        <v>463</v>
      </c>
      <c r="D156" s="20"/>
      <c r="E156" s="20"/>
      <c r="F156" s="11"/>
      <c r="H156" s="47" t="s">
        <v>73</v>
      </c>
      <c r="I156" s="47"/>
      <c r="J156" s="7"/>
      <c r="K156" s="7"/>
      <c r="L156" s="7"/>
      <c r="M156" s="7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</row>
    <row r="157" spans="1:26" x14ac:dyDescent="0.4">
      <c r="A157" s="1"/>
      <c r="B157" s="35">
        <v>222.41</v>
      </c>
      <c r="C157" s="35">
        <v>198.22</v>
      </c>
      <c r="D157" s="20"/>
      <c r="E157" s="20"/>
      <c r="F157" s="1"/>
      <c r="H157" s="6" t="s">
        <v>1</v>
      </c>
      <c r="I157" s="7" t="s">
        <v>346</v>
      </c>
      <c r="J157" s="7"/>
      <c r="K157" s="7"/>
      <c r="L157" s="7"/>
      <c r="M157" s="7"/>
      <c r="N157" s="6"/>
      <c r="O157" s="7"/>
      <c r="P157" s="7"/>
      <c r="Q157" s="7"/>
      <c r="R157" s="7"/>
      <c r="S157" s="7"/>
      <c r="T157" s="7"/>
      <c r="U157" s="7"/>
      <c r="V157" s="7"/>
      <c r="W157" s="1"/>
      <c r="X157" s="45"/>
      <c r="Y157" s="45"/>
    </row>
    <row r="158" spans="1:26" x14ac:dyDescent="0.4">
      <c r="A158" s="1"/>
      <c r="B158" s="35">
        <v>231.82</v>
      </c>
      <c r="C158" s="35">
        <v>166.06</v>
      </c>
      <c r="D158" s="20"/>
      <c r="E158" s="20"/>
      <c r="F158" s="14"/>
      <c r="H158" s="6"/>
      <c r="I158" s="7"/>
      <c r="J158" s="7"/>
      <c r="K158" s="7"/>
      <c r="L158" s="7"/>
      <c r="M158" s="1"/>
      <c r="N158" s="6"/>
      <c r="O158" s="7"/>
      <c r="P158" s="7"/>
      <c r="Q158" s="7"/>
      <c r="R158" s="7"/>
      <c r="S158" s="7"/>
      <c r="T158" s="7"/>
      <c r="U158" s="7"/>
      <c r="V158" s="7"/>
      <c r="W158" s="1"/>
      <c r="X158" s="1"/>
      <c r="Y158" s="1"/>
    </row>
    <row r="159" spans="1:26" x14ac:dyDescent="0.4">
      <c r="A159" s="1"/>
      <c r="B159" s="35">
        <v>248</v>
      </c>
      <c r="C159" s="35">
        <v>202.96</v>
      </c>
      <c r="D159" s="20"/>
      <c r="E159" s="20"/>
      <c r="F159" s="11"/>
      <c r="H159" s="6" t="s">
        <v>75</v>
      </c>
      <c r="I159" s="7"/>
      <c r="J159" s="7"/>
      <c r="K159" s="7"/>
      <c r="L159" s="7"/>
      <c r="M159" s="1"/>
      <c r="N159" s="6"/>
      <c r="O159" s="7"/>
      <c r="P159" s="7"/>
      <c r="Q159" s="7"/>
      <c r="R159" s="7"/>
      <c r="S159" s="7"/>
      <c r="T159" s="7"/>
      <c r="U159" s="7"/>
      <c r="V159" s="7"/>
      <c r="W159" s="1"/>
      <c r="X159" s="1"/>
      <c r="Y159" s="1"/>
    </row>
    <row r="160" spans="1:26" x14ac:dyDescent="0.4">
      <c r="A160" s="1"/>
      <c r="B160" s="35">
        <v>215.59</v>
      </c>
      <c r="C160" s="35">
        <v>226.61</v>
      </c>
      <c r="D160" s="20"/>
      <c r="E160" s="20"/>
      <c r="F160" s="11"/>
      <c r="H160" s="6" t="s">
        <v>22</v>
      </c>
      <c r="I160" s="6" t="s">
        <v>344</v>
      </c>
      <c r="J160" s="7"/>
      <c r="K160" s="7"/>
      <c r="L160" s="7"/>
      <c r="M160" s="1"/>
      <c r="N160" s="6"/>
      <c r="O160" s="7"/>
      <c r="P160" s="7"/>
      <c r="Q160" s="7"/>
      <c r="R160" s="7"/>
      <c r="S160" s="7"/>
      <c r="T160" s="7"/>
      <c r="U160" s="7"/>
      <c r="V160" s="7"/>
      <c r="W160" s="1"/>
      <c r="X160" s="1"/>
      <c r="Y160" s="1"/>
    </row>
    <row r="161" spans="1:25" x14ac:dyDescent="0.4">
      <c r="A161" s="1"/>
      <c r="B161" s="35">
        <v>248.95</v>
      </c>
      <c r="C161" s="35">
        <v>218.51</v>
      </c>
      <c r="D161" s="20"/>
      <c r="E161" s="20"/>
      <c r="F161" s="11"/>
      <c r="H161" s="6" t="s">
        <v>5</v>
      </c>
      <c r="I161" s="6">
        <v>8.9999999999999998E-4</v>
      </c>
      <c r="J161" s="7"/>
      <c r="K161" s="7"/>
      <c r="L161" s="7"/>
      <c r="M161" s="1"/>
      <c r="N161" s="6"/>
      <c r="O161" s="7"/>
      <c r="P161" s="7"/>
      <c r="Q161" s="7"/>
      <c r="R161" s="7"/>
      <c r="S161" s="7"/>
      <c r="T161" s="7"/>
      <c r="U161" s="7"/>
      <c r="V161" s="7"/>
      <c r="W161" s="1"/>
      <c r="X161" s="1"/>
      <c r="Y161" s="1"/>
    </row>
    <row r="162" spans="1:25" x14ac:dyDescent="0.4">
      <c r="A162" s="1"/>
      <c r="B162" s="35">
        <v>260.83999999999997</v>
      </c>
      <c r="C162" s="35">
        <v>225.69</v>
      </c>
      <c r="D162" s="20"/>
      <c r="E162" s="20"/>
      <c r="F162" s="11"/>
      <c r="H162" s="6" t="s">
        <v>10</v>
      </c>
      <c r="I162" s="6" t="s">
        <v>67</v>
      </c>
      <c r="J162" s="7"/>
      <c r="K162" s="7"/>
      <c r="L162" s="7"/>
      <c r="M162" s="1"/>
      <c r="N162" s="6"/>
      <c r="O162" s="7"/>
      <c r="P162" s="7"/>
      <c r="Q162" s="7"/>
      <c r="R162" s="7"/>
      <c r="S162" s="7"/>
      <c r="T162" s="7"/>
      <c r="U162" s="7"/>
      <c r="V162" s="7"/>
      <c r="W162" s="1"/>
      <c r="X162" s="1"/>
      <c r="Y162" s="1"/>
    </row>
    <row r="163" spans="1:25" x14ac:dyDescent="0.4">
      <c r="A163" s="1"/>
      <c r="B163" s="35">
        <v>237.45</v>
      </c>
      <c r="C163" s="35">
        <v>206.03</v>
      </c>
      <c r="D163" s="20"/>
      <c r="E163" s="20"/>
      <c r="F163" s="11"/>
      <c r="H163" s="6" t="s">
        <v>23</v>
      </c>
      <c r="I163" s="6" t="s">
        <v>12</v>
      </c>
      <c r="J163" s="7"/>
      <c r="K163" s="7"/>
      <c r="L163" s="7"/>
      <c r="M163" s="1"/>
      <c r="N163" s="6"/>
      <c r="O163" s="7"/>
      <c r="P163" s="7"/>
      <c r="Q163" s="7"/>
      <c r="R163" s="7"/>
      <c r="S163" s="7"/>
      <c r="T163" s="7"/>
      <c r="U163" s="7"/>
      <c r="V163" s="7"/>
      <c r="W163" s="1"/>
      <c r="X163" s="1"/>
      <c r="Y163" s="1"/>
    </row>
    <row r="164" spans="1:25" x14ac:dyDescent="0.4">
      <c r="A164" s="1"/>
      <c r="B164" s="35">
        <v>247.2</v>
      </c>
      <c r="C164" s="35">
        <v>240</v>
      </c>
      <c r="D164" s="20"/>
      <c r="E164" s="20"/>
      <c r="F164" s="11"/>
      <c r="H164" s="6" t="s">
        <v>56</v>
      </c>
      <c r="I164" s="6" t="s">
        <v>57</v>
      </c>
      <c r="J164" s="7"/>
      <c r="K164" s="7"/>
      <c r="L164" s="7"/>
      <c r="M164" s="1"/>
      <c r="N164" s="6"/>
      <c r="O164" s="7"/>
      <c r="P164" s="7"/>
      <c r="Q164" s="7"/>
      <c r="R164" s="7"/>
      <c r="S164" s="7"/>
      <c r="T164" s="7"/>
      <c r="U164" s="7"/>
      <c r="V164" s="7"/>
      <c r="W164" s="1"/>
      <c r="X164" s="1"/>
      <c r="Y164" s="1"/>
    </row>
    <row r="165" spans="1:25" x14ac:dyDescent="0.4">
      <c r="A165" s="1"/>
      <c r="B165" s="35">
        <v>227.33</v>
      </c>
      <c r="C165" s="35">
        <v>244.07</v>
      </c>
      <c r="D165" s="20"/>
      <c r="E165" s="20"/>
      <c r="F165" s="11"/>
      <c r="H165" s="6"/>
      <c r="I165" s="7"/>
      <c r="J165" s="7"/>
      <c r="K165" s="7"/>
      <c r="L165" s="7"/>
      <c r="M165" s="1"/>
      <c r="N165" s="6"/>
      <c r="O165" s="7"/>
      <c r="P165" s="7"/>
      <c r="Q165" s="7"/>
      <c r="R165" s="7"/>
      <c r="S165" s="7"/>
      <c r="T165" s="7"/>
      <c r="U165" s="7"/>
      <c r="V165" s="7"/>
      <c r="W165" s="1"/>
      <c r="X165" s="1"/>
      <c r="Y165" s="1"/>
    </row>
    <row r="166" spans="1:25" x14ac:dyDescent="0.4">
      <c r="A166" s="1"/>
      <c r="B166" s="35">
        <v>243.34</v>
      </c>
      <c r="C166" s="35">
        <v>240.98</v>
      </c>
      <c r="D166" s="20"/>
      <c r="E166" s="20"/>
      <c r="F166" s="11"/>
      <c r="H166" s="6"/>
      <c r="I166" s="7"/>
      <c r="J166" s="7"/>
      <c r="K166" s="7"/>
      <c r="L166" s="7"/>
      <c r="M166" s="1"/>
      <c r="N166" s="6"/>
      <c r="O166" s="7"/>
      <c r="P166" s="7"/>
      <c r="Q166" s="7"/>
      <c r="R166" s="7"/>
      <c r="S166" s="7"/>
      <c r="T166" s="7"/>
      <c r="U166" s="7"/>
      <c r="V166" s="7"/>
      <c r="W166" s="1"/>
      <c r="X166" s="1"/>
      <c r="Y166" s="1"/>
    </row>
    <row r="167" spans="1:25" x14ac:dyDescent="0.4">
      <c r="A167" s="1"/>
      <c r="B167" s="35">
        <v>255.8</v>
      </c>
      <c r="C167" s="35">
        <v>169.2</v>
      </c>
      <c r="D167" s="20"/>
      <c r="E167" s="20"/>
      <c r="F167" s="11"/>
      <c r="H167" s="6"/>
      <c r="I167" s="7"/>
      <c r="J167" s="7"/>
      <c r="K167" s="7"/>
      <c r="L167" s="7"/>
      <c r="M167" s="1"/>
      <c r="N167" s="6"/>
      <c r="O167" s="7"/>
      <c r="P167" s="7"/>
      <c r="Q167" s="7"/>
      <c r="R167" s="7"/>
      <c r="S167" s="7"/>
      <c r="T167" s="7"/>
      <c r="U167" s="7"/>
      <c r="V167" s="7"/>
      <c r="W167" s="1"/>
      <c r="X167" s="1"/>
      <c r="Y167" s="1"/>
    </row>
    <row r="168" spans="1:25" x14ac:dyDescent="0.4">
      <c r="A168" s="1"/>
      <c r="B168" s="35">
        <v>242.17</v>
      </c>
      <c r="C168" s="35">
        <v>201.98</v>
      </c>
      <c r="D168" s="20"/>
      <c r="E168" s="20"/>
      <c r="F168" s="11"/>
      <c r="H168" s="6"/>
      <c r="I168" s="7"/>
      <c r="J168" s="7"/>
      <c r="K168" s="7"/>
      <c r="L168" s="7"/>
      <c r="M168" s="1"/>
      <c r="N168" s="6"/>
      <c r="O168" s="7"/>
      <c r="P168" s="7"/>
      <c r="Q168" s="7"/>
      <c r="R168" s="7"/>
      <c r="S168" s="7"/>
      <c r="T168" s="7"/>
      <c r="U168" s="7"/>
      <c r="V168" s="7"/>
      <c r="W168" s="1"/>
      <c r="X168" s="1"/>
      <c r="Y168" s="1"/>
    </row>
    <row r="169" spans="1:25" x14ac:dyDescent="0.4">
      <c r="A169" s="1"/>
      <c r="B169" s="35">
        <v>263.72000000000003</v>
      </c>
      <c r="C169" s="35">
        <v>262.19</v>
      </c>
      <c r="D169" s="20"/>
      <c r="E169" s="20"/>
      <c r="F169" s="11"/>
      <c r="H169" s="6"/>
      <c r="I169" s="7"/>
      <c r="J169" s="7"/>
      <c r="K169" s="7"/>
      <c r="L169" s="7"/>
      <c r="M169" s="1"/>
      <c r="N169" s="6"/>
      <c r="O169" s="7"/>
      <c r="P169" s="7"/>
      <c r="Q169" s="7"/>
      <c r="R169" s="7"/>
      <c r="S169" s="7"/>
      <c r="T169" s="7"/>
      <c r="U169" s="7"/>
      <c r="V169" s="7"/>
      <c r="W169" s="1"/>
      <c r="X169" s="1"/>
      <c r="Y169" s="1"/>
    </row>
    <row r="170" spans="1:25" x14ac:dyDescent="0.4">
      <c r="A170" s="1"/>
      <c r="B170" s="35">
        <v>252.88</v>
      </c>
      <c r="C170" s="35">
        <v>206.89</v>
      </c>
      <c r="D170" s="20"/>
      <c r="E170" s="20"/>
      <c r="F170" s="11"/>
      <c r="H170" s="6"/>
      <c r="I170" s="7"/>
      <c r="J170" s="7"/>
      <c r="K170" s="7"/>
      <c r="L170" s="7"/>
      <c r="M170" s="1"/>
      <c r="N170" s="6"/>
      <c r="O170" s="7"/>
      <c r="P170" s="7"/>
      <c r="Q170" s="7"/>
      <c r="R170" s="7"/>
      <c r="S170" s="7"/>
      <c r="T170" s="7"/>
      <c r="U170" s="7"/>
      <c r="V170" s="7"/>
      <c r="W170" s="1"/>
      <c r="X170" s="45"/>
      <c r="Y170" s="45"/>
    </row>
    <row r="171" spans="1:25" x14ac:dyDescent="0.4">
      <c r="A171" s="1"/>
      <c r="B171" s="35">
        <v>243.17</v>
      </c>
      <c r="C171" s="35">
        <v>194.85</v>
      </c>
      <c r="D171" s="20"/>
      <c r="E171" s="20"/>
      <c r="F171" s="11"/>
      <c r="H171" s="6" t="s">
        <v>58</v>
      </c>
      <c r="I171" s="7"/>
      <c r="J171" s="7"/>
      <c r="K171" s="7"/>
      <c r="L171" s="7"/>
      <c r="M171" s="1"/>
      <c r="N171" s="6"/>
      <c r="O171" s="7"/>
      <c r="P171" s="7"/>
      <c r="Q171" s="7"/>
      <c r="R171" s="7"/>
      <c r="S171" s="7"/>
      <c r="T171" s="7"/>
      <c r="U171" s="7"/>
      <c r="V171" s="7"/>
      <c r="W171" s="1"/>
      <c r="X171" s="1"/>
      <c r="Y171" s="1"/>
    </row>
    <row r="172" spans="1:25" x14ac:dyDescent="0.4">
      <c r="A172" s="1"/>
      <c r="D172" s="20"/>
      <c r="E172" s="20"/>
      <c r="F172" s="11"/>
      <c r="H172" s="6" t="s">
        <v>63</v>
      </c>
      <c r="I172" s="6">
        <v>15</v>
      </c>
      <c r="J172" s="7"/>
      <c r="K172" s="7"/>
      <c r="L172" s="7"/>
      <c r="M172" s="1"/>
      <c r="N172" s="6"/>
      <c r="O172" s="7"/>
      <c r="P172" s="7"/>
      <c r="Q172" s="7"/>
      <c r="R172" s="7"/>
      <c r="S172" s="7"/>
      <c r="T172" s="7"/>
      <c r="U172" s="7"/>
      <c r="V172" s="7"/>
      <c r="W172" s="1"/>
      <c r="X172" s="1"/>
      <c r="Y172" s="15"/>
    </row>
    <row r="173" spans="1:25" x14ac:dyDescent="0.4">
      <c r="A173" s="1"/>
      <c r="B173" s="20"/>
      <c r="C173" s="20"/>
      <c r="D173" s="20"/>
      <c r="E173" s="20"/>
      <c r="F173" s="11"/>
      <c r="H173" s="6" t="s">
        <v>64</v>
      </c>
      <c r="I173" s="6">
        <v>15</v>
      </c>
      <c r="J173" s="7"/>
      <c r="K173" s="7"/>
      <c r="L173" s="7"/>
      <c r="M173" s="1"/>
      <c r="N173" s="6"/>
      <c r="O173" s="7"/>
      <c r="P173" s="7"/>
      <c r="Q173" s="7"/>
      <c r="R173" s="7"/>
      <c r="S173" s="7"/>
      <c r="T173" s="7"/>
      <c r="U173" s="7"/>
      <c r="V173" s="7"/>
      <c r="W173" s="1"/>
      <c r="X173" s="1"/>
      <c r="Y173" s="1"/>
    </row>
    <row r="174" spans="1:25" x14ac:dyDescent="0.4">
      <c r="A174" s="17" t="s">
        <v>20</v>
      </c>
      <c r="B174" s="33">
        <f>MEDIAN(B157:B173)</f>
        <v>243.34</v>
      </c>
      <c r="C174" s="33">
        <f>MEDIAN(C157:C173)</f>
        <v>206.89</v>
      </c>
      <c r="D174" s="20"/>
      <c r="E174" s="20"/>
      <c r="F174" s="11"/>
      <c r="G174" s="6"/>
      <c r="H174" s="7"/>
      <c r="I174" s="7"/>
      <c r="J174" s="7"/>
      <c r="K174" s="7"/>
      <c r="L174" s="7"/>
      <c r="M174" s="1"/>
      <c r="N174" s="6"/>
      <c r="O174" s="7"/>
      <c r="P174" s="7"/>
      <c r="Q174" s="7"/>
      <c r="R174" s="7"/>
      <c r="S174" s="7"/>
      <c r="T174" s="7"/>
      <c r="U174" s="7"/>
      <c r="V174" s="7"/>
      <c r="W174" s="1"/>
      <c r="X174" s="1"/>
      <c r="Y174" s="1"/>
    </row>
    <row r="175" spans="1:25" x14ac:dyDescent="0.4">
      <c r="A175" s="17" t="s">
        <v>21</v>
      </c>
      <c r="B175" s="33">
        <f>STDEV(B157:B173)</f>
        <v>13.792504106354638</v>
      </c>
      <c r="C175" s="33">
        <f>STDEV(C157:C173)</f>
        <v>27.052392764517805</v>
      </c>
      <c r="D175" s="20"/>
      <c r="E175" s="20"/>
      <c r="F175" s="11"/>
      <c r="G175" s="6"/>
      <c r="H175" s="7"/>
      <c r="I175" s="7"/>
      <c r="J175" s="7"/>
      <c r="K175" s="7"/>
      <c r="L175" s="7"/>
      <c r="M175" s="1"/>
      <c r="N175" s="6"/>
      <c r="O175" s="7"/>
      <c r="P175" s="7"/>
      <c r="Q175" s="7"/>
      <c r="R175" s="7"/>
      <c r="S175" s="7"/>
      <c r="T175" s="7"/>
      <c r="U175" s="7"/>
      <c r="V175" s="7"/>
      <c r="W175" s="1"/>
      <c r="X175" s="1"/>
      <c r="Y175" s="1"/>
    </row>
    <row r="176" spans="1:25" x14ac:dyDescent="0.4">
      <c r="A176" s="17" t="s">
        <v>66</v>
      </c>
      <c r="B176" s="34">
        <f>COUNT(B157:B173)</f>
        <v>15</v>
      </c>
      <c r="C176" s="34">
        <f>COUNT(C157:C173)</f>
        <v>15</v>
      </c>
      <c r="D176" s="20"/>
      <c r="E176" s="20"/>
      <c r="F176" s="11"/>
      <c r="G176" s="6"/>
      <c r="H176" s="7"/>
      <c r="I176" s="7"/>
      <c r="J176" s="7"/>
      <c r="K176" s="7"/>
      <c r="L176" s="7"/>
      <c r="M176" s="1"/>
      <c r="N176" s="6"/>
      <c r="O176" s="7"/>
      <c r="P176" s="7"/>
      <c r="Q176" s="7"/>
      <c r="R176" s="7"/>
      <c r="S176" s="7"/>
      <c r="T176" s="7"/>
      <c r="U176" s="7"/>
      <c r="V176" s="7"/>
      <c r="W176" s="1"/>
      <c r="X176" s="45"/>
      <c r="Y176" s="45"/>
    </row>
    <row r="177" spans="1:26" x14ac:dyDescent="0.4">
      <c r="A177" s="1"/>
      <c r="B177" s="20"/>
      <c r="C177" s="20"/>
      <c r="D177" s="20"/>
      <c r="E177" s="20"/>
      <c r="F177" s="11"/>
      <c r="G177" s="6"/>
      <c r="H177" s="7"/>
      <c r="I177" s="7"/>
      <c r="J177" s="7"/>
      <c r="K177" s="7"/>
      <c r="L177" s="7"/>
      <c r="M177" s="1"/>
      <c r="N177" s="6"/>
      <c r="O177" s="7"/>
      <c r="P177" s="7"/>
      <c r="Q177" s="7"/>
      <c r="R177" s="7"/>
      <c r="S177" s="7"/>
      <c r="T177" s="7"/>
      <c r="U177" s="7"/>
      <c r="V177" s="7"/>
      <c r="W177" s="1"/>
      <c r="X177" s="1"/>
      <c r="Y177" s="1"/>
    </row>
    <row r="178" spans="1:26" x14ac:dyDescent="0.4">
      <c r="A178" s="1"/>
      <c r="B178" s="20"/>
      <c r="C178" s="20"/>
      <c r="D178" s="20"/>
      <c r="E178" s="20"/>
      <c r="F178" s="11"/>
      <c r="G178" s="6"/>
      <c r="H178" s="7"/>
      <c r="I178" s="7"/>
      <c r="J178" s="7"/>
      <c r="K178" s="7"/>
      <c r="L178" s="7"/>
      <c r="M178" s="1"/>
      <c r="N178" s="6"/>
      <c r="O178" s="7"/>
      <c r="P178" s="7"/>
      <c r="Q178" s="7"/>
      <c r="R178" s="7"/>
      <c r="S178" s="7"/>
      <c r="T178" s="7"/>
      <c r="U178" s="7"/>
      <c r="V178" s="7"/>
      <c r="W178" s="1"/>
      <c r="X178" s="1"/>
      <c r="Y178" s="1"/>
    </row>
    <row r="179" spans="1:26" ht="17.649999999999999" x14ac:dyDescent="0.5">
      <c r="A179" s="1"/>
      <c r="B179" s="48" t="s">
        <v>341</v>
      </c>
      <c r="C179" s="48"/>
      <c r="D179" s="48"/>
      <c r="E179" s="48"/>
      <c r="F179" s="48"/>
      <c r="G179" s="48"/>
      <c r="H179" s="48"/>
      <c r="I179" s="48"/>
      <c r="J179" s="7"/>
      <c r="K179" s="7"/>
      <c r="L179" s="7"/>
      <c r="M179" s="7"/>
      <c r="N179" s="7"/>
      <c r="O179" s="7"/>
      <c r="P179" s="7"/>
      <c r="Q179" s="7"/>
      <c r="R179" s="7"/>
      <c r="S179" s="7"/>
      <c r="T179" s="7"/>
      <c r="U179" s="7"/>
      <c r="V179" s="7"/>
      <c r="W179" s="7"/>
      <c r="X179" s="7"/>
      <c r="Y179" s="7"/>
      <c r="Z179" s="7"/>
    </row>
    <row r="180" spans="1:26" x14ac:dyDescent="0.4">
      <c r="A180" s="1"/>
      <c r="B180" s="46" t="s">
        <v>458</v>
      </c>
      <c r="C180" s="46"/>
      <c r="D180" s="20"/>
      <c r="E180" s="20"/>
      <c r="F180" s="11"/>
      <c r="H180" s="49" t="s">
        <v>0</v>
      </c>
      <c r="I180" s="49"/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7"/>
      <c r="X180" s="7"/>
      <c r="Y180" s="7"/>
    </row>
    <row r="181" spans="1:26" ht="15.4" x14ac:dyDescent="0.45">
      <c r="A181" s="1"/>
      <c r="B181" s="32" t="s">
        <v>221</v>
      </c>
      <c r="C181" s="40" t="s">
        <v>463</v>
      </c>
      <c r="D181" s="20"/>
      <c r="E181" s="20"/>
      <c r="F181" s="11"/>
      <c r="H181" s="47" t="s">
        <v>73</v>
      </c>
      <c r="I181" s="4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</row>
    <row r="182" spans="1:26" x14ac:dyDescent="0.4">
      <c r="A182" s="1"/>
      <c r="B182" s="35">
        <v>16.52</v>
      </c>
      <c r="C182" s="35">
        <v>16.803999999999998</v>
      </c>
      <c r="D182" s="20"/>
      <c r="E182" s="20"/>
      <c r="F182" s="1"/>
      <c r="H182" s="6" t="s">
        <v>1</v>
      </c>
      <c r="I182" s="7" t="s">
        <v>345</v>
      </c>
      <c r="J182" s="7"/>
      <c r="K182" s="7"/>
      <c r="L182" s="7"/>
      <c r="M182" s="1"/>
      <c r="N182" s="6"/>
      <c r="O182" s="7"/>
      <c r="P182" s="7"/>
      <c r="Q182" s="7"/>
      <c r="R182" s="7"/>
      <c r="S182" s="7"/>
      <c r="T182" s="7"/>
      <c r="U182" s="7"/>
      <c r="V182" s="7"/>
      <c r="W182" s="1"/>
      <c r="X182" s="45"/>
      <c r="Y182" s="45"/>
    </row>
    <row r="183" spans="1:26" x14ac:dyDescent="0.4">
      <c r="A183" s="1"/>
      <c r="B183" s="35">
        <v>12.39</v>
      </c>
      <c r="C183" s="35">
        <v>14.516999999999999</v>
      </c>
      <c r="D183" s="20"/>
      <c r="E183" s="20"/>
      <c r="F183" s="14"/>
      <c r="H183" s="6"/>
      <c r="I183" s="7"/>
      <c r="J183" s="7"/>
      <c r="K183" s="7"/>
      <c r="L183" s="7"/>
      <c r="M183" s="1"/>
      <c r="N183" s="6"/>
      <c r="O183" s="7"/>
      <c r="P183" s="7"/>
      <c r="Q183" s="7"/>
      <c r="R183" s="7"/>
      <c r="S183" s="7"/>
      <c r="T183" s="7"/>
      <c r="U183" s="7"/>
      <c r="V183" s="7"/>
      <c r="W183" s="1"/>
      <c r="X183" s="1"/>
      <c r="Y183" s="1"/>
    </row>
    <row r="184" spans="1:26" x14ac:dyDescent="0.4">
      <c r="A184" s="1"/>
      <c r="B184" s="35">
        <v>15</v>
      </c>
      <c r="C184" s="35">
        <v>14.329000000000001</v>
      </c>
      <c r="D184" s="20"/>
      <c r="E184" s="20"/>
      <c r="F184" s="11"/>
      <c r="H184" s="6" t="s">
        <v>75</v>
      </c>
      <c r="I184" s="7"/>
      <c r="J184" s="7"/>
      <c r="K184" s="7"/>
      <c r="L184" s="7"/>
      <c r="M184" s="1"/>
      <c r="N184" s="6"/>
      <c r="O184" s="7"/>
      <c r="P184" s="7"/>
      <c r="Q184" s="7"/>
      <c r="R184" s="7"/>
      <c r="S184" s="7"/>
      <c r="T184" s="7"/>
      <c r="U184" s="7"/>
      <c r="V184" s="7"/>
      <c r="W184" s="1"/>
      <c r="X184" s="1"/>
      <c r="Y184" s="1"/>
    </row>
    <row r="185" spans="1:26" x14ac:dyDescent="0.4">
      <c r="A185" s="1"/>
      <c r="B185" s="35">
        <v>16.82</v>
      </c>
      <c r="C185" s="35">
        <v>13.41</v>
      </c>
      <c r="D185" s="20"/>
      <c r="E185" s="20"/>
      <c r="F185" s="11"/>
      <c r="H185" s="6" t="s">
        <v>22</v>
      </c>
      <c r="I185" s="6" t="s">
        <v>347</v>
      </c>
      <c r="J185" s="7"/>
      <c r="K185" s="7"/>
      <c r="L185" s="7"/>
      <c r="M185" s="1"/>
      <c r="N185" s="6"/>
      <c r="O185" s="7"/>
      <c r="P185" s="7"/>
      <c r="Q185" s="7"/>
      <c r="R185" s="7"/>
      <c r="S185" s="7"/>
      <c r="T185" s="7"/>
      <c r="U185" s="7"/>
      <c r="V185" s="7"/>
      <c r="W185" s="1"/>
      <c r="X185" s="1"/>
      <c r="Y185" s="1"/>
    </row>
    <row r="186" spans="1:26" x14ac:dyDescent="0.4">
      <c r="A186" s="1"/>
      <c r="B186" s="35">
        <v>13.3</v>
      </c>
      <c r="C186" s="35">
        <v>14.939</v>
      </c>
      <c r="D186" s="20"/>
      <c r="E186" s="20"/>
      <c r="F186" s="11"/>
      <c r="H186" s="6" t="s">
        <v>5</v>
      </c>
      <c r="I186" s="6">
        <v>2.3E-3</v>
      </c>
      <c r="J186" s="7"/>
      <c r="K186" s="7"/>
      <c r="L186" s="7"/>
      <c r="M186" s="1"/>
      <c r="N186" s="6"/>
      <c r="O186" s="7"/>
      <c r="P186" s="7"/>
      <c r="Q186" s="7"/>
      <c r="R186" s="7"/>
      <c r="S186" s="7"/>
      <c r="T186" s="7"/>
      <c r="U186" s="7"/>
      <c r="V186" s="7"/>
      <c r="W186" s="1"/>
      <c r="X186" s="1"/>
      <c r="Y186" s="1"/>
    </row>
    <row r="187" spans="1:26" x14ac:dyDescent="0.4">
      <c r="A187" s="1"/>
      <c r="B187" s="35">
        <v>18.72</v>
      </c>
      <c r="C187" s="35">
        <v>15.316000000000001</v>
      </c>
      <c r="D187" s="20"/>
      <c r="E187" s="20"/>
      <c r="F187" s="11"/>
      <c r="H187" s="6" t="s">
        <v>10</v>
      </c>
      <c r="I187" s="6" t="s">
        <v>65</v>
      </c>
      <c r="J187" s="7"/>
      <c r="K187" s="7"/>
      <c r="L187" s="7"/>
      <c r="M187" s="1"/>
      <c r="N187" s="6"/>
      <c r="O187" s="7"/>
      <c r="P187" s="7"/>
      <c r="Q187" s="7"/>
      <c r="R187" s="7"/>
      <c r="S187" s="7"/>
      <c r="T187" s="7"/>
      <c r="U187" s="7"/>
      <c r="V187" s="7"/>
      <c r="W187" s="1"/>
      <c r="X187" s="1"/>
      <c r="Y187" s="1"/>
    </row>
    <row r="188" spans="1:26" x14ac:dyDescent="0.4">
      <c r="A188" s="1"/>
      <c r="B188" s="35">
        <v>19.05</v>
      </c>
      <c r="C188" s="35">
        <v>14.771000000000001</v>
      </c>
      <c r="D188" s="20"/>
      <c r="E188" s="20"/>
      <c r="F188" s="11"/>
      <c r="H188" s="6" t="s">
        <v>23</v>
      </c>
      <c r="I188" s="6" t="s">
        <v>12</v>
      </c>
      <c r="J188" s="7"/>
      <c r="K188" s="7"/>
      <c r="L188" s="7"/>
      <c r="M188" s="1"/>
      <c r="N188" s="6"/>
      <c r="O188" s="7"/>
      <c r="P188" s="7"/>
      <c r="Q188" s="7"/>
      <c r="R188" s="7"/>
      <c r="S188" s="7"/>
      <c r="T188" s="7"/>
      <c r="U188" s="7"/>
      <c r="V188" s="7"/>
      <c r="W188" s="1"/>
      <c r="X188" s="1"/>
      <c r="Y188" s="1"/>
    </row>
    <row r="189" spans="1:26" x14ac:dyDescent="0.4">
      <c r="A189" s="1"/>
      <c r="B189" s="35">
        <v>13.79</v>
      </c>
      <c r="C189" s="35">
        <v>15.817</v>
      </c>
      <c r="D189" s="20"/>
      <c r="E189" s="20"/>
      <c r="F189" s="11"/>
      <c r="H189" s="6" t="s">
        <v>56</v>
      </c>
      <c r="I189" s="6" t="s">
        <v>57</v>
      </c>
      <c r="J189" s="7"/>
      <c r="K189" s="7"/>
      <c r="L189" s="7"/>
      <c r="M189" s="1"/>
      <c r="N189" s="6"/>
      <c r="O189" s="7"/>
      <c r="P189" s="7"/>
      <c r="Q189" s="7"/>
      <c r="R189" s="7"/>
      <c r="S189" s="7"/>
      <c r="T189" s="7"/>
      <c r="U189" s="7"/>
      <c r="V189" s="7"/>
      <c r="W189" s="1"/>
      <c r="X189" s="1"/>
      <c r="Y189" s="1"/>
    </row>
    <row r="190" spans="1:26" x14ac:dyDescent="0.4">
      <c r="A190" s="1"/>
      <c r="B190" s="35">
        <v>17.37</v>
      </c>
      <c r="C190" s="35">
        <v>13.04</v>
      </c>
      <c r="D190" s="20"/>
      <c r="E190" s="20"/>
      <c r="F190" s="11"/>
      <c r="H190" s="6"/>
      <c r="I190" s="7"/>
      <c r="J190" s="7"/>
      <c r="K190" s="7"/>
      <c r="L190" s="7"/>
      <c r="M190" s="1"/>
      <c r="N190" s="6"/>
      <c r="O190" s="7"/>
      <c r="P190" s="7"/>
      <c r="Q190" s="7"/>
      <c r="R190" s="7"/>
      <c r="S190" s="7"/>
      <c r="T190" s="7"/>
      <c r="U190" s="7"/>
      <c r="V190" s="7"/>
      <c r="W190" s="1"/>
      <c r="X190" s="1"/>
      <c r="Y190" s="1"/>
    </row>
    <row r="191" spans="1:26" x14ac:dyDescent="0.4">
      <c r="A191" s="1"/>
      <c r="B191" s="35">
        <v>16.02</v>
      </c>
      <c r="C191" s="35">
        <v>14.17</v>
      </c>
      <c r="D191" s="20"/>
      <c r="E191" s="20"/>
      <c r="F191" s="11"/>
      <c r="H191" s="6"/>
      <c r="I191" s="7"/>
      <c r="J191" s="7"/>
      <c r="K191" s="7"/>
      <c r="L191" s="7"/>
      <c r="M191" s="1"/>
      <c r="N191" s="6"/>
      <c r="O191" s="7"/>
      <c r="P191" s="7"/>
      <c r="Q191" s="7"/>
      <c r="R191" s="7"/>
      <c r="S191" s="7"/>
      <c r="T191" s="7"/>
      <c r="U191" s="7"/>
      <c r="V191" s="7"/>
      <c r="W191" s="1"/>
      <c r="X191" s="1"/>
      <c r="Y191" s="1"/>
    </row>
    <row r="192" spans="1:26" x14ac:dyDescent="0.4">
      <c r="A192" s="1"/>
      <c r="B192" s="35">
        <v>16.73</v>
      </c>
      <c r="C192" s="35">
        <v>13.1</v>
      </c>
      <c r="D192" s="20"/>
      <c r="E192" s="20"/>
      <c r="F192" s="11"/>
      <c r="H192" s="6"/>
      <c r="I192" s="7"/>
      <c r="J192" s="7"/>
      <c r="K192" s="7"/>
      <c r="L192" s="7"/>
      <c r="M192" s="1"/>
      <c r="N192" s="6"/>
      <c r="O192" s="7"/>
      <c r="P192" s="7"/>
      <c r="Q192" s="7"/>
      <c r="R192" s="7"/>
      <c r="S192" s="7"/>
      <c r="T192" s="7"/>
      <c r="U192" s="7"/>
      <c r="V192" s="7"/>
      <c r="W192" s="1"/>
      <c r="X192" s="1"/>
      <c r="Y192" s="1"/>
    </row>
    <row r="193" spans="1:25" x14ac:dyDescent="0.4">
      <c r="A193" s="1"/>
      <c r="B193" s="35">
        <v>17.89</v>
      </c>
      <c r="C193" s="35">
        <v>14.02</v>
      </c>
      <c r="D193" s="20"/>
      <c r="E193" s="20"/>
      <c r="F193" s="11"/>
      <c r="H193" s="6"/>
      <c r="I193" s="7"/>
      <c r="J193" s="7"/>
      <c r="K193" s="7"/>
      <c r="L193" s="7"/>
      <c r="M193" s="1"/>
      <c r="N193" s="6"/>
      <c r="O193" s="7"/>
      <c r="P193" s="7"/>
      <c r="Q193" s="7"/>
      <c r="R193" s="7"/>
      <c r="S193" s="7"/>
      <c r="T193" s="7"/>
      <c r="U193" s="7"/>
      <c r="V193" s="7"/>
      <c r="W193" s="1"/>
      <c r="X193" s="1"/>
      <c r="Y193" s="1"/>
    </row>
    <row r="194" spans="1:25" x14ac:dyDescent="0.4">
      <c r="A194" s="1"/>
      <c r="B194" s="35">
        <v>18.36</v>
      </c>
      <c r="C194" s="35">
        <v>14.4</v>
      </c>
      <c r="D194" s="20"/>
      <c r="E194" s="20"/>
      <c r="F194" s="11"/>
      <c r="H194" s="6"/>
      <c r="I194" s="7"/>
      <c r="J194" s="7"/>
      <c r="K194" s="7"/>
      <c r="L194" s="7"/>
      <c r="M194" s="1"/>
      <c r="N194" s="6"/>
      <c r="O194" s="7"/>
      <c r="P194" s="7"/>
      <c r="Q194" s="7"/>
      <c r="R194" s="7"/>
      <c r="S194" s="7"/>
      <c r="T194" s="7"/>
      <c r="U194" s="7"/>
      <c r="V194" s="7"/>
      <c r="W194" s="1"/>
      <c r="X194" s="1"/>
      <c r="Y194" s="1"/>
    </row>
    <row r="195" spans="1:25" x14ac:dyDescent="0.4">
      <c r="A195" s="1"/>
      <c r="B195" s="35">
        <v>20.239999999999998</v>
      </c>
      <c r="C195" s="35">
        <v>15.51</v>
      </c>
      <c r="D195" s="20"/>
      <c r="E195" s="20"/>
      <c r="F195" s="11"/>
      <c r="H195" s="6"/>
      <c r="I195" s="7"/>
      <c r="J195" s="7"/>
      <c r="K195" s="7"/>
      <c r="L195" s="7"/>
      <c r="M195" s="1"/>
      <c r="N195" s="6"/>
      <c r="O195" s="7"/>
      <c r="P195" s="7"/>
      <c r="Q195" s="7"/>
      <c r="R195" s="7"/>
      <c r="S195" s="7"/>
      <c r="T195" s="7"/>
      <c r="U195" s="7"/>
      <c r="V195" s="7"/>
      <c r="W195" s="1"/>
      <c r="X195" s="45"/>
      <c r="Y195" s="45"/>
    </row>
    <row r="196" spans="1:25" x14ac:dyDescent="0.4">
      <c r="A196" s="1"/>
      <c r="B196" s="35">
        <v>20.239999999999998</v>
      </c>
      <c r="C196" s="35">
        <v>15.11</v>
      </c>
      <c r="D196" s="20"/>
      <c r="E196" s="20"/>
      <c r="F196" s="11"/>
      <c r="H196" s="6" t="s">
        <v>58</v>
      </c>
      <c r="I196" s="7"/>
      <c r="J196" s="7"/>
      <c r="K196" s="7"/>
      <c r="L196" s="7"/>
      <c r="M196" s="1"/>
      <c r="N196" s="6"/>
      <c r="O196" s="7"/>
      <c r="P196" s="7"/>
      <c r="Q196" s="7"/>
      <c r="R196" s="7"/>
      <c r="S196" s="7"/>
      <c r="T196" s="7"/>
      <c r="U196" s="7"/>
      <c r="V196" s="7"/>
      <c r="W196" s="1"/>
      <c r="X196" s="1"/>
      <c r="Y196" s="1"/>
    </row>
    <row r="197" spans="1:25" x14ac:dyDescent="0.4">
      <c r="A197" s="1"/>
      <c r="B197" s="37">
        <v>16.82</v>
      </c>
      <c r="C197" s="37">
        <v>14.82</v>
      </c>
      <c r="D197" s="20"/>
      <c r="E197" s="20"/>
      <c r="F197" s="11"/>
      <c r="H197" s="6" t="s">
        <v>63</v>
      </c>
      <c r="I197" s="6">
        <v>23</v>
      </c>
      <c r="J197" s="7"/>
      <c r="K197" s="7"/>
      <c r="L197" s="7"/>
      <c r="M197" s="1"/>
      <c r="N197" s="6"/>
      <c r="O197" s="7"/>
      <c r="P197" s="7"/>
      <c r="Q197" s="7"/>
      <c r="R197" s="7"/>
      <c r="S197" s="7"/>
      <c r="T197" s="7"/>
      <c r="U197" s="7"/>
      <c r="V197" s="7"/>
      <c r="W197" s="1"/>
      <c r="X197" s="1"/>
      <c r="Y197" s="15"/>
    </row>
    <row r="198" spans="1:25" x14ac:dyDescent="0.4">
      <c r="A198" s="1"/>
      <c r="B198" s="35">
        <v>20.09</v>
      </c>
      <c r="C198" s="35">
        <v>16.899999999999999</v>
      </c>
      <c r="D198" s="20"/>
      <c r="E198" s="20"/>
      <c r="F198" s="11"/>
      <c r="H198" s="6" t="s">
        <v>64</v>
      </c>
      <c r="I198" s="6">
        <v>23</v>
      </c>
      <c r="J198" s="7"/>
      <c r="K198" s="7"/>
      <c r="L198" s="7"/>
      <c r="M198" s="1"/>
      <c r="N198" s="6"/>
      <c r="O198" s="7"/>
      <c r="P198" s="7"/>
      <c r="Q198" s="7"/>
      <c r="R198" s="7"/>
      <c r="S198" s="7"/>
      <c r="T198" s="7"/>
      <c r="U198" s="7"/>
      <c r="V198" s="7"/>
      <c r="W198" s="1"/>
      <c r="X198" s="1"/>
      <c r="Y198" s="1"/>
    </row>
    <row r="199" spans="1:25" x14ac:dyDescent="0.4">
      <c r="A199" s="1"/>
      <c r="B199" s="35">
        <v>15.51</v>
      </c>
      <c r="C199" s="35">
        <v>18.989999999999998</v>
      </c>
      <c r="D199" s="20"/>
      <c r="E199" s="20"/>
      <c r="F199" s="11"/>
      <c r="G199" s="6"/>
      <c r="H199" s="7"/>
      <c r="I199" s="7"/>
      <c r="J199" s="7"/>
      <c r="K199" s="7"/>
      <c r="L199" s="7"/>
      <c r="M199" s="1"/>
      <c r="N199" s="6"/>
      <c r="O199" s="7"/>
      <c r="P199" s="7"/>
      <c r="Q199" s="7"/>
      <c r="R199" s="7"/>
      <c r="S199" s="7"/>
      <c r="T199" s="7"/>
      <c r="U199" s="7"/>
      <c r="V199" s="7"/>
      <c r="W199" s="1"/>
      <c r="X199" s="1"/>
      <c r="Y199" s="1"/>
    </row>
    <row r="200" spans="1:25" x14ac:dyDescent="0.4">
      <c r="A200" s="1"/>
      <c r="B200" s="35">
        <v>16.14</v>
      </c>
      <c r="C200" s="35">
        <v>13.55</v>
      </c>
      <c r="D200" s="20"/>
      <c r="E200" s="20"/>
      <c r="F200" s="11"/>
      <c r="G200" s="6"/>
      <c r="H200" s="7"/>
      <c r="I200" s="7"/>
      <c r="J200" s="7"/>
      <c r="K200" s="7"/>
      <c r="L200" s="7"/>
      <c r="M200" s="1"/>
      <c r="N200" s="6"/>
      <c r="O200" s="7"/>
      <c r="P200" s="7"/>
      <c r="Q200" s="7"/>
      <c r="R200" s="7"/>
      <c r="S200" s="7"/>
      <c r="T200" s="7"/>
      <c r="U200" s="7"/>
      <c r="V200" s="7"/>
      <c r="W200" s="1"/>
      <c r="X200" s="1"/>
      <c r="Y200" s="1"/>
    </row>
    <row r="201" spans="1:25" x14ac:dyDescent="0.4">
      <c r="A201" s="1"/>
      <c r="B201" s="35">
        <v>15.33</v>
      </c>
      <c r="C201" s="35">
        <v>13.56</v>
      </c>
      <c r="D201" s="20"/>
      <c r="E201" s="20"/>
      <c r="F201" s="11"/>
      <c r="G201" s="6"/>
      <c r="H201" s="7"/>
      <c r="I201" s="20"/>
      <c r="J201" s="7"/>
      <c r="K201" s="7"/>
      <c r="L201" s="7"/>
      <c r="M201" s="1"/>
      <c r="N201" s="6"/>
      <c r="O201" s="7"/>
      <c r="P201" s="7"/>
      <c r="Q201" s="7"/>
      <c r="R201" s="7"/>
      <c r="S201" s="7"/>
      <c r="T201" s="7"/>
      <c r="U201" s="7"/>
      <c r="V201" s="7"/>
      <c r="W201" s="1"/>
      <c r="X201" s="45"/>
      <c r="Y201" s="45"/>
    </row>
    <row r="202" spans="1:25" x14ac:dyDescent="0.4">
      <c r="A202" s="1"/>
      <c r="B202" s="35">
        <v>16.02</v>
      </c>
      <c r="C202" s="35">
        <v>14.57</v>
      </c>
      <c r="D202" s="20"/>
      <c r="E202" s="20"/>
      <c r="F202" s="11"/>
      <c r="G202" s="6"/>
      <c r="H202" s="7"/>
      <c r="I202" s="7"/>
      <c r="J202" s="7"/>
      <c r="K202" s="7"/>
      <c r="L202" s="7"/>
      <c r="M202" s="1"/>
      <c r="N202" s="6"/>
      <c r="O202" s="7"/>
      <c r="P202" s="7"/>
      <c r="Q202" s="7"/>
      <c r="R202" s="7"/>
      <c r="S202" s="7"/>
      <c r="T202" s="7"/>
      <c r="U202" s="7"/>
      <c r="V202" s="7"/>
      <c r="W202" s="1"/>
      <c r="X202" s="1"/>
      <c r="Y202" s="1"/>
    </row>
    <row r="203" spans="1:25" x14ac:dyDescent="0.4">
      <c r="A203" s="1"/>
      <c r="B203" s="35">
        <v>14.2</v>
      </c>
      <c r="C203" s="35">
        <v>14.66</v>
      </c>
      <c r="D203" s="20"/>
      <c r="E203" s="20"/>
      <c r="F203" s="11"/>
      <c r="G203" s="6"/>
      <c r="H203" s="7"/>
      <c r="I203" s="7"/>
      <c r="J203" s="7"/>
      <c r="K203" s="7"/>
      <c r="L203" s="7"/>
      <c r="M203" s="1"/>
      <c r="N203" s="6"/>
      <c r="O203" s="7"/>
      <c r="P203" s="7"/>
      <c r="Q203" s="7"/>
      <c r="R203" s="7"/>
      <c r="S203" s="7"/>
      <c r="T203" s="7"/>
      <c r="U203" s="7"/>
      <c r="V203" s="7"/>
      <c r="W203" s="1"/>
      <c r="X203" s="1"/>
      <c r="Y203" s="1"/>
    </row>
    <row r="204" spans="1:25" x14ac:dyDescent="0.4">
      <c r="A204" s="1"/>
      <c r="B204" s="41">
        <v>14.49</v>
      </c>
      <c r="C204" s="41">
        <v>14.37</v>
      </c>
      <c r="D204" s="11"/>
      <c r="E204" s="11"/>
      <c r="F204" s="11"/>
      <c r="G204" s="6"/>
      <c r="H204" s="7"/>
      <c r="I204" s="7"/>
      <c r="J204" s="7"/>
      <c r="K204" s="7"/>
      <c r="L204" s="7"/>
      <c r="M204" s="1"/>
      <c r="N204" s="6"/>
      <c r="O204" s="7"/>
      <c r="P204" s="7"/>
      <c r="Q204" s="7"/>
      <c r="R204" s="7"/>
      <c r="S204" s="7"/>
      <c r="T204" s="7"/>
      <c r="U204" s="7"/>
      <c r="V204" s="7"/>
      <c r="W204" s="1"/>
      <c r="X204" s="10"/>
      <c r="Y204" s="7"/>
    </row>
    <row r="205" spans="1:25" x14ac:dyDescent="0.4">
      <c r="A205" s="1"/>
      <c r="B205" s="11"/>
      <c r="C205" s="11"/>
      <c r="D205" s="11"/>
      <c r="E205" s="11"/>
      <c r="F205" s="11"/>
      <c r="G205" s="6"/>
      <c r="H205" s="7"/>
      <c r="I205" s="7"/>
      <c r="J205" s="7"/>
      <c r="K205" s="7"/>
      <c r="L205" s="7"/>
      <c r="M205" s="1"/>
      <c r="N205" s="6"/>
      <c r="O205" s="7"/>
      <c r="P205" s="7"/>
      <c r="Q205" s="7"/>
      <c r="R205" s="7"/>
      <c r="S205" s="7"/>
      <c r="T205" s="7"/>
      <c r="U205" s="7"/>
      <c r="V205" s="7"/>
      <c r="W205" s="1"/>
      <c r="X205" s="10"/>
      <c r="Y205" s="7"/>
    </row>
    <row r="206" spans="1:25" x14ac:dyDescent="0.4">
      <c r="A206" s="17" t="s">
        <v>20</v>
      </c>
      <c r="B206" s="33">
        <f>MEDIAN(B182:B204)</f>
        <v>16.52</v>
      </c>
      <c r="C206" s="33">
        <f>MEDIAN(C182:C204)</f>
        <v>14.57</v>
      </c>
      <c r="D206" s="20"/>
      <c r="E206" s="20"/>
      <c r="F206" s="11"/>
      <c r="G206" s="6"/>
      <c r="H206" s="7"/>
      <c r="I206" s="7"/>
      <c r="J206" s="7"/>
      <c r="K206" s="7"/>
      <c r="L206" s="7"/>
      <c r="M206" s="1"/>
      <c r="N206" s="6"/>
      <c r="O206" s="7"/>
      <c r="P206" s="7"/>
      <c r="Q206" s="7"/>
      <c r="R206" s="7"/>
      <c r="S206" s="7"/>
      <c r="T206" s="7"/>
      <c r="U206" s="7"/>
      <c r="V206" s="7"/>
      <c r="W206" s="1"/>
      <c r="X206" s="1"/>
      <c r="Y206" s="1"/>
    </row>
    <row r="207" spans="1:25" x14ac:dyDescent="0.4">
      <c r="A207" s="17" t="s">
        <v>21</v>
      </c>
      <c r="B207" s="33">
        <f>STDEV(B182:B204)</f>
        <v>2.2114730483273588</v>
      </c>
      <c r="C207" s="33">
        <f>STDEV(C182:C204)</f>
        <v>1.3592212444279801</v>
      </c>
      <c r="D207" s="20"/>
      <c r="E207" s="20"/>
      <c r="F207" s="11"/>
      <c r="G207" s="6"/>
      <c r="H207" s="7"/>
      <c r="I207" s="7"/>
      <c r="J207" s="7"/>
      <c r="K207" s="7"/>
      <c r="L207" s="7"/>
      <c r="M207" s="1"/>
      <c r="N207" s="6"/>
      <c r="O207" s="7"/>
      <c r="P207" s="7"/>
      <c r="Q207" s="7"/>
      <c r="R207" s="7"/>
      <c r="S207" s="7"/>
      <c r="T207" s="7"/>
      <c r="U207" s="7"/>
      <c r="V207" s="7"/>
      <c r="W207" s="1"/>
      <c r="X207" s="1"/>
      <c r="Y207" s="1"/>
    </row>
    <row r="208" spans="1:25" x14ac:dyDescent="0.4">
      <c r="A208" s="17" t="s">
        <v>66</v>
      </c>
      <c r="B208" s="34">
        <f>COUNT(B182:B204)</f>
        <v>23</v>
      </c>
      <c r="C208" s="34">
        <f>COUNT(C182:C204)</f>
        <v>23</v>
      </c>
      <c r="D208" s="20"/>
      <c r="E208" s="20"/>
      <c r="F208" s="11"/>
      <c r="G208" s="6"/>
      <c r="H208" s="7"/>
      <c r="I208" s="7"/>
      <c r="J208" s="7"/>
      <c r="K208" s="7"/>
      <c r="L208" s="7"/>
      <c r="M208" s="1"/>
      <c r="N208" s="6"/>
      <c r="O208" s="7"/>
      <c r="P208" s="7"/>
      <c r="Q208" s="7"/>
      <c r="R208" s="7"/>
      <c r="S208" s="7"/>
      <c r="T208" s="7"/>
      <c r="U208" s="7"/>
      <c r="V208" s="7"/>
      <c r="W208" s="1"/>
      <c r="X208" s="1"/>
      <c r="Y208" s="1"/>
    </row>
    <row r="209" spans="1:25" x14ac:dyDescent="0.4">
      <c r="A209" s="1"/>
      <c r="B209" s="11"/>
      <c r="C209" s="11"/>
      <c r="D209" s="20"/>
      <c r="E209" s="20"/>
      <c r="F209" s="11"/>
      <c r="G209" s="6"/>
      <c r="H209" s="7"/>
      <c r="I209" s="7"/>
      <c r="J209" s="7"/>
      <c r="K209" s="7"/>
      <c r="L209" s="7"/>
      <c r="M209" s="1"/>
      <c r="N209" s="6"/>
      <c r="O209" s="7"/>
      <c r="P209" s="7"/>
      <c r="Q209" s="7"/>
      <c r="R209" s="7"/>
      <c r="S209" s="7"/>
      <c r="T209" s="7"/>
      <c r="U209" s="7"/>
      <c r="V209" s="7"/>
      <c r="W209" s="1"/>
      <c r="X209" s="1"/>
      <c r="Y209" s="1"/>
    </row>
    <row r="210" spans="1:25" x14ac:dyDescent="0.4">
      <c r="A210" s="1"/>
      <c r="B210" s="11"/>
      <c r="C210" s="11"/>
      <c r="D210" s="11"/>
      <c r="E210" s="11"/>
      <c r="F210" s="11"/>
      <c r="G210" s="6"/>
      <c r="H210" s="9"/>
      <c r="I210" s="7"/>
      <c r="J210" s="7"/>
      <c r="K210" s="7"/>
      <c r="L210" s="7"/>
      <c r="M210" s="1"/>
      <c r="N210" s="6"/>
      <c r="O210" s="7"/>
      <c r="P210" s="7"/>
      <c r="Q210" s="7"/>
      <c r="R210" s="7"/>
      <c r="S210" s="7"/>
      <c r="T210" s="7"/>
      <c r="U210" s="7"/>
      <c r="V210" s="7"/>
      <c r="W210" s="1"/>
      <c r="X210" s="1"/>
      <c r="Y210" s="1"/>
    </row>
  </sheetData>
  <mergeCells count="47">
    <mergeCell ref="H53:M53"/>
    <mergeCell ref="H52:W52"/>
    <mergeCell ref="O53:W53"/>
    <mergeCell ref="B51:W51"/>
    <mergeCell ref="B2:E2"/>
    <mergeCell ref="H3:M3"/>
    <mergeCell ref="O3:W3"/>
    <mergeCell ref="H2:W2"/>
    <mergeCell ref="B52:D52"/>
    <mergeCell ref="H28:M28"/>
    <mergeCell ref="H27:W27"/>
    <mergeCell ref="O28:W28"/>
    <mergeCell ref="B26:W26"/>
    <mergeCell ref="B1:W1"/>
    <mergeCell ref="B27:D27"/>
    <mergeCell ref="X125:Y125"/>
    <mergeCell ref="X138:Y138"/>
    <mergeCell ref="X144:Y144"/>
    <mergeCell ref="B102:C102"/>
    <mergeCell ref="B77:D77"/>
    <mergeCell ref="O78:W78"/>
    <mergeCell ref="H78:M78"/>
    <mergeCell ref="H77:W77"/>
    <mergeCell ref="B76:W76"/>
    <mergeCell ref="H103:I103"/>
    <mergeCell ref="H102:I102"/>
    <mergeCell ref="B101:I101"/>
    <mergeCell ref="B123:C123"/>
    <mergeCell ref="H123:I123"/>
    <mergeCell ref="B122:I122"/>
    <mergeCell ref="X104:Y104"/>
    <mergeCell ref="X117:Y117"/>
    <mergeCell ref="X157:Y157"/>
    <mergeCell ref="B155:C155"/>
    <mergeCell ref="H156:I156"/>
    <mergeCell ref="H155:I155"/>
    <mergeCell ref="B154:I154"/>
    <mergeCell ref="X195:Y195"/>
    <mergeCell ref="X201:Y201"/>
    <mergeCell ref="X170:Y170"/>
    <mergeCell ref="X176:Y176"/>
    <mergeCell ref="H124:I124"/>
    <mergeCell ref="B180:C180"/>
    <mergeCell ref="H181:I181"/>
    <mergeCell ref="H180:I180"/>
    <mergeCell ref="B179:I179"/>
    <mergeCell ref="X182:Y182"/>
  </mergeCells>
  <phoneticPr fontId="1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5CDA74-4846-604A-92E7-8ABD047DE50E}">
  <dimension ref="A1:Z68"/>
  <sheetViews>
    <sheetView zoomScale="80" zoomScaleNormal="80" workbookViewId="0">
      <selection activeCell="I15" sqref="I15"/>
    </sheetView>
  </sheetViews>
  <sheetFormatPr defaultColWidth="10.64453125" defaultRowHeight="15" x14ac:dyDescent="0.4"/>
  <cols>
    <col min="2" max="2" width="17.3515625" customWidth="1"/>
    <col min="3" max="3" width="17.64453125" customWidth="1"/>
    <col min="7" max="7" width="35.52734375" customWidth="1"/>
    <col min="8" max="8" width="22.703125" customWidth="1"/>
    <col min="9" max="9" width="17" customWidth="1"/>
    <col min="10" max="10" width="32.17578125" customWidth="1"/>
    <col min="11" max="11" width="19" bestFit="1" customWidth="1"/>
    <col min="12" max="12" width="17" customWidth="1"/>
    <col min="14" max="14" width="41" customWidth="1"/>
    <col min="16" max="16" width="17.46875" bestFit="1" customWidth="1"/>
    <col min="17" max="17" width="16.8203125" customWidth="1"/>
    <col min="24" max="25" width="24.64453125" customWidth="1"/>
  </cols>
  <sheetData>
    <row r="1" spans="1:26" ht="22.5" x14ac:dyDescent="0.6">
      <c r="A1" s="1"/>
      <c r="B1" s="48" t="s">
        <v>322</v>
      </c>
      <c r="C1" s="48"/>
      <c r="D1" s="48"/>
      <c r="E1" s="48"/>
      <c r="F1" s="48"/>
      <c r="G1" s="48"/>
      <c r="H1" s="48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13"/>
      <c r="Y1" s="13"/>
      <c r="Z1" s="13"/>
    </row>
    <row r="2" spans="1:26" ht="15.4" x14ac:dyDescent="0.45">
      <c r="A2" s="1"/>
      <c r="B2" s="49" t="s">
        <v>451</v>
      </c>
      <c r="C2" s="49"/>
      <c r="D2" s="5"/>
      <c r="E2" s="2"/>
      <c r="F2" s="2"/>
      <c r="G2" s="49" t="s">
        <v>0</v>
      </c>
      <c r="H2" s="49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x14ac:dyDescent="0.4">
      <c r="A3" s="4"/>
      <c r="B3" s="32" t="s">
        <v>325</v>
      </c>
      <c r="C3" s="32" t="s">
        <v>326</v>
      </c>
      <c r="D3" s="5"/>
      <c r="E3" s="5"/>
      <c r="F3" s="6"/>
      <c r="G3" s="47" t="s">
        <v>74</v>
      </c>
      <c r="H3" s="47"/>
      <c r="I3" s="4"/>
      <c r="J3" s="2"/>
      <c r="K3" s="2"/>
      <c r="L3" s="2"/>
      <c r="M3" s="2"/>
      <c r="N3" s="2"/>
      <c r="O3" s="2"/>
      <c r="P3" s="2"/>
      <c r="Q3" s="2"/>
      <c r="R3" s="2"/>
      <c r="S3" s="2"/>
      <c r="T3" s="1"/>
      <c r="U3" s="1"/>
      <c r="V3" s="1"/>
      <c r="W3" s="1"/>
      <c r="X3" s="1"/>
      <c r="Y3" s="1"/>
      <c r="Z3" s="1"/>
    </row>
    <row r="4" spans="1:26" x14ac:dyDescent="0.4">
      <c r="A4" s="8"/>
      <c r="B4" s="6">
        <v>1.034667</v>
      </c>
      <c r="C4" s="6">
        <v>0.95093899999999998</v>
      </c>
      <c r="D4" s="7"/>
      <c r="E4" s="9"/>
      <c r="F4" s="6"/>
      <c r="G4" s="6" t="s">
        <v>1</v>
      </c>
      <c r="H4" s="6" t="s">
        <v>328</v>
      </c>
      <c r="I4" s="8"/>
      <c r="J4" s="6"/>
      <c r="K4" s="7"/>
      <c r="L4" s="7"/>
      <c r="M4" s="7"/>
      <c r="N4" s="7"/>
      <c r="O4" s="7"/>
      <c r="P4" s="7"/>
      <c r="Q4" s="7"/>
      <c r="R4" s="7"/>
      <c r="S4" s="1"/>
      <c r="T4" s="6"/>
      <c r="U4" s="1"/>
      <c r="V4" s="1"/>
      <c r="W4" s="1"/>
      <c r="X4" s="1"/>
      <c r="Y4" s="1"/>
      <c r="Z4" s="1"/>
    </row>
    <row r="5" spans="1:26" x14ac:dyDescent="0.4">
      <c r="A5" s="1"/>
      <c r="B5" s="6">
        <v>1.065537</v>
      </c>
      <c r="C5" s="6">
        <v>1.074279</v>
      </c>
      <c r="D5" s="7"/>
      <c r="E5" s="9"/>
      <c r="F5" s="6"/>
      <c r="G5" s="6"/>
      <c r="H5" s="6"/>
      <c r="I5" s="1"/>
      <c r="J5" s="6"/>
      <c r="K5" s="7"/>
      <c r="L5" s="7"/>
      <c r="M5" s="7"/>
      <c r="N5" s="7"/>
      <c r="O5" s="7"/>
      <c r="P5" s="7"/>
      <c r="Q5" s="7"/>
      <c r="R5" s="7"/>
      <c r="S5" s="1"/>
      <c r="T5" s="6"/>
      <c r="U5" s="1"/>
      <c r="V5" s="1"/>
      <c r="W5" s="1"/>
      <c r="X5" s="1"/>
      <c r="Y5" s="1"/>
      <c r="Z5" s="1"/>
    </row>
    <row r="6" spans="1:26" x14ac:dyDescent="0.4">
      <c r="A6" s="1"/>
      <c r="B6" s="6">
        <v>0.90704899999999999</v>
      </c>
      <c r="C6" s="6">
        <v>1.0981529999999999</v>
      </c>
      <c r="D6" s="7"/>
      <c r="E6" s="9"/>
      <c r="F6" s="6"/>
      <c r="G6" s="6" t="s">
        <v>75</v>
      </c>
      <c r="H6" s="6"/>
      <c r="I6" s="1"/>
      <c r="J6" s="6"/>
      <c r="K6" s="7"/>
      <c r="L6" s="7"/>
      <c r="M6" s="7"/>
      <c r="N6" s="7"/>
      <c r="O6" s="7"/>
      <c r="P6" s="7"/>
      <c r="Q6" s="7"/>
      <c r="R6" s="7"/>
      <c r="S6" s="1"/>
      <c r="T6" s="1"/>
      <c r="U6" s="1"/>
      <c r="V6" s="1"/>
      <c r="W6" s="1"/>
      <c r="X6" s="1"/>
      <c r="Y6" s="1"/>
      <c r="Z6" s="1"/>
    </row>
    <row r="7" spans="1:26" x14ac:dyDescent="0.4">
      <c r="A7" s="1"/>
      <c r="B7" s="6"/>
      <c r="C7" s="6"/>
      <c r="D7" s="7"/>
      <c r="E7" s="9"/>
      <c r="F7" s="6"/>
      <c r="G7" s="6" t="s">
        <v>22</v>
      </c>
      <c r="H7" s="6" t="s">
        <v>329</v>
      </c>
      <c r="I7" s="1"/>
      <c r="J7" s="6"/>
      <c r="K7" s="7"/>
      <c r="L7" s="7"/>
      <c r="M7" s="7"/>
      <c r="N7" s="7"/>
      <c r="O7" s="7"/>
      <c r="P7" s="7"/>
      <c r="Q7" s="7"/>
      <c r="R7" s="7"/>
      <c r="S7" s="1"/>
      <c r="T7" s="1"/>
      <c r="U7" s="1"/>
      <c r="V7" s="1"/>
      <c r="W7" s="1"/>
      <c r="X7" s="1"/>
      <c r="Y7" s="1"/>
      <c r="Z7" s="1"/>
    </row>
    <row r="8" spans="1:26" x14ac:dyDescent="0.4">
      <c r="A8" s="1"/>
      <c r="B8" s="7"/>
      <c r="C8" s="7"/>
      <c r="D8" s="7"/>
      <c r="E8" s="9"/>
      <c r="F8" s="6"/>
      <c r="G8" s="6" t="s">
        <v>5</v>
      </c>
      <c r="H8" s="6">
        <v>0.59219999999999995</v>
      </c>
      <c r="I8" s="1"/>
      <c r="J8" s="6"/>
      <c r="K8" s="7"/>
      <c r="L8" s="7"/>
      <c r="M8" s="7"/>
      <c r="N8" s="7"/>
      <c r="O8" s="7"/>
      <c r="P8" s="7"/>
      <c r="Q8" s="7"/>
      <c r="R8" s="7"/>
      <c r="S8" s="1"/>
      <c r="T8" s="1"/>
      <c r="U8" s="1"/>
      <c r="V8" s="1"/>
      <c r="W8" s="1"/>
      <c r="X8" s="1"/>
      <c r="Y8" s="1"/>
      <c r="Z8" s="1"/>
    </row>
    <row r="9" spans="1:26" x14ac:dyDescent="0.4">
      <c r="A9" s="1"/>
      <c r="B9" s="7"/>
      <c r="C9" s="7"/>
      <c r="D9" s="20"/>
      <c r="E9" s="9"/>
      <c r="F9" s="6"/>
      <c r="G9" s="6" t="s">
        <v>10</v>
      </c>
      <c r="H9" s="6" t="s">
        <v>15</v>
      </c>
      <c r="I9" s="1"/>
      <c r="J9" s="6"/>
      <c r="K9" s="7"/>
      <c r="L9" s="7"/>
      <c r="M9" s="7"/>
      <c r="N9" s="7"/>
      <c r="O9" s="7"/>
      <c r="P9" s="7"/>
      <c r="Q9" s="7"/>
      <c r="R9" s="7"/>
      <c r="S9" s="1"/>
      <c r="T9" s="1"/>
      <c r="U9" s="1"/>
      <c r="V9" s="1"/>
      <c r="W9" s="1"/>
      <c r="X9" s="1"/>
      <c r="Y9" s="1"/>
      <c r="Z9" s="1"/>
    </row>
    <row r="10" spans="1:26" x14ac:dyDescent="0.4">
      <c r="A10" s="1"/>
      <c r="B10" s="7"/>
      <c r="C10" s="7"/>
      <c r="D10" s="7"/>
      <c r="E10" s="9"/>
      <c r="F10" s="6"/>
      <c r="G10" s="6" t="s">
        <v>23</v>
      </c>
      <c r="H10" s="6" t="s">
        <v>14</v>
      </c>
      <c r="I10" s="1"/>
      <c r="J10" s="6"/>
      <c r="K10" s="7"/>
      <c r="L10" s="7"/>
      <c r="M10" s="7"/>
      <c r="N10" s="7"/>
      <c r="O10" s="9"/>
      <c r="P10" s="7"/>
      <c r="Q10" s="7"/>
      <c r="R10" s="7"/>
      <c r="S10" s="1"/>
      <c r="T10" s="1"/>
      <c r="U10" s="1"/>
      <c r="V10" s="1"/>
      <c r="W10" s="1"/>
      <c r="X10" s="1"/>
      <c r="Y10" s="1"/>
      <c r="Z10" s="1"/>
    </row>
    <row r="11" spans="1:26" x14ac:dyDescent="0.4">
      <c r="A11" s="1"/>
      <c r="B11" s="7"/>
      <c r="C11" s="7"/>
      <c r="D11" s="7"/>
      <c r="E11" s="9"/>
      <c r="F11" s="6"/>
      <c r="G11" s="6" t="s">
        <v>56</v>
      </c>
      <c r="H11" s="6" t="s">
        <v>57</v>
      </c>
      <c r="I11" s="1"/>
      <c r="J11" s="6"/>
      <c r="K11" s="7"/>
      <c r="L11" s="7"/>
      <c r="M11" s="7"/>
      <c r="N11" s="7"/>
      <c r="O11" s="9"/>
      <c r="P11" s="7"/>
      <c r="Q11" s="7"/>
      <c r="R11" s="7"/>
      <c r="S11" s="1"/>
      <c r="T11" s="1"/>
      <c r="U11" s="1"/>
      <c r="V11" s="1"/>
      <c r="W11" s="1"/>
      <c r="X11" s="1"/>
      <c r="Y11" s="1"/>
      <c r="Z11" s="1"/>
    </row>
    <row r="12" spans="1:26" x14ac:dyDescent="0.4">
      <c r="A12" s="1"/>
      <c r="B12" s="7"/>
      <c r="C12" s="7"/>
      <c r="D12" s="7"/>
      <c r="E12" s="9"/>
      <c r="F12" s="9"/>
      <c r="G12" s="6"/>
      <c r="H12" s="7"/>
      <c r="I12" s="1"/>
      <c r="J12" s="6"/>
      <c r="K12" s="7"/>
      <c r="L12" s="7"/>
      <c r="M12" s="7"/>
      <c r="N12" s="7"/>
      <c r="O12" s="7"/>
      <c r="P12" s="7"/>
      <c r="Q12" s="7"/>
      <c r="R12" s="7"/>
      <c r="S12" s="1"/>
      <c r="T12" s="1"/>
      <c r="U12" s="1"/>
      <c r="V12" s="1"/>
      <c r="W12" s="1"/>
      <c r="X12" s="1"/>
      <c r="Y12" s="1"/>
      <c r="Z12" s="1"/>
    </row>
    <row r="13" spans="1:26" x14ac:dyDescent="0.4">
      <c r="A13" s="1"/>
      <c r="B13" s="7"/>
      <c r="C13" s="7"/>
      <c r="D13" s="7"/>
      <c r="E13" s="9"/>
      <c r="F13" s="9"/>
      <c r="G13" s="6"/>
      <c r="H13" s="7"/>
      <c r="I13" s="1"/>
      <c r="J13" s="6"/>
      <c r="K13" s="7"/>
      <c r="L13" s="7"/>
      <c r="M13" s="7"/>
      <c r="N13" s="7"/>
      <c r="O13" s="7"/>
      <c r="P13" s="7"/>
      <c r="Q13" s="7"/>
      <c r="R13" s="7"/>
      <c r="S13" s="1"/>
      <c r="T13" s="1"/>
      <c r="U13" s="1"/>
      <c r="V13" s="1"/>
      <c r="W13" s="1"/>
      <c r="X13" s="1"/>
      <c r="Y13" s="1"/>
      <c r="Z13" s="1"/>
    </row>
    <row r="14" spans="1:26" x14ac:dyDescent="0.4">
      <c r="A14" s="1"/>
      <c r="B14" s="7"/>
      <c r="C14" s="7"/>
      <c r="D14" s="7"/>
      <c r="E14" s="9"/>
      <c r="F14" s="9"/>
      <c r="G14" s="6" t="s">
        <v>58</v>
      </c>
      <c r="H14" s="7"/>
      <c r="I14" s="1"/>
      <c r="J14" s="6"/>
      <c r="K14" s="7"/>
      <c r="L14" s="7"/>
      <c r="M14" s="7"/>
      <c r="N14" s="7"/>
      <c r="O14" s="7"/>
      <c r="P14" s="7"/>
      <c r="Q14" s="7"/>
      <c r="R14" s="7"/>
      <c r="S14" s="1"/>
      <c r="T14" s="1"/>
      <c r="U14" s="1"/>
      <c r="V14" s="1"/>
      <c r="W14" s="1"/>
      <c r="X14" s="1"/>
      <c r="Y14" s="1"/>
      <c r="Z14" s="1"/>
    </row>
    <row r="15" spans="1:26" x14ac:dyDescent="0.4">
      <c r="A15" s="1"/>
      <c r="B15" s="7"/>
      <c r="C15" s="7"/>
      <c r="D15" s="7"/>
      <c r="E15" s="9"/>
      <c r="F15" s="9"/>
      <c r="G15" s="6" t="s">
        <v>63</v>
      </c>
      <c r="H15" s="6">
        <v>3</v>
      </c>
      <c r="I15" s="1"/>
      <c r="J15" s="6"/>
      <c r="K15" s="7"/>
      <c r="L15" s="7"/>
      <c r="M15" s="7"/>
      <c r="N15" s="7"/>
      <c r="O15" s="7"/>
      <c r="P15" s="7"/>
      <c r="Q15" s="7"/>
      <c r="R15" s="7"/>
      <c r="S15" s="1"/>
      <c r="T15" s="1"/>
      <c r="U15" s="1"/>
      <c r="V15" s="1"/>
      <c r="W15" s="1"/>
      <c r="X15" s="1"/>
      <c r="Y15" s="1"/>
      <c r="Z15" s="1"/>
    </row>
    <row r="16" spans="1:26" x14ac:dyDescent="0.4">
      <c r="A16" s="1"/>
      <c r="B16" s="7"/>
      <c r="C16" s="7"/>
      <c r="D16" s="7"/>
      <c r="E16" s="9"/>
      <c r="F16" s="9"/>
      <c r="G16" s="6" t="s">
        <v>64</v>
      </c>
      <c r="H16" s="6">
        <v>3</v>
      </c>
      <c r="I16" s="1"/>
      <c r="J16" s="6"/>
      <c r="K16" s="7"/>
      <c r="L16" s="7"/>
      <c r="M16" s="7"/>
      <c r="N16" s="7"/>
      <c r="O16" s="7"/>
      <c r="P16" s="7"/>
      <c r="Q16" s="7"/>
      <c r="R16" s="7"/>
      <c r="S16" s="1"/>
      <c r="T16" s="1"/>
      <c r="U16" s="1"/>
      <c r="V16" s="1"/>
      <c r="W16" s="1"/>
      <c r="X16" s="1"/>
      <c r="Y16" s="1"/>
      <c r="Z16" s="1"/>
    </row>
    <row r="17" spans="1:26" x14ac:dyDescent="0.4">
      <c r="A17" s="18" t="s">
        <v>20</v>
      </c>
      <c r="B17" s="33">
        <f>MEDIAN(B4:B6)</f>
        <v>1.034667</v>
      </c>
      <c r="C17" s="33">
        <f>MEDIAN(C4:C7)</f>
        <v>1.074279</v>
      </c>
      <c r="D17" s="7"/>
      <c r="E17" s="9"/>
      <c r="F17" s="9"/>
      <c r="G17" s="6"/>
      <c r="H17" s="7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x14ac:dyDescent="0.4">
      <c r="A18" s="18" t="s">
        <v>21</v>
      </c>
      <c r="B18" s="33">
        <f>STDEV(B4:B6)</f>
        <v>8.4021581521257563E-2</v>
      </c>
      <c r="C18" s="33">
        <f>STDEV(C4:C7)</f>
        <v>7.9009161148143645E-2</v>
      </c>
      <c r="D18" s="7"/>
      <c r="E18" s="9"/>
      <c r="F18" s="9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x14ac:dyDescent="0.4">
      <c r="A19" s="18" t="s">
        <v>66</v>
      </c>
      <c r="B19" s="34">
        <f>COUNT(B4:B7)</f>
        <v>3</v>
      </c>
      <c r="C19" s="34">
        <f>COUNT(C4:C7)</f>
        <v>3</v>
      </c>
      <c r="D19" s="7"/>
      <c r="E19" s="9"/>
      <c r="F19" s="9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x14ac:dyDescent="0.4">
      <c r="A20" s="1"/>
      <c r="B20" s="9"/>
      <c r="C20" s="9"/>
      <c r="D20" s="9"/>
      <c r="E20" s="9"/>
      <c r="F20" s="9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x14ac:dyDescent="0.4">
      <c r="A21" s="1"/>
      <c r="B21" s="9"/>
      <c r="C21" s="9"/>
      <c r="D21" s="9"/>
      <c r="E21" s="9"/>
      <c r="F21" s="9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22.5" x14ac:dyDescent="0.6">
      <c r="A22" s="1"/>
      <c r="B22" s="48" t="s">
        <v>323</v>
      </c>
      <c r="C22" s="48"/>
      <c r="D22" s="48"/>
      <c r="E22" s="48"/>
      <c r="F22" s="48"/>
      <c r="G22" s="48"/>
      <c r="H22" s="48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3"/>
      <c r="Z22" s="13"/>
    </row>
    <row r="23" spans="1:26" ht="15.4" x14ac:dyDescent="0.45">
      <c r="A23" s="1"/>
      <c r="B23" s="49" t="s">
        <v>452</v>
      </c>
      <c r="C23" s="49"/>
      <c r="D23" s="5"/>
      <c r="E23" s="2"/>
      <c r="F23" s="2"/>
      <c r="G23" s="49" t="s">
        <v>0</v>
      </c>
      <c r="H23" s="49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x14ac:dyDescent="0.4">
      <c r="A24" s="4"/>
      <c r="B24" s="32" t="s">
        <v>325</v>
      </c>
      <c r="C24" s="32" t="s">
        <v>327</v>
      </c>
      <c r="D24" s="5"/>
      <c r="E24" s="5"/>
      <c r="F24" s="6"/>
      <c r="G24" s="47" t="s">
        <v>74</v>
      </c>
      <c r="H24" s="47"/>
      <c r="I24" s="4"/>
      <c r="J24" s="2"/>
      <c r="K24" s="2"/>
      <c r="L24" s="2"/>
      <c r="M24" s="2"/>
      <c r="N24" s="2"/>
      <c r="O24" s="2"/>
      <c r="P24" s="2"/>
      <c r="Q24" s="2"/>
      <c r="R24" s="2"/>
      <c r="S24" s="2"/>
      <c r="T24" s="1"/>
      <c r="U24" s="1"/>
      <c r="V24" s="1"/>
      <c r="W24" s="1"/>
      <c r="X24" s="1"/>
      <c r="Y24" s="1"/>
      <c r="Z24" s="1"/>
    </row>
    <row r="25" spans="1:26" x14ac:dyDescent="0.4">
      <c r="A25" s="8"/>
      <c r="B25" s="6">
        <v>0.944218</v>
      </c>
      <c r="C25" s="6">
        <v>0.62845799999999996</v>
      </c>
      <c r="D25" s="7"/>
      <c r="E25" s="9"/>
      <c r="F25" s="6"/>
      <c r="G25" s="6" t="s">
        <v>1</v>
      </c>
      <c r="H25" s="7" t="s">
        <v>330</v>
      </c>
      <c r="I25" s="8"/>
      <c r="J25" s="6"/>
      <c r="K25" s="7"/>
      <c r="L25" s="7"/>
      <c r="M25" s="7"/>
      <c r="N25" s="7"/>
      <c r="O25" s="7"/>
      <c r="P25" s="7"/>
      <c r="Q25" s="7"/>
      <c r="R25" s="7"/>
      <c r="S25" s="1"/>
      <c r="T25" s="6"/>
      <c r="U25" s="1"/>
      <c r="V25" s="1"/>
      <c r="W25" s="1"/>
      <c r="X25" s="1"/>
      <c r="Y25" s="1"/>
      <c r="Z25" s="1"/>
    </row>
    <row r="26" spans="1:26" x14ac:dyDescent="0.4">
      <c r="A26" s="1"/>
      <c r="B26" s="6">
        <v>1.039039</v>
      </c>
      <c r="C26" s="6">
        <v>0.58570199999999994</v>
      </c>
      <c r="D26" s="7"/>
      <c r="E26" s="9"/>
      <c r="F26" s="6"/>
      <c r="G26" s="6"/>
      <c r="H26" s="7"/>
      <c r="I26" s="1"/>
      <c r="J26" s="6"/>
      <c r="K26" s="7"/>
      <c r="L26" s="7"/>
      <c r="M26" s="7"/>
      <c r="N26" s="7"/>
      <c r="O26" s="7"/>
      <c r="P26" s="7"/>
      <c r="Q26" s="7"/>
      <c r="R26" s="7"/>
      <c r="S26" s="1"/>
      <c r="T26" s="6"/>
      <c r="U26" s="1"/>
      <c r="V26" s="1"/>
      <c r="W26" s="1"/>
      <c r="X26" s="1"/>
      <c r="Y26" s="1"/>
      <c r="Z26" s="1"/>
    </row>
    <row r="27" spans="1:26" x14ac:dyDescent="0.4">
      <c r="A27" s="1"/>
      <c r="B27" s="6">
        <v>1.0192859999999999</v>
      </c>
      <c r="C27" s="6">
        <v>0.63529199999999997</v>
      </c>
      <c r="D27" s="7"/>
      <c r="E27" s="9"/>
      <c r="F27" s="6"/>
      <c r="G27" s="6" t="s">
        <v>75</v>
      </c>
      <c r="H27" s="7"/>
      <c r="I27" s="1"/>
      <c r="J27" s="6"/>
      <c r="K27" s="7"/>
      <c r="L27" s="7"/>
      <c r="M27" s="7"/>
      <c r="N27" s="7"/>
      <c r="O27" s="7"/>
      <c r="P27" s="7"/>
      <c r="Q27" s="7"/>
      <c r="R27" s="7"/>
      <c r="S27" s="1"/>
      <c r="T27" s="1"/>
      <c r="U27" s="1"/>
      <c r="V27" s="1"/>
      <c r="W27" s="1"/>
      <c r="X27" s="1"/>
      <c r="Y27" s="1"/>
      <c r="Z27" s="1"/>
    </row>
    <row r="28" spans="1:26" x14ac:dyDescent="0.4">
      <c r="A28" s="1"/>
      <c r="B28" s="6"/>
      <c r="C28" s="6"/>
      <c r="D28" s="7"/>
      <c r="E28" s="9"/>
      <c r="F28" s="6"/>
      <c r="G28" s="6" t="s">
        <v>22</v>
      </c>
      <c r="H28" s="6" t="s">
        <v>331</v>
      </c>
      <c r="I28" s="1"/>
      <c r="J28" s="6"/>
      <c r="K28" s="7"/>
      <c r="L28" s="7"/>
      <c r="M28" s="7"/>
      <c r="N28" s="7"/>
      <c r="O28" s="7"/>
      <c r="P28" s="7"/>
      <c r="Q28" s="7"/>
      <c r="R28" s="7"/>
      <c r="S28" s="1"/>
      <c r="T28" s="1"/>
      <c r="U28" s="1"/>
      <c r="V28" s="1"/>
      <c r="W28" s="1"/>
      <c r="X28" s="1"/>
      <c r="Y28" s="1"/>
      <c r="Z28" s="1"/>
    </row>
    <row r="29" spans="1:26" x14ac:dyDescent="0.4">
      <c r="A29" s="1"/>
      <c r="B29" s="7"/>
      <c r="C29" s="7"/>
      <c r="D29" s="7"/>
      <c r="E29" s="9"/>
      <c r="F29" s="6"/>
      <c r="G29" s="6" t="s">
        <v>5</v>
      </c>
      <c r="H29" s="6">
        <v>2.9999999999999997E-4</v>
      </c>
      <c r="I29" s="1"/>
      <c r="J29" s="6"/>
      <c r="K29" s="7"/>
      <c r="L29" s="7"/>
      <c r="M29" s="7"/>
      <c r="N29" s="7"/>
      <c r="O29" s="7"/>
      <c r="P29" s="7"/>
      <c r="Q29" s="7"/>
      <c r="R29" s="7"/>
      <c r="S29" s="1"/>
      <c r="T29" s="1"/>
      <c r="U29" s="1"/>
      <c r="V29" s="1"/>
      <c r="W29" s="1"/>
      <c r="X29" s="1"/>
      <c r="Y29" s="1"/>
      <c r="Z29" s="1"/>
    </row>
    <row r="30" spans="1:26" x14ac:dyDescent="0.4">
      <c r="A30" s="1"/>
      <c r="B30" s="7"/>
      <c r="C30" s="7"/>
      <c r="D30" s="20"/>
      <c r="E30" s="9"/>
      <c r="F30" s="6"/>
      <c r="G30" s="6" t="s">
        <v>10</v>
      </c>
      <c r="H30" s="6" t="s">
        <v>67</v>
      </c>
      <c r="I30" s="1"/>
      <c r="J30" s="6"/>
      <c r="K30" s="7"/>
      <c r="L30" s="7"/>
      <c r="M30" s="7"/>
      <c r="N30" s="7"/>
      <c r="O30" s="7"/>
      <c r="P30" s="7"/>
      <c r="Q30" s="7"/>
      <c r="R30" s="7"/>
      <c r="S30" s="1"/>
      <c r="T30" s="1"/>
      <c r="U30" s="1"/>
      <c r="V30" s="1"/>
      <c r="W30" s="1"/>
      <c r="X30" s="1"/>
      <c r="Y30" s="1"/>
      <c r="Z30" s="1"/>
    </row>
    <row r="31" spans="1:26" x14ac:dyDescent="0.4">
      <c r="A31" s="1"/>
      <c r="B31" s="7"/>
      <c r="C31" s="7"/>
      <c r="D31" s="7"/>
      <c r="E31" s="9"/>
      <c r="F31" s="6"/>
      <c r="G31" s="6" t="s">
        <v>23</v>
      </c>
      <c r="H31" s="6" t="s">
        <v>12</v>
      </c>
      <c r="I31" s="1"/>
      <c r="J31" s="6"/>
      <c r="K31" s="7"/>
      <c r="L31" s="7"/>
      <c r="M31" s="7"/>
      <c r="N31" s="7"/>
      <c r="O31" s="9"/>
      <c r="P31" s="7"/>
      <c r="Q31" s="7"/>
      <c r="R31" s="7"/>
      <c r="S31" s="1"/>
      <c r="T31" s="1"/>
      <c r="U31" s="1"/>
      <c r="V31" s="1"/>
      <c r="W31" s="1"/>
      <c r="X31" s="1"/>
      <c r="Y31" s="1"/>
      <c r="Z31" s="1"/>
    </row>
    <row r="32" spans="1:26" x14ac:dyDescent="0.4">
      <c r="A32" s="1"/>
      <c r="B32" s="7"/>
      <c r="C32" s="7"/>
      <c r="D32" s="7"/>
      <c r="E32" s="9"/>
      <c r="F32" s="6"/>
      <c r="G32" s="6" t="s">
        <v>56</v>
      </c>
      <c r="H32" s="6" t="s">
        <v>57</v>
      </c>
      <c r="I32" s="1"/>
      <c r="J32" s="6"/>
      <c r="K32" s="7"/>
      <c r="L32" s="7"/>
      <c r="M32" s="7"/>
      <c r="N32" s="7"/>
      <c r="O32" s="9"/>
      <c r="P32" s="7"/>
      <c r="Q32" s="7"/>
      <c r="R32" s="7"/>
      <c r="S32" s="1"/>
      <c r="T32" s="1"/>
      <c r="U32" s="1"/>
      <c r="V32" s="1"/>
      <c r="W32" s="1"/>
      <c r="X32" s="1"/>
      <c r="Y32" s="1"/>
      <c r="Z32" s="1"/>
    </row>
    <row r="33" spans="1:26" x14ac:dyDescent="0.4">
      <c r="A33" s="1"/>
      <c r="B33" s="7"/>
      <c r="C33" s="7"/>
      <c r="D33" s="7"/>
      <c r="E33" s="9"/>
      <c r="F33" s="9"/>
      <c r="G33" s="6"/>
      <c r="H33" s="6"/>
      <c r="I33" s="1"/>
      <c r="J33" s="6"/>
      <c r="K33" s="7"/>
      <c r="L33" s="7"/>
      <c r="M33" s="7"/>
      <c r="N33" s="7"/>
      <c r="O33" s="7"/>
      <c r="P33" s="7"/>
      <c r="Q33" s="7"/>
      <c r="R33" s="7"/>
      <c r="S33" s="1"/>
      <c r="T33" s="1"/>
      <c r="U33" s="1"/>
      <c r="V33" s="1"/>
      <c r="W33" s="1"/>
      <c r="X33" s="1"/>
      <c r="Y33" s="1"/>
      <c r="Z33" s="1"/>
    </row>
    <row r="34" spans="1:26" x14ac:dyDescent="0.4">
      <c r="A34" s="1"/>
      <c r="B34" s="7"/>
      <c r="C34" s="7"/>
      <c r="D34" s="7"/>
      <c r="E34" s="9"/>
      <c r="F34" s="9"/>
      <c r="G34" s="6"/>
      <c r="H34" s="6"/>
      <c r="I34" s="1"/>
      <c r="J34" s="6"/>
      <c r="K34" s="7"/>
      <c r="L34" s="7"/>
      <c r="M34" s="7"/>
      <c r="N34" s="7"/>
      <c r="O34" s="7"/>
      <c r="P34" s="7"/>
      <c r="Q34" s="7"/>
      <c r="R34" s="7"/>
      <c r="S34" s="1"/>
      <c r="T34" s="1"/>
      <c r="U34" s="1"/>
      <c r="V34" s="1"/>
      <c r="W34" s="1"/>
      <c r="X34" s="1"/>
      <c r="Y34" s="1"/>
      <c r="Z34" s="1"/>
    </row>
    <row r="35" spans="1:26" x14ac:dyDescent="0.4">
      <c r="A35" s="1"/>
      <c r="B35" s="7"/>
      <c r="C35" s="7"/>
      <c r="D35" s="7"/>
      <c r="E35" s="9"/>
      <c r="F35" s="9"/>
      <c r="G35" s="6" t="s">
        <v>58</v>
      </c>
      <c r="H35" s="6"/>
      <c r="I35" s="1"/>
      <c r="J35" s="6"/>
      <c r="K35" s="7"/>
      <c r="L35" s="7"/>
      <c r="M35" s="7"/>
      <c r="N35" s="7"/>
      <c r="O35" s="7"/>
      <c r="P35" s="7"/>
      <c r="Q35" s="7"/>
      <c r="R35" s="7"/>
      <c r="S35" s="1"/>
      <c r="T35" s="1"/>
      <c r="U35" s="1"/>
      <c r="V35" s="1"/>
      <c r="W35" s="1"/>
      <c r="X35" s="1"/>
      <c r="Y35" s="1"/>
      <c r="Z35" s="1"/>
    </row>
    <row r="36" spans="1:26" x14ac:dyDescent="0.4">
      <c r="A36" s="1"/>
      <c r="B36" s="7"/>
      <c r="C36" s="7"/>
      <c r="D36" s="7"/>
      <c r="E36" s="9"/>
      <c r="F36" s="9"/>
      <c r="G36" s="6" t="s">
        <v>63</v>
      </c>
      <c r="H36" s="6">
        <v>3</v>
      </c>
      <c r="I36" s="1"/>
      <c r="J36" s="6"/>
      <c r="K36" s="7"/>
      <c r="L36" s="7"/>
      <c r="M36" s="7"/>
      <c r="N36" s="7"/>
      <c r="O36" s="7"/>
      <c r="P36" s="7"/>
      <c r="Q36" s="7"/>
      <c r="R36" s="7"/>
      <c r="S36" s="1"/>
      <c r="T36" s="1"/>
      <c r="U36" s="1"/>
      <c r="V36" s="1"/>
      <c r="W36" s="1"/>
      <c r="X36" s="1"/>
      <c r="Y36" s="1"/>
      <c r="Z36" s="1"/>
    </row>
    <row r="37" spans="1:26" x14ac:dyDescent="0.4">
      <c r="A37" s="1"/>
      <c r="B37" s="7"/>
      <c r="C37" s="7"/>
      <c r="D37" s="7"/>
      <c r="E37" s="9"/>
      <c r="F37" s="9"/>
      <c r="G37" s="6" t="s">
        <v>64</v>
      </c>
      <c r="H37" s="6">
        <v>3</v>
      </c>
      <c r="I37" s="1"/>
      <c r="J37" s="6"/>
      <c r="K37" s="7"/>
      <c r="L37" s="7"/>
      <c r="M37" s="7"/>
      <c r="N37" s="7"/>
      <c r="O37" s="7"/>
      <c r="P37" s="7"/>
      <c r="Q37" s="7"/>
      <c r="R37" s="7"/>
      <c r="S37" s="1"/>
      <c r="T37" s="1"/>
      <c r="U37" s="1"/>
      <c r="V37" s="1"/>
      <c r="W37" s="1"/>
      <c r="X37" s="1"/>
      <c r="Y37" s="1"/>
      <c r="Z37" s="1"/>
    </row>
    <row r="38" spans="1:26" x14ac:dyDescent="0.4">
      <c r="A38" s="18" t="s">
        <v>20</v>
      </c>
      <c r="B38" s="33">
        <f>MEDIAN(B25:B27)</f>
        <v>1.0192859999999999</v>
      </c>
      <c r="C38" s="33">
        <f>MEDIAN(C25:C27)</f>
        <v>0.62845799999999996</v>
      </c>
      <c r="D38" s="9"/>
      <c r="E38" s="9"/>
      <c r="F38" s="9"/>
      <c r="G38" s="6"/>
      <c r="H38" s="6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x14ac:dyDescent="0.4">
      <c r="A39" s="18" t="s">
        <v>21</v>
      </c>
      <c r="B39" s="33">
        <f>STDEV(B25:B27)</f>
        <v>5.0027338649315876E-2</v>
      </c>
      <c r="C39" s="33">
        <f>STDEV(C25:C27)</f>
        <v>2.687609592184104E-2</v>
      </c>
      <c r="D39" s="9"/>
      <c r="E39" s="9"/>
      <c r="F39" s="9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x14ac:dyDescent="0.4">
      <c r="A40" s="18" t="s">
        <v>66</v>
      </c>
      <c r="B40" s="34">
        <f>COUNT(B25:B27)</f>
        <v>3</v>
      </c>
      <c r="C40" s="34">
        <f>COUNT(C25:C27)</f>
        <v>3</v>
      </c>
      <c r="D40" s="9"/>
      <c r="E40" s="9"/>
      <c r="F40" s="9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x14ac:dyDescent="0.4">
      <c r="A41" s="1"/>
      <c r="B41" s="9"/>
      <c r="C41" s="9"/>
      <c r="D41" s="9"/>
      <c r="E41" s="9"/>
      <c r="F41" s="9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x14ac:dyDescent="0.4">
      <c r="A42" s="1"/>
      <c r="B42" s="9"/>
      <c r="C42" s="9"/>
      <c r="D42" s="9"/>
      <c r="E42" s="9"/>
      <c r="F42" s="9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22.5" x14ac:dyDescent="0.6">
      <c r="A43" s="1"/>
      <c r="B43" s="48" t="s">
        <v>324</v>
      </c>
      <c r="C43" s="48"/>
      <c r="D43" s="48"/>
      <c r="E43" s="48"/>
      <c r="F43" s="48"/>
      <c r="G43" s="48"/>
      <c r="H43" s="48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3"/>
      <c r="X43" s="13"/>
      <c r="Y43" s="13"/>
      <c r="Z43" s="13"/>
    </row>
    <row r="44" spans="1:26" ht="15.4" x14ac:dyDescent="0.45">
      <c r="A44" s="1"/>
      <c r="B44" s="49" t="s">
        <v>453</v>
      </c>
      <c r="C44" s="49"/>
      <c r="D44" s="5"/>
      <c r="E44" s="2"/>
      <c r="F44" s="2"/>
      <c r="G44" s="49" t="s">
        <v>0</v>
      </c>
      <c r="H44" s="49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x14ac:dyDescent="0.4">
      <c r="A45" s="4"/>
      <c r="B45" s="32" t="s">
        <v>325</v>
      </c>
      <c r="C45" s="32" t="s">
        <v>326</v>
      </c>
      <c r="D45" s="5"/>
      <c r="E45" s="5"/>
      <c r="F45" s="6"/>
      <c r="G45" s="47" t="s">
        <v>74</v>
      </c>
      <c r="H45" s="47"/>
      <c r="I45" s="4"/>
      <c r="J45" s="2"/>
      <c r="K45" s="2"/>
      <c r="L45" s="2"/>
      <c r="M45" s="2"/>
      <c r="N45" s="2"/>
      <c r="O45" s="2"/>
      <c r="P45" s="2"/>
      <c r="Q45" s="2"/>
      <c r="R45" s="2"/>
      <c r="S45" s="2"/>
      <c r="T45" s="1"/>
      <c r="U45" s="1"/>
      <c r="V45" s="1"/>
      <c r="W45" s="1"/>
      <c r="X45" s="1"/>
      <c r="Y45" s="1"/>
      <c r="Z45" s="1"/>
    </row>
    <row r="46" spans="1:26" x14ac:dyDescent="0.4">
      <c r="A46" s="8"/>
      <c r="B46" s="6">
        <v>0.89429599999999998</v>
      </c>
      <c r="C46" s="6">
        <v>0.45127699999999998</v>
      </c>
      <c r="D46" s="7"/>
      <c r="E46" s="9"/>
      <c r="F46" s="6"/>
      <c r="G46" s="6" t="s">
        <v>1</v>
      </c>
      <c r="H46" s="6" t="s">
        <v>332</v>
      </c>
      <c r="I46" s="8"/>
      <c r="J46" s="6"/>
      <c r="K46" s="7"/>
      <c r="L46" s="7"/>
      <c r="M46" s="7"/>
      <c r="N46" s="7"/>
      <c r="O46" s="7"/>
      <c r="P46" s="7"/>
      <c r="Q46" s="7"/>
      <c r="R46" s="7"/>
      <c r="S46" s="1"/>
      <c r="T46" s="6"/>
      <c r="U46" s="1"/>
      <c r="V46" s="1"/>
      <c r="W46" s="1"/>
      <c r="X46" s="1"/>
      <c r="Y46" s="1"/>
      <c r="Z46" s="1"/>
    </row>
    <row r="47" spans="1:26" x14ac:dyDescent="0.4">
      <c r="A47" s="1"/>
      <c r="B47" s="6">
        <v>1.1796850000000001</v>
      </c>
      <c r="C47" s="6">
        <v>0.47585100000000002</v>
      </c>
      <c r="D47" s="7"/>
      <c r="E47" s="9"/>
      <c r="F47" s="6"/>
      <c r="G47" s="6"/>
      <c r="H47" s="6"/>
      <c r="I47" s="1"/>
      <c r="J47" s="6"/>
      <c r="K47" s="7"/>
      <c r="L47" s="7"/>
      <c r="M47" s="7"/>
      <c r="N47" s="7"/>
      <c r="O47" s="7"/>
      <c r="P47" s="7"/>
      <c r="Q47" s="7"/>
      <c r="R47" s="7"/>
      <c r="S47" s="1"/>
      <c r="T47" s="6"/>
      <c r="U47" s="1"/>
      <c r="V47" s="1"/>
      <c r="W47" s="1"/>
      <c r="X47" s="1"/>
      <c r="Y47" s="1"/>
      <c r="Z47" s="1"/>
    </row>
    <row r="48" spans="1:26" x14ac:dyDescent="0.4">
      <c r="A48" s="1"/>
      <c r="B48" s="6">
        <v>0.94787900000000003</v>
      </c>
      <c r="C48" s="6">
        <v>0.50728799999999996</v>
      </c>
      <c r="D48" s="7"/>
      <c r="E48" s="9"/>
      <c r="F48" s="6"/>
      <c r="G48" s="6" t="s">
        <v>75</v>
      </c>
      <c r="H48" s="6"/>
      <c r="I48" s="1"/>
      <c r="J48" s="6"/>
      <c r="K48" s="7"/>
      <c r="L48" s="7"/>
      <c r="M48" s="7"/>
      <c r="N48" s="7"/>
      <c r="O48" s="7"/>
      <c r="P48" s="7"/>
      <c r="Q48" s="7"/>
      <c r="R48" s="7"/>
      <c r="S48" s="1"/>
      <c r="T48" s="1"/>
      <c r="U48" s="1"/>
      <c r="V48" s="1"/>
      <c r="W48" s="1"/>
      <c r="X48" s="1"/>
      <c r="Y48" s="1"/>
      <c r="Z48" s="1"/>
    </row>
    <row r="49" spans="1:26" x14ac:dyDescent="0.4">
      <c r="A49" s="1"/>
      <c r="B49" s="6"/>
      <c r="C49" s="6"/>
      <c r="D49" s="7"/>
      <c r="E49" s="9"/>
      <c r="F49" s="6"/>
      <c r="G49" s="6" t="s">
        <v>22</v>
      </c>
      <c r="H49" s="6" t="s">
        <v>333</v>
      </c>
      <c r="I49" s="1"/>
      <c r="J49" s="6"/>
      <c r="K49" s="7"/>
      <c r="L49" s="7"/>
      <c r="M49" s="7"/>
      <c r="N49" s="7"/>
      <c r="O49" s="7"/>
      <c r="P49" s="7"/>
      <c r="Q49" s="7"/>
      <c r="R49" s="7"/>
      <c r="S49" s="1"/>
      <c r="T49" s="1"/>
      <c r="U49" s="1"/>
      <c r="V49" s="1"/>
      <c r="W49" s="1"/>
      <c r="X49" s="1"/>
      <c r="Y49" s="1"/>
      <c r="Z49" s="1"/>
    </row>
    <row r="50" spans="1:26" x14ac:dyDescent="0.4">
      <c r="A50" s="1"/>
      <c r="B50" s="7"/>
      <c r="C50" s="7"/>
      <c r="D50" s="7"/>
      <c r="E50" s="9"/>
      <c r="F50" s="6"/>
      <c r="G50" s="6" t="s">
        <v>5</v>
      </c>
      <c r="H50" s="6">
        <v>4.0000000000000001E-3</v>
      </c>
      <c r="I50" s="1"/>
      <c r="J50" s="6"/>
      <c r="K50" s="7"/>
      <c r="L50" s="7"/>
      <c r="M50" s="7"/>
      <c r="N50" s="7"/>
      <c r="O50" s="7"/>
      <c r="P50" s="7"/>
      <c r="Q50" s="7"/>
      <c r="R50" s="7"/>
      <c r="S50" s="1"/>
      <c r="T50" s="1"/>
      <c r="U50" s="1"/>
      <c r="V50" s="1"/>
      <c r="W50" s="1"/>
      <c r="X50" s="1"/>
      <c r="Y50" s="1"/>
      <c r="Z50" s="1"/>
    </row>
    <row r="51" spans="1:26" x14ac:dyDescent="0.4">
      <c r="A51" s="1"/>
      <c r="B51" s="7"/>
      <c r="C51" s="7"/>
      <c r="D51" s="20"/>
      <c r="E51" s="9"/>
      <c r="F51" s="6"/>
      <c r="G51" s="6" t="s">
        <v>10</v>
      </c>
      <c r="H51" s="6" t="s">
        <v>65</v>
      </c>
      <c r="I51" s="1"/>
      <c r="J51" s="6"/>
      <c r="K51" s="7"/>
      <c r="L51" s="7"/>
      <c r="M51" s="7"/>
      <c r="N51" s="7"/>
      <c r="O51" s="7"/>
      <c r="P51" s="7"/>
      <c r="Q51" s="7"/>
      <c r="R51" s="7"/>
      <c r="S51" s="1"/>
      <c r="T51" s="1"/>
      <c r="U51" s="1"/>
      <c r="V51" s="1"/>
      <c r="W51" s="1"/>
      <c r="X51" s="1"/>
      <c r="Y51" s="1"/>
      <c r="Z51" s="1"/>
    </row>
    <row r="52" spans="1:26" x14ac:dyDescent="0.4">
      <c r="A52" s="1"/>
      <c r="B52" s="7"/>
      <c r="C52" s="7"/>
      <c r="D52" s="7"/>
      <c r="E52" s="9"/>
      <c r="F52" s="6"/>
      <c r="G52" s="6" t="s">
        <v>23</v>
      </c>
      <c r="H52" s="6" t="s">
        <v>12</v>
      </c>
      <c r="I52" s="1"/>
      <c r="J52" s="6"/>
      <c r="K52" s="7"/>
      <c r="L52" s="7"/>
      <c r="M52" s="7"/>
      <c r="N52" s="7"/>
      <c r="O52" s="9"/>
      <c r="P52" s="7"/>
      <c r="Q52" s="7"/>
      <c r="R52" s="7"/>
      <c r="S52" s="1"/>
      <c r="T52" s="1"/>
      <c r="U52" s="1"/>
      <c r="V52" s="1"/>
      <c r="W52" s="1"/>
      <c r="X52" s="1"/>
      <c r="Y52" s="1"/>
      <c r="Z52" s="1"/>
    </row>
    <row r="53" spans="1:26" x14ac:dyDescent="0.4">
      <c r="A53" s="1"/>
      <c r="B53" s="7"/>
      <c r="C53" s="7"/>
      <c r="D53" s="7"/>
      <c r="E53" s="9"/>
      <c r="F53" s="6"/>
      <c r="G53" s="6" t="s">
        <v>56</v>
      </c>
      <c r="H53" s="6" t="s">
        <v>57</v>
      </c>
      <c r="I53" s="1"/>
      <c r="J53" s="6"/>
      <c r="K53" s="7"/>
      <c r="L53" s="7"/>
      <c r="M53" s="7"/>
      <c r="N53" s="7"/>
      <c r="O53" s="9"/>
      <c r="P53" s="7"/>
      <c r="Q53" s="7"/>
      <c r="R53" s="7"/>
      <c r="S53" s="1"/>
      <c r="T53" s="1"/>
      <c r="U53" s="1"/>
      <c r="V53" s="1"/>
      <c r="W53" s="1"/>
      <c r="X53" s="1"/>
      <c r="Y53" s="1"/>
      <c r="Z53" s="1"/>
    </row>
    <row r="54" spans="1:26" x14ac:dyDescent="0.4">
      <c r="A54" s="1"/>
      <c r="B54" s="7"/>
      <c r="C54" s="7"/>
      <c r="D54" s="7"/>
      <c r="E54" s="9"/>
      <c r="F54" s="9"/>
      <c r="G54" s="6"/>
      <c r="H54" s="6"/>
      <c r="I54" s="1"/>
      <c r="J54" s="6"/>
      <c r="K54" s="7"/>
      <c r="L54" s="7"/>
      <c r="M54" s="7"/>
      <c r="N54" s="7"/>
      <c r="O54" s="7"/>
      <c r="P54" s="7"/>
      <c r="Q54" s="7"/>
      <c r="R54" s="7"/>
      <c r="S54" s="1"/>
      <c r="T54" s="1"/>
      <c r="U54" s="1"/>
      <c r="V54" s="1"/>
      <c r="W54" s="1"/>
      <c r="X54" s="1"/>
      <c r="Y54" s="1"/>
      <c r="Z54" s="1"/>
    </row>
    <row r="55" spans="1:26" x14ac:dyDescent="0.4">
      <c r="A55" s="1"/>
      <c r="B55" s="7"/>
      <c r="C55" s="7"/>
      <c r="D55" s="7"/>
      <c r="E55" s="9"/>
      <c r="F55" s="9"/>
      <c r="G55" s="6"/>
      <c r="H55" s="6"/>
      <c r="I55" s="1"/>
      <c r="J55" s="6"/>
      <c r="K55" s="7"/>
      <c r="L55" s="7"/>
      <c r="M55" s="7"/>
      <c r="N55" s="7"/>
      <c r="O55" s="7"/>
      <c r="P55" s="7"/>
      <c r="Q55" s="7"/>
      <c r="R55" s="7"/>
      <c r="S55" s="1"/>
      <c r="T55" s="1"/>
      <c r="U55" s="1"/>
      <c r="V55" s="1"/>
      <c r="W55" s="1"/>
      <c r="X55" s="1"/>
      <c r="Y55" s="1"/>
      <c r="Z55" s="1"/>
    </row>
    <row r="56" spans="1:26" x14ac:dyDescent="0.4">
      <c r="A56" s="1"/>
      <c r="B56" s="7"/>
      <c r="C56" s="7"/>
      <c r="D56" s="7"/>
      <c r="E56" s="9"/>
      <c r="F56" s="9"/>
      <c r="G56" s="6" t="s">
        <v>58</v>
      </c>
      <c r="H56" s="6"/>
      <c r="I56" s="1"/>
      <c r="J56" s="6"/>
      <c r="K56" s="7"/>
      <c r="L56" s="7"/>
      <c r="M56" s="7"/>
      <c r="N56" s="7"/>
      <c r="O56" s="7"/>
      <c r="P56" s="7"/>
      <c r="Q56" s="7"/>
      <c r="R56" s="7"/>
      <c r="S56" s="1"/>
      <c r="T56" s="1"/>
      <c r="U56" s="1"/>
      <c r="V56" s="1"/>
      <c r="W56" s="1"/>
      <c r="X56" s="1"/>
      <c r="Y56" s="1"/>
      <c r="Z56" s="1"/>
    </row>
    <row r="57" spans="1:26" x14ac:dyDescent="0.4">
      <c r="A57" s="1"/>
      <c r="B57" s="7"/>
      <c r="C57" s="7"/>
      <c r="D57" s="7"/>
      <c r="E57" s="9"/>
      <c r="F57" s="9"/>
      <c r="G57" s="6" t="s">
        <v>63</v>
      </c>
      <c r="H57" s="6">
        <v>3</v>
      </c>
      <c r="I57" s="1"/>
      <c r="J57" s="6"/>
      <c r="K57" s="7"/>
      <c r="L57" s="7"/>
      <c r="M57" s="7"/>
      <c r="N57" s="7"/>
      <c r="O57" s="7"/>
      <c r="P57" s="7"/>
      <c r="Q57" s="7"/>
      <c r="R57" s="7"/>
      <c r="S57" s="1"/>
      <c r="T57" s="1"/>
      <c r="U57" s="1"/>
      <c r="V57" s="1"/>
      <c r="W57" s="1"/>
      <c r="X57" s="1"/>
      <c r="Y57" s="1"/>
      <c r="Z57" s="1"/>
    </row>
    <row r="58" spans="1:26" x14ac:dyDescent="0.4">
      <c r="A58" s="1"/>
      <c r="B58" s="7"/>
      <c r="C58" s="7"/>
      <c r="D58" s="7"/>
      <c r="E58" s="9"/>
      <c r="F58" s="9"/>
      <c r="G58" s="6" t="s">
        <v>64</v>
      </c>
      <c r="H58" s="6">
        <v>3</v>
      </c>
      <c r="I58" s="1"/>
      <c r="J58" s="6"/>
      <c r="K58" s="7"/>
      <c r="L58" s="7"/>
      <c r="M58" s="7"/>
      <c r="N58" s="7"/>
      <c r="O58" s="7"/>
      <c r="P58" s="7"/>
      <c r="Q58" s="7"/>
      <c r="R58" s="7"/>
      <c r="S58" s="1"/>
      <c r="T58" s="1"/>
      <c r="U58" s="1"/>
      <c r="V58" s="1"/>
      <c r="W58" s="1"/>
      <c r="X58" s="1"/>
      <c r="Y58" s="1"/>
      <c r="Z58" s="1"/>
    </row>
    <row r="59" spans="1:26" x14ac:dyDescent="0.4">
      <c r="A59" s="18" t="s">
        <v>20</v>
      </c>
      <c r="B59" s="33">
        <f>MEDIAN(B46:B48)</f>
        <v>0.94787900000000003</v>
      </c>
      <c r="C59" s="33">
        <f>MEDIAN(C46:C48)</f>
        <v>0.47585100000000002</v>
      </c>
      <c r="D59" s="7"/>
      <c r="E59" s="9"/>
      <c r="F59" s="9"/>
      <c r="G59" s="6"/>
      <c r="H59" s="6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x14ac:dyDescent="0.4">
      <c r="A60" s="18" t="s">
        <v>21</v>
      </c>
      <c r="B60" s="33">
        <f>STDEV(B46:B48)</f>
        <v>0.15168610178369596</v>
      </c>
      <c r="C60" s="33">
        <f>STDEV(C46:C48)</f>
        <v>2.8075489209154175E-2</v>
      </c>
      <c r="D60" s="7"/>
      <c r="E60" s="9"/>
      <c r="F60" s="9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x14ac:dyDescent="0.4">
      <c r="A61" s="18" t="s">
        <v>66</v>
      </c>
      <c r="B61" s="34">
        <f>COUNT(B46:B48)</f>
        <v>3</v>
      </c>
      <c r="C61" s="34">
        <f>COUNT(C46:C48)</f>
        <v>3</v>
      </c>
      <c r="D61" s="7"/>
      <c r="E61" s="9"/>
      <c r="F61" s="9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x14ac:dyDescent="0.4">
      <c r="A62" s="1"/>
      <c r="B62" s="9"/>
      <c r="C62" s="9"/>
      <c r="D62" s="9"/>
      <c r="E62" s="9"/>
      <c r="F62" s="9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x14ac:dyDescent="0.4">
      <c r="A63" s="1"/>
      <c r="B63" s="9"/>
      <c r="C63" s="9"/>
      <c r="D63" s="9"/>
      <c r="E63" s="9"/>
      <c r="F63" s="9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x14ac:dyDescent="0.4">
      <c r="A64" s="1"/>
      <c r="B64" s="7"/>
      <c r="C64" s="7"/>
      <c r="D64" s="7"/>
      <c r="E64" s="7"/>
      <c r="F64" s="7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x14ac:dyDescent="0.4">
      <c r="A65" s="10"/>
      <c r="B65" s="11"/>
      <c r="C65" s="11"/>
      <c r="D65" s="1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x14ac:dyDescent="0.4"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x14ac:dyDescent="0.4"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x14ac:dyDescent="0.4"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</sheetData>
  <mergeCells count="12">
    <mergeCell ref="G3:H3"/>
    <mergeCell ref="B2:C2"/>
    <mergeCell ref="G2:H2"/>
    <mergeCell ref="B1:H1"/>
    <mergeCell ref="B23:C23"/>
    <mergeCell ref="G23:H23"/>
    <mergeCell ref="B22:H22"/>
    <mergeCell ref="G24:H24"/>
    <mergeCell ref="G45:H45"/>
    <mergeCell ref="B44:C44"/>
    <mergeCell ref="G44:H44"/>
    <mergeCell ref="B43:H43"/>
  </mergeCells>
  <phoneticPr fontId="1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A</vt:lpstr>
      <vt:lpstr>B</vt:lpstr>
      <vt:lpstr>C</vt:lpstr>
      <vt:lpstr>D</vt:lpstr>
      <vt:lpstr>E</vt:lpstr>
      <vt:lpstr>F</vt:lpstr>
      <vt:lpstr>G</vt:lpstr>
      <vt:lpstr>H</vt:lpstr>
      <vt:lpstr>I</vt:lpstr>
      <vt:lpstr>J</vt:lpstr>
      <vt:lpstr>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饼饼 张</cp:lastModifiedBy>
  <dcterms:created xsi:type="dcterms:W3CDTF">2024-03-18T16:20:19Z</dcterms:created>
  <dcterms:modified xsi:type="dcterms:W3CDTF">2025-11-23T22:48:22Z</dcterms:modified>
</cp:coreProperties>
</file>